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Submit\"/>
    </mc:Choice>
  </mc:AlternateContent>
  <xr:revisionPtr revIDLastSave="0" documentId="8_{8DE6EA06-694F-4189-BBFD-D549BD87CCF7}" xr6:coauthVersionLast="47" xr6:coauthVersionMax="47" xr10:uidLastSave="{00000000-0000-0000-0000-000000000000}"/>
  <bookViews>
    <workbookView xWindow="-110" yWindow="-110" windowWidth="19420" windowHeight="11020" activeTab="3" xr2:uid="{3D904454-FCDB-4CF5-87BC-A46DAA2F8AA3}"/>
  </bookViews>
  <sheets>
    <sheet name="Read Me" sheetId="4" r:id="rId1"/>
    <sheet name="Proportion female offspring" sheetId="1" r:id="rId2"/>
    <sheet name="Transmission rate" sheetId="2" r:id="rId3"/>
    <sheet name="Digital PCR" sheetId="3" r:id="rId4"/>
  </sheets>
  <definedNames>
    <definedName name="S29_F1">'Proportion female offspring'!$B$51:$B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94" i="3" l="1"/>
  <c r="M94" i="3"/>
  <c r="T93" i="3"/>
  <c r="M93" i="3"/>
  <c r="T92" i="3"/>
  <c r="M92" i="3"/>
  <c r="T91" i="3"/>
  <c r="M91" i="3"/>
  <c r="T112" i="3"/>
  <c r="M112" i="3"/>
  <c r="T111" i="3"/>
  <c r="M111" i="3"/>
  <c r="T110" i="3"/>
  <c r="M110" i="3"/>
  <c r="T109" i="3"/>
  <c r="M109" i="3"/>
  <c r="T108" i="3"/>
  <c r="M108" i="3"/>
  <c r="T107" i="3"/>
  <c r="M107" i="3"/>
  <c r="T106" i="3"/>
  <c r="M106" i="3"/>
  <c r="T105" i="3"/>
  <c r="M105" i="3"/>
  <c r="T114" i="3"/>
  <c r="M114" i="3"/>
  <c r="T104" i="3"/>
  <c r="M104" i="3"/>
  <c r="T113" i="3"/>
  <c r="M113" i="3"/>
  <c r="T103" i="3"/>
  <c r="M103" i="3"/>
  <c r="T102" i="3"/>
  <c r="M102" i="3"/>
  <c r="T101" i="3"/>
  <c r="M101" i="3"/>
  <c r="T100" i="3"/>
  <c r="M100" i="3"/>
  <c r="T99" i="3"/>
  <c r="M99" i="3"/>
  <c r="T98" i="3"/>
  <c r="M98" i="3"/>
  <c r="T97" i="3"/>
  <c r="M97" i="3"/>
  <c r="T96" i="3"/>
  <c r="M96" i="3"/>
  <c r="T95" i="3"/>
  <c r="M95" i="3"/>
  <c r="AC90" i="3"/>
  <c r="T90" i="3"/>
  <c r="M90" i="3"/>
  <c r="AC80" i="3"/>
  <c r="T80" i="3"/>
  <c r="M80" i="3"/>
  <c r="AC89" i="3"/>
  <c r="T89" i="3"/>
  <c r="M89" i="3"/>
  <c r="AC79" i="3"/>
  <c r="T79" i="3"/>
  <c r="M79" i="3"/>
  <c r="AC78" i="3"/>
  <c r="T78" i="3"/>
  <c r="M78" i="3"/>
  <c r="AC77" i="3"/>
  <c r="T77" i="3"/>
  <c r="M77" i="3"/>
  <c r="AC76" i="3"/>
  <c r="T76" i="3"/>
  <c r="M76" i="3"/>
  <c r="AC75" i="3"/>
  <c r="T75" i="3"/>
  <c r="M75" i="3"/>
  <c r="AC74" i="3"/>
  <c r="T74" i="3"/>
  <c r="M74" i="3"/>
  <c r="AC85" i="3"/>
  <c r="T85" i="3"/>
  <c r="M85" i="3"/>
  <c r="AC73" i="3"/>
  <c r="T73" i="3"/>
  <c r="M73" i="3"/>
  <c r="AC72" i="3"/>
  <c r="T72" i="3"/>
  <c r="M72" i="3"/>
  <c r="AC71" i="3"/>
  <c r="T71" i="3"/>
  <c r="M71" i="3"/>
  <c r="AC70" i="3"/>
  <c r="T70" i="3"/>
  <c r="M70" i="3"/>
  <c r="AC69" i="3"/>
  <c r="T69" i="3"/>
  <c r="M69" i="3"/>
  <c r="AC68" i="3"/>
  <c r="T68" i="3"/>
  <c r="M68" i="3"/>
  <c r="AC88" i="3"/>
  <c r="T88" i="3"/>
  <c r="M88" i="3"/>
  <c r="AC87" i="3"/>
  <c r="T87" i="3"/>
  <c r="M87" i="3"/>
  <c r="AC86" i="3"/>
  <c r="T86" i="3"/>
  <c r="M86" i="3"/>
  <c r="AC67" i="3"/>
  <c r="T67" i="3"/>
  <c r="M67" i="3"/>
  <c r="AC84" i="3"/>
  <c r="T84" i="3"/>
  <c r="M84" i="3"/>
  <c r="AC83" i="3"/>
  <c r="T83" i="3"/>
  <c r="M83" i="3"/>
  <c r="AC82" i="3"/>
  <c r="T82" i="3"/>
  <c r="M82" i="3"/>
  <c r="AC81" i="3"/>
  <c r="T81" i="3"/>
  <c r="M81" i="3"/>
  <c r="T57" i="3"/>
  <c r="M57" i="3"/>
  <c r="T56" i="3"/>
  <c r="M56" i="3"/>
  <c r="T60" i="3"/>
  <c r="M60" i="3"/>
  <c r="T59" i="3"/>
  <c r="M59" i="3"/>
  <c r="T58" i="3"/>
  <c r="M58" i="3"/>
  <c r="T65" i="3"/>
  <c r="M65" i="3"/>
  <c r="T66" i="3"/>
  <c r="M66" i="3"/>
  <c r="T64" i="3"/>
  <c r="M64" i="3"/>
  <c r="T63" i="3"/>
  <c r="M63" i="3"/>
  <c r="T62" i="3"/>
  <c r="M62" i="3"/>
  <c r="T61" i="3"/>
  <c r="M61" i="3"/>
  <c r="AC55" i="3"/>
  <c r="T55" i="3"/>
  <c r="M55" i="3"/>
  <c r="AC54" i="3"/>
  <c r="T54" i="3"/>
  <c r="M54" i="3"/>
  <c r="AC53" i="3"/>
  <c r="T53" i="3"/>
  <c r="M53" i="3"/>
  <c r="AC49" i="3"/>
  <c r="T49" i="3"/>
  <c r="M49" i="3"/>
  <c r="AC48" i="3"/>
  <c r="T48" i="3"/>
  <c r="M48" i="3"/>
  <c r="AC47" i="3"/>
  <c r="T47" i="3"/>
  <c r="M47" i="3"/>
  <c r="AC46" i="3"/>
  <c r="T46" i="3"/>
  <c r="M46" i="3"/>
  <c r="AC45" i="3"/>
  <c r="T45" i="3"/>
  <c r="M45" i="3"/>
  <c r="AC52" i="3"/>
  <c r="T52" i="3"/>
  <c r="M52" i="3"/>
  <c r="AC51" i="3"/>
  <c r="T51" i="3"/>
  <c r="M51" i="3"/>
  <c r="AC50" i="3"/>
  <c r="T50" i="3"/>
  <c r="M50" i="3"/>
  <c r="AC36" i="3"/>
  <c r="T36" i="3"/>
  <c r="M36" i="3"/>
  <c r="AC35" i="3"/>
  <c r="T35" i="3"/>
  <c r="M35" i="3"/>
  <c r="AC37" i="3"/>
  <c r="T37" i="3"/>
  <c r="M37" i="3"/>
  <c r="AC44" i="3"/>
  <c r="T44" i="3"/>
  <c r="M44" i="3"/>
  <c r="AC43" i="3"/>
  <c r="T43" i="3"/>
  <c r="M43" i="3"/>
  <c r="AC42" i="3"/>
  <c r="T42" i="3"/>
  <c r="M42" i="3"/>
  <c r="AC41" i="3"/>
  <c r="T41" i="3"/>
  <c r="M41" i="3"/>
  <c r="AC40" i="3"/>
  <c r="T40" i="3"/>
  <c r="M40" i="3"/>
  <c r="AC39" i="3"/>
  <c r="T39" i="3"/>
  <c r="M39" i="3"/>
  <c r="AC38" i="3"/>
  <c r="T38" i="3"/>
  <c r="M38" i="3"/>
  <c r="AC34" i="3"/>
  <c r="T34" i="3"/>
  <c r="M34" i="3"/>
  <c r="AC33" i="3"/>
  <c r="T33" i="3"/>
  <c r="M33" i="3"/>
  <c r="AC32" i="3"/>
  <c r="T32" i="3"/>
  <c r="M32" i="3"/>
  <c r="AC27" i="3"/>
  <c r="T27" i="3"/>
  <c r="M27" i="3"/>
  <c r="AC26" i="3"/>
  <c r="T26" i="3"/>
  <c r="M26" i="3"/>
  <c r="AC25" i="3"/>
  <c r="T25" i="3"/>
  <c r="M25" i="3"/>
  <c r="AC24" i="3"/>
  <c r="T24" i="3"/>
  <c r="M24" i="3"/>
  <c r="AC23" i="3"/>
  <c r="T23" i="3"/>
  <c r="M23" i="3"/>
  <c r="AC31" i="3"/>
  <c r="T31" i="3"/>
  <c r="M31" i="3"/>
  <c r="AC30" i="3"/>
  <c r="T30" i="3"/>
  <c r="M30" i="3"/>
  <c r="AC29" i="3"/>
  <c r="T29" i="3"/>
  <c r="M29" i="3"/>
  <c r="AC28" i="3"/>
  <c r="T28" i="3"/>
  <c r="M28" i="3"/>
  <c r="AC14" i="3"/>
  <c r="T14" i="3"/>
  <c r="M14" i="3"/>
  <c r="AC13" i="3"/>
  <c r="T13" i="3"/>
  <c r="M13" i="3"/>
  <c r="AC16" i="3"/>
  <c r="T16" i="3"/>
  <c r="M16" i="3"/>
  <c r="AC15" i="3"/>
  <c r="T15" i="3"/>
  <c r="M15" i="3"/>
  <c r="AC22" i="3"/>
  <c r="T22" i="3"/>
  <c r="M22" i="3"/>
  <c r="AC21" i="3"/>
  <c r="T21" i="3"/>
  <c r="M21" i="3"/>
  <c r="AC20" i="3"/>
  <c r="T20" i="3"/>
  <c r="M20" i="3"/>
  <c r="AC19" i="3"/>
  <c r="T19" i="3"/>
  <c r="M19" i="3"/>
  <c r="AC18" i="3"/>
  <c r="T18" i="3"/>
  <c r="M18" i="3"/>
  <c r="AC17" i="3"/>
  <c r="T17" i="3"/>
  <c r="M17" i="3"/>
  <c r="AC8" i="3"/>
  <c r="T8" i="3"/>
  <c r="M8" i="3"/>
  <c r="AC7" i="3"/>
  <c r="T7" i="3"/>
  <c r="M7" i="3"/>
  <c r="AC6" i="3"/>
  <c r="T6" i="3"/>
  <c r="M6" i="3"/>
  <c r="AQ5" i="3"/>
  <c r="AC5" i="3"/>
  <c r="T5" i="3"/>
  <c r="M5" i="3"/>
  <c r="AQ4" i="3"/>
  <c r="AC4" i="3"/>
  <c r="T4" i="3"/>
  <c r="M4" i="3"/>
  <c r="AC12" i="3"/>
  <c r="T12" i="3"/>
  <c r="M12" i="3"/>
  <c r="AC11" i="3"/>
  <c r="T11" i="3"/>
  <c r="M11" i="3"/>
  <c r="AJ10" i="3"/>
  <c r="AC10" i="3"/>
  <c r="T10" i="3"/>
  <c r="M10" i="3"/>
  <c r="AJ9" i="3"/>
  <c r="AC9" i="3"/>
  <c r="T9" i="3"/>
  <c r="M9" i="3"/>
  <c r="L99" i="1"/>
  <c r="M99" i="1" s="1"/>
  <c r="L98" i="1"/>
  <c r="M98" i="1" s="1"/>
  <c r="L97" i="1"/>
  <c r="M97" i="1" s="1"/>
  <c r="L100" i="1"/>
  <c r="M100" i="1" s="1"/>
  <c r="L96" i="1"/>
  <c r="M96" i="1" s="1"/>
  <c r="L95" i="1"/>
  <c r="M95" i="1" s="1"/>
  <c r="L94" i="1"/>
  <c r="M94" i="1" s="1"/>
  <c r="L93" i="1"/>
  <c r="M93" i="1" s="1"/>
  <c r="L92" i="1"/>
  <c r="M92" i="1" s="1"/>
  <c r="L91" i="1"/>
  <c r="M91" i="1" s="1"/>
  <c r="L90" i="1"/>
  <c r="M90" i="1" s="1"/>
  <c r="L89" i="1"/>
  <c r="M89" i="1" s="1"/>
  <c r="L88" i="1"/>
  <c r="M88" i="1" s="1"/>
  <c r="L87" i="1"/>
  <c r="M87" i="1" s="1"/>
  <c r="L86" i="1"/>
  <c r="M86" i="1" s="1"/>
  <c r="L85" i="1"/>
  <c r="M85" i="1" s="1"/>
  <c r="L84" i="1"/>
  <c r="M84" i="1" s="1"/>
  <c r="L83" i="1"/>
  <c r="M83" i="1" s="1"/>
  <c r="L82" i="1"/>
  <c r="M82" i="1" s="1"/>
  <c r="L81" i="1"/>
  <c r="M81" i="1" s="1"/>
  <c r="L80" i="1"/>
  <c r="M80" i="1" s="1"/>
  <c r="L79" i="1"/>
  <c r="M79" i="1" s="1"/>
  <c r="L78" i="1"/>
  <c r="M78" i="1" s="1"/>
  <c r="L77" i="1"/>
  <c r="M77" i="1" s="1"/>
  <c r="L76" i="1"/>
  <c r="M76" i="1" s="1"/>
  <c r="L75" i="1"/>
  <c r="M75" i="1" s="1"/>
  <c r="L74" i="1"/>
  <c r="M74" i="1" s="1"/>
  <c r="L73" i="1"/>
  <c r="M73" i="1" s="1"/>
  <c r="L72" i="1"/>
  <c r="M72" i="1" s="1"/>
  <c r="L71" i="1"/>
  <c r="M71" i="1" s="1"/>
  <c r="L70" i="1"/>
  <c r="M70" i="1" s="1"/>
  <c r="L69" i="1"/>
  <c r="M69" i="1" s="1"/>
  <c r="L68" i="1"/>
  <c r="M68" i="1" s="1"/>
  <c r="L67" i="1"/>
  <c r="M67" i="1" s="1"/>
  <c r="L66" i="1"/>
  <c r="M66" i="1" s="1"/>
  <c r="L65" i="1"/>
  <c r="M65" i="1" s="1"/>
  <c r="L64" i="1"/>
  <c r="M64" i="1" s="1"/>
  <c r="L63" i="1"/>
  <c r="M63" i="1" s="1"/>
  <c r="L62" i="1"/>
  <c r="M62" i="1" s="1"/>
  <c r="L61" i="1"/>
  <c r="M61" i="1" s="1"/>
  <c r="L60" i="1"/>
  <c r="M60" i="1" s="1"/>
  <c r="L59" i="1"/>
  <c r="M59" i="1" s="1"/>
  <c r="L58" i="1"/>
  <c r="M58" i="1" s="1"/>
  <c r="L57" i="1"/>
  <c r="M57" i="1" s="1"/>
  <c r="L56" i="1"/>
  <c r="M56" i="1" s="1"/>
  <c r="L55" i="1"/>
  <c r="M55" i="1" s="1"/>
  <c r="L54" i="1"/>
  <c r="M54" i="1" s="1"/>
  <c r="L53" i="1"/>
  <c r="M53" i="1" s="1"/>
  <c r="M52" i="1"/>
  <c r="M51" i="1"/>
  <c r="L49" i="1"/>
  <c r="M49" i="1" s="1"/>
  <c r="L48" i="1"/>
  <c r="M48" i="1" s="1"/>
  <c r="L47" i="1"/>
  <c r="M47" i="1" s="1"/>
  <c r="L50" i="1"/>
  <c r="M50" i="1" s="1"/>
  <c r="L46" i="1"/>
  <c r="M46" i="1" s="1"/>
  <c r="L45" i="1"/>
  <c r="M45" i="1" s="1"/>
  <c r="L44" i="1"/>
  <c r="M44" i="1" s="1"/>
  <c r="L43" i="1"/>
  <c r="M43" i="1" s="1"/>
  <c r="L42" i="1"/>
  <c r="M42" i="1" s="1"/>
  <c r="L41" i="1"/>
  <c r="M41" i="1" s="1"/>
  <c r="L40" i="1"/>
  <c r="M40" i="1" s="1"/>
  <c r="L39" i="1"/>
  <c r="M39" i="1" s="1"/>
  <c r="L38" i="1"/>
  <c r="M38" i="1" s="1"/>
  <c r="L37" i="1"/>
  <c r="M37" i="1" s="1"/>
  <c r="L36" i="1"/>
  <c r="M36" i="1" s="1"/>
  <c r="L35" i="1"/>
  <c r="M35" i="1" s="1"/>
  <c r="L34" i="1"/>
  <c r="M34" i="1" s="1"/>
  <c r="L33" i="1"/>
  <c r="M33" i="1" s="1"/>
  <c r="L32" i="1"/>
  <c r="M32" i="1" s="1"/>
  <c r="L31" i="1"/>
  <c r="M31" i="1" s="1"/>
  <c r="L30" i="1"/>
  <c r="M30" i="1" s="1"/>
  <c r="L29" i="1"/>
  <c r="M29" i="1" s="1"/>
  <c r="L28" i="1"/>
  <c r="M28" i="1" s="1"/>
  <c r="L27" i="1"/>
  <c r="M27" i="1" s="1"/>
  <c r="L26" i="1"/>
  <c r="M26" i="1" s="1"/>
  <c r="L25" i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8" i="1"/>
  <c r="M18" i="1" s="1"/>
  <c r="L17" i="1"/>
  <c r="M17" i="1" s="1"/>
  <c r="L16" i="1"/>
  <c r="M16" i="1" s="1"/>
  <c r="L15" i="1"/>
  <c r="M15" i="1" s="1"/>
  <c r="L14" i="1"/>
  <c r="M14" i="1" s="1"/>
  <c r="L13" i="1"/>
  <c r="M13" i="1" s="1"/>
  <c r="L12" i="1"/>
  <c r="M12" i="1" s="1"/>
  <c r="L11" i="1"/>
  <c r="M11" i="1" s="1"/>
  <c r="L10" i="1"/>
  <c r="M10" i="1" s="1"/>
  <c r="L9" i="1"/>
  <c r="M9" i="1" s="1"/>
  <c r="L8" i="1"/>
  <c r="M8" i="1" s="1"/>
  <c r="L7" i="1"/>
  <c r="M7" i="1" s="1"/>
  <c r="L6" i="1"/>
  <c r="M6" i="1" s="1"/>
  <c r="L5" i="1"/>
  <c r="M5" i="1" s="1"/>
  <c r="L4" i="1"/>
  <c r="M4" i="1" s="1"/>
  <c r="L3" i="1"/>
  <c r="M3" i="1" s="1"/>
  <c r="L2" i="1"/>
  <c r="M2" i="1" s="1"/>
</calcChain>
</file>

<file path=xl/sharedStrings.xml><?xml version="1.0" encoding="utf-8"?>
<sst xmlns="http://schemas.openxmlformats.org/spreadsheetml/2006/main" count="3305" uniqueCount="359">
  <si>
    <t>Infection</t>
  </si>
  <si>
    <t>Generation</t>
  </si>
  <si>
    <t>Mother name</t>
  </si>
  <si>
    <t>Mother's temperature (C°)</t>
  </si>
  <si>
    <t>Rearing temperature (C°)</t>
  </si>
  <si>
    <t>Female offspring</t>
  </si>
  <si>
    <t>Male offspring</t>
  </si>
  <si>
    <t>P</t>
  </si>
  <si>
    <t>Total offspring</t>
  </si>
  <si>
    <t>Cool-line</t>
  </si>
  <si>
    <t>Warm-line</t>
  </si>
  <si>
    <t>27/24</t>
  </si>
  <si>
    <t>Line</t>
  </si>
  <si>
    <t>F1</t>
  </si>
  <si>
    <t>20C</t>
  </si>
  <si>
    <t>27C/24C</t>
  </si>
  <si>
    <t>RW123</t>
  </si>
  <si>
    <t>RTW123</t>
  </si>
  <si>
    <t>Offspring temperature (C°)</t>
  </si>
  <si>
    <t>R transmission rate</t>
  </si>
  <si>
    <t>T transmission rate</t>
  </si>
  <si>
    <t>W1 transmission rate</t>
  </si>
  <si>
    <t>W2 transmission rate</t>
  </si>
  <si>
    <t>W3 transmission rate</t>
  </si>
  <si>
    <t>Experiment</t>
  </si>
  <si>
    <t>Experiment 1</t>
  </si>
  <si>
    <t>Experiment 2</t>
  </si>
  <si>
    <t>R infected offspring</t>
  </si>
  <si>
    <t>T infected offpring</t>
  </si>
  <si>
    <t>W1 infected offspring</t>
  </si>
  <si>
    <t>W2 infected offspring</t>
  </si>
  <si>
    <t>W3 infected offspring</t>
  </si>
  <si>
    <t>F2</t>
  </si>
  <si>
    <t>F3</t>
  </si>
  <si>
    <t>RTW1</t>
  </si>
  <si>
    <t>RTW12</t>
  </si>
  <si>
    <t>RW1</t>
  </si>
  <si>
    <t>R</t>
  </si>
  <si>
    <t>RW12</t>
  </si>
  <si>
    <t>N/A</t>
  </si>
  <si>
    <t>Partitions</t>
  </si>
  <si>
    <t xml:space="preserve">λ </t>
  </si>
  <si>
    <t>CI (95%)</t>
  </si>
  <si>
    <t>Conc. [cp/μL]</t>
  </si>
  <si>
    <t>Valid</t>
  </si>
  <si>
    <t>Positive</t>
  </si>
  <si>
    <t>Negative</t>
  </si>
  <si>
    <t>—</t>
  </si>
  <si>
    <r>
      <t>M.fradeorum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18S</t>
    </r>
    <r>
      <rPr>
        <b/>
        <sz val="12"/>
        <rFont val="Aptos"/>
        <family val="2"/>
      </rPr>
      <t>_1.2ng</t>
    </r>
  </si>
  <si>
    <r>
      <rPr>
        <b/>
        <i/>
        <sz val="12"/>
        <rFont val="Aptos"/>
        <family val="2"/>
      </rPr>
      <t>M. fradeorum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18S</t>
    </r>
    <r>
      <rPr>
        <b/>
        <sz val="12"/>
        <rFont val="Aptos"/>
        <family val="2"/>
      </rPr>
      <t>_12ng (10*Conc. [cp/μL])</t>
    </r>
  </si>
  <si>
    <r>
      <rPr>
        <b/>
        <i/>
        <sz val="12"/>
        <rFont val="Aptos"/>
        <family val="2"/>
      </rPr>
      <t>Rickettsiella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recA</t>
    </r>
    <r>
      <rPr>
        <b/>
        <sz val="12"/>
        <rFont val="Aptos"/>
        <family val="2"/>
      </rPr>
      <t>_12ng</t>
    </r>
  </si>
  <si>
    <r>
      <rPr>
        <b/>
        <i/>
        <sz val="12"/>
        <rFont val="Aptos"/>
        <family val="2"/>
      </rPr>
      <t>Rickettsiella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recA</t>
    </r>
    <r>
      <rPr>
        <b/>
        <sz val="12"/>
        <rFont val="Aptos"/>
        <family val="2"/>
      </rPr>
      <t xml:space="preserve"> titer</t>
    </r>
  </si>
  <si>
    <r>
      <rPr>
        <b/>
        <i/>
        <sz val="12"/>
        <rFont val="Aptos"/>
        <family val="2"/>
      </rPr>
      <t>Tisiphia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rpoB</t>
    </r>
    <r>
      <rPr>
        <b/>
        <sz val="12"/>
        <rFont val="Aptos"/>
        <family val="2"/>
      </rPr>
      <t>_12ng</t>
    </r>
  </si>
  <si>
    <r>
      <rPr>
        <b/>
        <i/>
        <sz val="12"/>
        <rFont val="Aptos"/>
        <family val="2"/>
      </rPr>
      <t>Tisiphia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rpoB</t>
    </r>
    <r>
      <rPr>
        <b/>
        <sz val="12"/>
        <rFont val="Aptos"/>
        <family val="2"/>
      </rPr>
      <t xml:space="preserve"> titer</t>
    </r>
  </si>
  <si>
    <r>
      <rPr>
        <b/>
        <i/>
        <sz val="12"/>
        <rFont val="Aptos"/>
        <family val="2"/>
      </rPr>
      <t>Wolbachia1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wsp1</t>
    </r>
    <r>
      <rPr>
        <b/>
        <sz val="12"/>
        <rFont val="Aptos"/>
        <family val="2"/>
      </rPr>
      <t>_12ng</t>
    </r>
  </si>
  <si>
    <r>
      <rPr>
        <b/>
        <i/>
        <sz val="12"/>
        <rFont val="Aptos"/>
        <family val="2"/>
      </rPr>
      <t>Wolbachia1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wsp1</t>
    </r>
    <r>
      <rPr>
        <b/>
        <sz val="12"/>
        <rFont val="Aptos"/>
        <family val="2"/>
      </rPr>
      <t xml:space="preserve"> titer</t>
    </r>
  </si>
  <si>
    <r>
      <rPr>
        <b/>
        <i/>
        <sz val="12"/>
        <rFont val="Aptos"/>
        <family val="2"/>
      </rPr>
      <t>Wolbachia2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wsp2</t>
    </r>
    <r>
      <rPr>
        <b/>
        <sz val="12"/>
        <rFont val="Aptos"/>
        <family val="2"/>
      </rPr>
      <t>_12ng</t>
    </r>
  </si>
  <si>
    <r>
      <rPr>
        <b/>
        <i/>
        <sz val="12"/>
        <rFont val="Aptos"/>
        <family val="2"/>
      </rPr>
      <t>Wolbachia2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wsp2</t>
    </r>
    <r>
      <rPr>
        <b/>
        <sz val="12"/>
        <rFont val="Aptos"/>
        <family val="2"/>
      </rPr>
      <t xml:space="preserve"> titer</t>
    </r>
  </si>
  <si>
    <r>
      <rPr>
        <b/>
        <i/>
        <sz val="12"/>
        <rFont val="Aptos"/>
        <family val="2"/>
      </rPr>
      <t>Wolbachia3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wsp3</t>
    </r>
    <r>
      <rPr>
        <b/>
        <sz val="12"/>
        <rFont val="Aptos"/>
        <family val="2"/>
      </rPr>
      <t>_12ng</t>
    </r>
  </si>
  <si>
    <r>
      <rPr>
        <b/>
        <i/>
        <sz val="12"/>
        <rFont val="Aptos"/>
        <family val="2"/>
      </rPr>
      <t>Wolbachia3</t>
    </r>
    <r>
      <rPr>
        <b/>
        <sz val="12"/>
        <rFont val="Aptos"/>
        <family val="2"/>
      </rPr>
      <t>_</t>
    </r>
    <r>
      <rPr>
        <b/>
        <i/>
        <sz val="12"/>
        <rFont val="Aptos"/>
        <family val="2"/>
      </rPr>
      <t>wsp3</t>
    </r>
    <r>
      <rPr>
        <b/>
        <sz val="12"/>
        <rFont val="Aptos"/>
        <family val="2"/>
      </rPr>
      <t xml:space="preserve"> titer</t>
    </r>
  </si>
  <si>
    <t>RW23</t>
  </si>
  <si>
    <t>Offspring Sex Ratio</t>
  </si>
  <si>
    <t>Uninfected</t>
  </si>
  <si>
    <r>
      <t xml:space="preserve">Symbiont infection is represented by a letter to signify genus and number for strain: R = </t>
    </r>
    <r>
      <rPr>
        <i/>
        <sz val="11"/>
        <color theme="1"/>
        <rFont val="Aptos Narrow"/>
        <family val="2"/>
        <scheme val="minor"/>
      </rPr>
      <t>Rickettsiella</t>
    </r>
    <r>
      <rPr>
        <sz val="11"/>
        <color theme="1"/>
        <rFont val="Aptos Narrow"/>
        <family val="2"/>
        <scheme val="minor"/>
      </rPr>
      <t xml:space="preserve">, T = </t>
    </r>
    <r>
      <rPr>
        <i/>
        <sz val="11"/>
        <color theme="1"/>
        <rFont val="Aptos Narrow"/>
        <family val="2"/>
        <scheme val="minor"/>
      </rPr>
      <t>Tisiphia</t>
    </r>
    <r>
      <rPr>
        <sz val="11"/>
        <color theme="1"/>
        <rFont val="Aptos Narrow"/>
        <family val="2"/>
        <scheme val="minor"/>
      </rPr>
      <t xml:space="preserve">, W = </t>
    </r>
    <r>
      <rPr>
        <i/>
        <sz val="11"/>
        <color theme="1"/>
        <rFont val="Aptos Narrow"/>
        <family val="2"/>
        <scheme val="minor"/>
      </rPr>
      <t>Wolbachia</t>
    </r>
    <r>
      <rPr>
        <sz val="11"/>
        <color theme="1"/>
        <rFont val="Aptos Narrow"/>
        <family val="2"/>
        <scheme val="minor"/>
      </rPr>
      <t xml:space="preserve"> 1-3. Uninfected spiders did not harbor symbionts.</t>
    </r>
  </si>
  <si>
    <t>To evaluate the proportion of female offspring in two independent experiments (Experiment 1 and Experiment 2), we recorded the sex ratio of offspring at adulthood by identifying the sex of 4-26 randomly selected offspring per mother. All spiders were preserved in 95% ethanol and kept at -20°C. A subset of samples from both experiments was used for diagnostic PCR to evaluate symbiont transmission rate. A subset of individuals from Experiment 2 was used for evaluation symbiont transmission rate and symbiont quantification using dPCR.</t>
  </si>
  <si>
    <t>P-S3b</t>
  </si>
  <si>
    <t>P-S8b</t>
  </si>
  <si>
    <t>P-S6b</t>
  </si>
  <si>
    <t>P-S7b</t>
  </si>
  <si>
    <t>P-U-S2</t>
  </si>
  <si>
    <t>P-U-S1</t>
  </si>
  <si>
    <t>P-U-S3</t>
  </si>
  <si>
    <t>P-U-S3a</t>
  </si>
  <si>
    <t>P-U-S4a</t>
  </si>
  <si>
    <t>P-U-S5a</t>
  </si>
  <si>
    <t>P-U-S6a</t>
  </si>
  <si>
    <t>P-U-S7a</t>
  </si>
  <si>
    <t>P-U-S8a</t>
  </si>
  <si>
    <t>P-I-S1a</t>
  </si>
  <si>
    <t>P-I-S1b</t>
  </si>
  <si>
    <t>P-I-S2a</t>
  </si>
  <si>
    <t>P-I-S2b</t>
  </si>
  <si>
    <t>P-I-S3a</t>
  </si>
  <si>
    <t>P-I-S3b</t>
  </si>
  <si>
    <t>P-I-S4a</t>
  </si>
  <si>
    <t>P-I-S4b</t>
  </si>
  <si>
    <t>P-I-S5a</t>
  </si>
  <si>
    <t>P-I-S5b</t>
  </si>
  <si>
    <t>P-I-S15b</t>
  </si>
  <si>
    <t>P-I-S10b</t>
  </si>
  <si>
    <t>P-I-S6a</t>
  </si>
  <si>
    <t>P-I-S6b</t>
  </si>
  <si>
    <t>P-I-S7a</t>
  </si>
  <si>
    <t>P-I-S10a</t>
  </si>
  <si>
    <t>P-I-S11a</t>
  </si>
  <si>
    <t>P-I-S9a</t>
  </si>
  <si>
    <t>P-I-S12a</t>
  </si>
  <si>
    <t>P-I-S7b</t>
  </si>
  <si>
    <t>P-I-S8a</t>
  </si>
  <si>
    <t>P-I-S8b</t>
  </si>
  <si>
    <t>P-I-S9</t>
  </si>
  <si>
    <t>P-I-S11b</t>
  </si>
  <si>
    <t>P-I-S12</t>
  </si>
  <si>
    <t>P-I-S13a</t>
  </si>
  <si>
    <t>P-I-S13b</t>
  </si>
  <si>
    <t>P-U-S9</t>
  </si>
  <si>
    <t>P-U-S10</t>
  </si>
  <si>
    <t>P-U-S6b</t>
  </si>
  <si>
    <t>P-U-S4b</t>
  </si>
  <si>
    <t>P-U-S5b</t>
  </si>
  <si>
    <t>P-U-S8b</t>
  </si>
  <si>
    <t>P-U-S3b</t>
  </si>
  <si>
    <t>P-U-S7b</t>
  </si>
  <si>
    <t>P-I-S14</t>
  </si>
  <si>
    <t>P-I-S15</t>
  </si>
  <si>
    <t>P-I-S16</t>
  </si>
  <si>
    <t>F1-U-S1</t>
  </si>
  <si>
    <t>F1-U-S2</t>
  </si>
  <si>
    <t>F1-U-S3</t>
  </si>
  <si>
    <t>F1-U-S4</t>
  </si>
  <si>
    <t>F1-U-S5</t>
  </si>
  <si>
    <t>F1-U-S6</t>
  </si>
  <si>
    <t>F1-U-S7</t>
  </si>
  <si>
    <t>F1-U-S8</t>
  </si>
  <si>
    <t>F1-U-S9</t>
  </si>
  <si>
    <t>F1-U-S10</t>
  </si>
  <si>
    <t>F1-U-S11</t>
  </si>
  <si>
    <t>F1-I-S12</t>
  </si>
  <si>
    <t>F1-I-S13</t>
  </si>
  <si>
    <t>F1-I-S14</t>
  </si>
  <si>
    <t>F1-I-S15</t>
  </si>
  <si>
    <t>F1-I-S16</t>
  </si>
  <si>
    <t>F1-I-S17</t>
  </si>
  <si>
    <t>F1-I-S18</t>
  </si>
  <si>
    <t>F1-I-S19</t>
  </si>
  <si>
    <t>F1-I-S20</t>
  </si>
  <si>
    <t>F1-I-S21</t>
  </si>
  <si>
    <t>F1-I-S22</t>
  </si>
  <si>
    <t>F1-I-S23</t>
  </si>
  <si>
    <t>F1-I-S24</t>
  </si>
  <si>
    <t>F1-I-S25</t>
  </si>
  <si>
    <t>F1-I-S26</t>
  </si>
  <si>
    <t>F1-U-S12</t>
  </si>
  <si>
    <t>F1-U-S13</t>
  </si>
  <si>
    <t>F1-U-S14</t>
  </si>
  <si>
    <t>F1-U-S15</t>
  </si>
  <si>
    <t>F1-U-S16</t>
  </si>
  <si>
    <t>F1-U-S17</t>
  </si>
  <si>
    <t>F1-U-S18</t>
  </si>
  <si>
    <t>F1-U-S19</t>
  </si>
  <si>
    <t>F1-U-S20</t>
  </si>
  <si>
    <t>F1-U-S21</t>
  </si>
  <si>
    <t>F1-U-S22</t>
  </si>
  <si>
    <t>F1-U-S23</t>
  </si>
  <si>
    <t>F1-I-S27</t>
  </si>
  <si>
    <t>F1-I-S28</t>
  </si>
  <si>
    <t>F1-I-S29</t>
  </si>
  <si>
    <t>F1-I-S30</t>
  </si>
  <si>
    <t>F1-I-S31</t>
  </si>
  <si>
    <t>F1-I-S32</t>
  </si>
  <si>
    <t>F1-I-S33</t>
  </si>
  <si>
    <t>F1-I-S34</t>
  </si>
  <si>
    <t>F1-I-S35</t>
  </si>
  <si>
    <t>F1-I-S36</t>
  </si>
  <si>
    <t>F1-I-S37</t>
  </si>
  <si>
    <t>F1-I-S38</t>
  </si>
  <si>
    <t>P-U-S4</t>
  </si>
  <si>
    <t>P-U-S5</t>
  </si>
  <si>
    <t>P-U-S6</t>
  </si>
  <si>
    <t>P-U-S7</t>
  </si>
  <si>
    <t>P-U-S8</t>
  </si>
  <si>
    <t>P-U-S11</t>
  </si>
  <si>
    <t>P-U-S12</t>
  </si>
  <si>
    <t>P-I-S1</t>
  </si>
  <si>
    <t>P-I-S2</t>
  </si>
  <si>
    <t>P-I-S3</t>
  </si>
  <si>
    <t>P-I-S4</t>
  </si>
  <si>
    <t>P-I-S5</t>
  </si>
  <si>
    <t>P-I-S6</t>
  </si>
  <si>
    <t>P-I-S7</t>
  </si>
  <si>
    <t>P-I-S8</t>
  </si>
  <si>
    <t>P-I-S10</t>
  </si>
  <si>
    <t>P-I-S11</t>
  </si>
  <si>
    <t>P-I-S13</t>
  </si>
  <si>
    <t>P-U-S13</t>
  </si>
  <si>
    <t>P-U-S14</t>
  </si>
  <si>
    <t>P-U-S15</t>
  </si>
  <si>
    <t>P-U-S16</t>
  </si>
  <si>
    <t>P-U-S17</t>
  </si>
  <si>
    <t>P-U-S18</t>
  </si>
  <si>
    <t>P-U-S19</t>
  </si>
  <si>
    <t>P-U-S20</t>
  </si>
  <si>
    <t>P-U-S21</t>
  </si>
  <si>
    <t>P-U-S22</t>
  </si>
  <si>
    <t>P-I-S17</t>
  </si>
  <si>
    <t>P-I-S18</t>
  </si>
  <si>
    <t>P-I-S19</t>
  </si>
  <si>
    <t>P-I-S20</t>
  </si>
  <si>
    <t>P-I-S21</t>
  </si>
  <si>
    <t>P-I-S22</t>
  </si>
  <si>
    <t>P-I-S23</t>
  </si>
  <si>
    <t>F1-I-S1</t>
  </si>
  <si>
    <t>F1-I-S2</t>
  </si>
  <si>
    <t>F1-I-S3</t>
  </si>
  <si>
    <t>F1-I-S4</t>
  </si>
  <si>
    <t>F1-I-S5</t>
  </si>
  <si>
    <t>F1-I-S6</t>
  </si>
  <si>
    <t>F1-I-S7</t>
  </si>
  <si>
    <t>F1-I-S8</t>
  </si>
  <si>
    <t>F1-I-S9</t>
  </si>
  <si>
    <t>F1-I-S10</t>
  </si>
  <si>
    <t>F1-I-S11</t>
  </si>
  <si>
    <t>F1-U-S24</t>
  </si>
  <si>
    <t>F1-U-S25</t>
  </si>
  <si>
    <t>F2-U-S1</t>
  </si>
  <si>
    <t>F2-U-S2</t>
  </si>
  <si>
    <t>F2-U-S3</t>
  </si>
  <si>
    <t>F2-U-S4</t>
  </si>
  <si>
    <t>F2-U-S5</t>
  </si>
  <si>
    <t>F2-U-S6</t>
  </si>
  <si>
    <t>F2-U-S7</t>
  </si>
  <si>
    <t>F2-U-S8</t>
  </si>
  <si>
    <t>F2-U-S9</t>
  </si>
  <si>
    <t>F2-U-S10</t>
  </si>
  <si>
    <t>F2-U-S11</t>
  </si>
  <si>
    <t>F2-U-S12</t>
  </si>
  <si>
    <t>F2-U-S13</t>
  </si>
  <si>
    <t>F2-U-S14</t>
  </si>
  <si>
    <t>F2-U-S15</t>
  </si>
  <si>
    <t>F2-U-S16</t>
  </si>
  <si>
    <t>F2-U-S17</t>
  </si>
  <si>
    <t>F2-U-S18</t>
  </si>
  <si>
    <t>F2-I-S1</t>
  </si>
  <si>
    <t>F2-I-S2</t>
  </si>
  <si>
    <t>F2-I-S3</t>
  </si>
  <si>
    <t>F2-I-S4</t>
  </si>
  <si>
    <t>F2-I-S5</t>
  </si>
  <si>
    <t>F2-I-S6</t>
  </si>
  <si>
    <t>F2-I-S7</t>
  </si>
  <si>
    <t>F2-I-S8</t>
  </si>
  <si>
    <t>F2-I-S9</t>
  </si>
  <si>
    <t>F2-I-S10</t>
  </si>
  <si>
    <t>F2-I-S11</t>
  </si>
  <si>
    <t>F2-I-S12</t>
  </si>
  <si>
    <t>F2-I-S13</t>
  </si>
  <si>
    <t>F2-I-S14</t>
  </si>
  <si>
    <t>F2-I-S15</t>
  </si>
  <si>
    <t>F2-I-S16</t>
  </si>
  <si>
    <t>F2-I-S17</t>
  </si>
  <si>
    <t>F2-I-S18</t>
  </si>
  <si>
    <t>F2-I-S19</t>
  </si>
  <si>
    <t>F2-U-S19</t>
  </si>
  <si>
    <t>F2-U-S20</t>
  </si>
  <si>
    <t>F2-U-S21</t>
  </si>
  <si>
    <t>F2-U-S22</t>
  </si>
  <si>
    <t>F2-U-S23</t>
  </si>
  <si>
    <t>F2-U-S24</t>
  </si>
  <si>
    <t>F2-U-S25</t>
  </si>
  <si>
    <t>F2-U-S26</t>
  </si>
  <si>
    <t>F2-U-S27</t>
  </si>
  <si>
    <t>F2-U-S28</t>
  </si>
  <si>
    <t>F2-U-S29</t>
  </si>
  <si>
    <t>F2-U-S30</t>
  </si>
  <si>
    <t>F2-U-S31</t>
  </si>
  <si>
    <t>F2-U-S32</t>
  </si>
  <si>
    <t>F2-U-S33</t>
  </si>
  <si>
    <t>F2-U-S34</t>
  </si>
  <si>
    <t>F2-U-S35</t>
  </si>
  <si>
    <t>F2-U-S36</t>
  </si>
  <si>
    <t>F2-U-S37</t>
  </si>
  <si>
    <t>F2-U-S38</t>
  </si>
  <si>
    <t>F2-U-S39</t>
  </si>
  <si>
    <t>F2-I-S20</t>
  </si>
  <si>
    <t>F2-I-S21</t>
  </si>
  <si>
    <t>F2-I-S22</t>
  </si>
  <si>
    <t>F2-I-S23</t>
  </si>
  <si>
    <t>F2-I-S24</t>
  </si>
  <si>
    <t>F2-I-S25</t>
  </si>
  <si>
    <t>F2-I-S26</t>
  </si>
  <si>
    <t>F2-I-S27</t>
  </si>
  <si>
    <t>F2-I-S28</t>
  </si>
  <si>
    <t>F2-I-S29</t>
  </si>
  <si>
    <t>F2-I-S30</t>
  </si>
  <si>
    <t>F2-I-S31</t>
  </si>
  <si>
    <t>F2-I-S32</t>
  </si>
  <si>
    <t>F2-I-S33</t>
  </si>
  <si>
    <t>F2-I-S34</t>
  </si>
  <si>
    <t>F2-I-S35</t>
  </si>
  <si>
    <t>F2-I-S36</t>
  </si>
  <si>
    <t>F2-I-S37</t>
  </si>
  <si>
    <t>F2-I-S38</t>
  </si>
  <si>
    <t>F2-I-S39</t>
  </si>
  <si>
    <t>F2-I-S40</t>
  </si>
  <si>
    <t>F2-I-S41</t>
  </si>
  <si>
    <t>F3-I-S1</t>
  </si>
  <si>
    <t>F3-I-S2</t>
  </si>
  <si>
    <t>F3-I-S3</t>
  </si>
  <si>
    <t>F3-I-S4</t>
  </si>
  <si>
    <t>F3-I-S5</t>
  </si>
  <si>
    <t>F3-I-S6</t>
  </si>
  <si>
    <t>F3-I-S7</t>
  </si>
  <si>
    <t>F3-I-S8</t>
  </si>
  <si>
    <t>F3-I-S9</t>
  </si>
  <si>
    <t>F3-I-S10</t>
  </si>
  <si>
    <t>F3-I-S11</t>
  </si>
  <si>
    <t>F3-I-S12</t>
  </si>
  <si>
    <t>F3-I-S13</t>
  </si>
  <si>
    <t>F3-I-S14</t>
  </si>
  <si>
    <t>F3-I-S15</t>
  </si>
  <si>
    <t>F3-I-S16</t>
  </si>
  <si>
    <t>F3-I-S17</t>
  </si>
  <si>
    <t>F3-I-S18</t>
  </si>
  <si>
    <t>F3-I-S19</t>
  </si>
  <si>
    <t>F3-I-S20</t>
  </si>
  <si>
    <t>F3-I-S21</t>
  </si>
  <si>
    <t>F3-I-S22</t>
  </si>
  <si>
    <t>F3-I-S23</t>
  </si>
  <si>
    <t>F3-I-S24</t>
  </si>
  <si>
    <t>F3-I-S25</t>
  </si>
  <si>
    <t>F3-I-S26</t>
  </si>
  <si>
    <t>F3-I-S27</t>
  </si>
  <si>
    <t>F3-I-S28</t>
  </si>
  <si>
    <t>F3-I-S29</t>
  </si>
  <si>
    <t>F3-I-S30</t>
  </si>
  <si>
    <t>F3-I-S31</t>
  </si>
  <si>
    <t>F3-I-S32</t>
  </si>
  <si>
    <t>F3-I-S33</t>
  </si>
  <si>
    <t>F3-I-S34</t>
  </si>
  <si>
    <t>F3-I-S35</t>
  </si>
  <si>
    <t>F3-I-S36</t>
  </si>
  <si>
    <t>F3-I-S37</t>
  </si>
  <si>
    <t>F3-I-S38</t>
  </si>
  <si>
    <t>F3-I-S39</t>
  </si>
  <si>
    <t>F3-I-S40</t>
  </si>
  <si>
    <t>F3-I-S41</t>
  </si>
  <si>
    <t>F3-I-S42</t>
  </si>
  <si>
    <t>F3-I-S43</t>
  </si>
  <si>
    <t>F3-I-S44</t>
  </si>
  <si>
    <t>F3-I-S45</t>
  </si>
  <si>
    <t>F3-I-S46</t>
  </si>
  <si>
    <t>F3-I-S47</t>
  </si>
  <si>
    <t>F3-I-S48</t>
  </si>
  <si>
    <t>P-U-S2a</t>
  </si>
  <si>
    <t>P-I-S14b</t>
  </si>
  <si>
    <t>P-U-S11a</t>
  </si>
  <si>
    <t>P-U-S13a</t>
  </si>
  <si>
    <t>P-U-S11b</t>
  </si>
  <si>
    <t>P-U-S1a</t>
  </si>
  <si>
    <t>P-U-S12a</t>
  </si>
  <si>
    <t>P-U-S14a</t>
  </si>
  <si>
    <t>P-U-S15a</t>
  </si>
  <si>
    <t>P-U-S15b</t>
  </si>
  <si>
    <t>P-U-S14b</t>
  </si>
  <si>
    <t>P-U-S1b</t>
  </si>
  <si>
    <t>P-U-S10b</t>
  </si>
  <si>
    <t>P-U-S9b</t>
  </si>
  <si>
    <t>P-U-S12b</t>
  </si>
  <si>
    <t>Sample Name</t>
  </si>
  <si>
    <r>
      <t>The sample name is composed of a letter and a number indicating generation (P, F1, F2, F3), infection status (I - infected; U - uninfected), sample number (S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), and eggmass used for treatment line (a: cool-line; b: warm-line). See details in the Materials and Methods s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.0000_-;\-* #,##0.0000_-;_-* &quot;-&quot;??_-;_-@_-"/>
  </numFmts>
  <fonts count="1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name val="Aptos"/>
      <family val="2"/>
    </font>
    <font>
      <b/>
      <sz val="12"/>
      <color rgb="FF000000"/>
      <name val="Aptos"/>
      <family val="2"/>
    </font>
    <font>
      <sz val="12"/>
      <color theme="1"/>
      <name val="Aptos"/>
      <family val="2"/>
    </font>
    <font>
      <b/>
      <sz val="12"/>
      <color theme="1"/>
      <name val="Aptos"/>
      <family val="2"/>
    </font>
    <font>
      <sz val="12"/>
      <color rgb="FF000000"/>
      <name val="Aptos"/>
      <family val="2"/>
    </font>
    <font>
      <sz val="11"/>
      <color theme="1"/>
      <name val="Aptos Narrow"/>
      <family val="2"/>
      <scheme val="minor"/>
    </font>
    <font>
      <b/>
      <i/>
      <sz val="12"/>
      <name val="Aptos"/>
      <family val="2"/>
    </font>
    <font>
      <sz val="12"/>
      <name val="Aptos"/>
      <family val="2"/>
    </font>
    <font>
      <sz val="11"/>
      <color rgb="FFFF000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7" fillId="0" borderId="0" applyFont="0" applyFill="0" applyBorder="0" applyAlignment="0" applyProtection="0"/>
  </cellStyleXfs>
  <cellXfs count="27">
    <xf numFmtId="0" fontId="0" fillId="0" borderId="0" xfId="0"/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164" fontId="9" fillId="0" borderId="0" xfId="1" applyNumberFormat="1" applyFont="1" applyFill="1" applyBorder="1" applyAlignment="1">
      <alignment horizontal="left" vertical="center"/>
    </xf>
    <xf numFmtId="10" fontId="9" fillId="0" borderId="0" xfId="0" applyNumberFormat="1" applyFont="1" applyAlignment="1">
      <alignment horizontal="left" vertical="center"/>
    </xf>
    <xf numFmtId="0" fontId="9" fillId="0" borderId="0" xfId="1" applyNumberFormat="1" applyFont="1" applyFill="1" applyBorder="1" applyAlignment="1">
      <alignment horizontal="left" vertical="center"/>
    </xf>
    <xf numFmtId="11" fontId="9" fillId="0" borderId="0" xfId="1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0" fillId="0" borderId="0" xfId="0" applyFont="1"/>
    <xf numFmtId="164" fontId="9" fillId="0" borderId="0" xfId="0" applyNumberFormat="1" applyFont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0" fillId="0" borderId="0" xfId="0" applyAlignment="1">
      <alignment wrapText="1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1" fontId="2" fillId="0" borderId="0" xfId="1" applyNumberFormat="1" applyFont="1" applyFill="1" applyBorder="1" applyAlignment="1">
      <alignment horizontal="center" vertical="center" wrapText="1"/>
    </xf>
    <xf numFmtId="164" fontId="2" fillId="0" borderId="0" xfId="1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59FE7-FF41-4676-8025-6AA2133F1AEC}">
  <dimension ref="A1:A5"/>
  <sheetViews>
    <sheetView workbookViewId="0">
      <selection activeCell="E3" sqref="E3"/>
    </sheetView>
  </sheetViews>
  <sheetFormatPr defaultRowHeight="14.5" x14ac:dyDescent="0.35"/>
  <cols>
    <col min="1" max="1" width="61" customWidth="1"/>
  </cols>
  <sheetData>
    <row r="1" spans="1:1" ht="43.5" x14ac:dyDescent="0.35">
      <c r="A1" s="20" t="s">
        <v>63</v>
      </c>
    </row>
    <row r="2" spans="1:1" ht="58" x14ac:dyDescent="0.35">
      <c r="A2" s="20" t="s">
        <v>358</v>
      </c>
    </row>
    <row r="3" spans="1:1" ht="116" x14ac:dyDescent="0.35">
      <c r="A3" s="20" t="s">
        <v>64</v>
      </c>
    </row>
    <row r="4" spans="1:1" x14ac:dyDescent="0.35">
      <c r="A4" s="20"/>
    </row>
    <row r="5" spans="1:1" x14ac:dyDescent="0.35">
      <c r="A5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4F1D5-950F-4C6A-AD54-D30794EBDE84}">
  <dimension ref="A1:S272"/>
  <sheetViews>
    <sheetView zoomScale="80" zoomScaleNormal="80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G15" sqref="G15"/>
    </sheetView>
  </sheetViews>
  <sheetFormatPr defaultRowHeight="14.5" x14ac:dyDescent="0.35"/>
  <cols>
    <col min="1" max="1" width="13.7265625" bestFit="1" customWidth="1"/>
    <col min="2" max="2" width="15" bestFit="1" customWidth="1"/>
    <col min="3" max="3" width="12.453125" customWidth="1"/>
    <col min="4" max="4" width="11.1796875" bestFit="1" customWidth="1"/>
    <col min="5" max="5" width="11.54296875" bestFit="1" customWidth="1"/>
    <col min="6" max="6" width="14.26953125" bestFit="1" customWidth="1"/>
    <col min="7" max="7" width="27.453125" bestFit="1" customWidth="1"/>
    <col min="8" max="8" width="26.1796875" bestFit="1" customWidth="1"/>
    <col min="9" max="9" width="28.1796875" bestFit="1" customWidth="1"/>
    <col min="10" max="10" width="18.26953125" bestFit="1" customWidth="1"/>
    <col min="11" max="11" width="15.54296875" bestFit="1" customWidth="1"/>
    <col min="12" max="12" width="16.1796875" bestFit="1" customWidth="1"/>
    <col min="13" max="13" width="20.7265625" bestFit="1" customWidth="1"/>
    <col min="18" max="18" width="19" bestFit="1" customWidth="1"/>
  </cols>
  <sheetData>
    <row r="1" spans="1:19" s="14" customFormat="1" ht="16" x14ac:dyDescent="0.35">
      <c r="A1" s="11" t="s">
        <v>24</v>
      </c>
      <c r="B1" s="3" t="s">
        <v>357</v>
      </c>
      <c r="C1" s="9" t="s">
        <v>1</v>
      </c>
      <c r="D1" s="9" t="s">
        <v>12</v>
      </c>
      <c r="E1" s="3" t="s">
        <v>0</v>
      </c>
      <c r="F1" s="3" t="s">
        <v>2</v>
      </c>
      <c r="G1" s="9" t="s">
        <v>3</v>
      </c>
      <c r="H1" s="3" t="s">
        <v>4</v>
      </c>
      <c r="I1" s="9" t="s">
        <v>18</v>
      </c>
      <c r="J1" s="3" t="s">
        <v>5</v>
      </c>
      <c r="K1" s="3" t="s">
        <v>6</v>
      </c>
      <c r="L1" s="3" t="s">
        <v>8</v>
      </c>
      <c r="M1" s="3" t="s">
        <v>61</v>
      </c>
    </row>
    <row r="2" spans="1:19" ht="16" x14ac:dyDescent="0.35">
      <c r="A2" s="12" t="s">
        <v>25</v>
      </c>
      <c r="B2" s="26" t="s">
        <v>347</v>
      </c>
      <c r="C2" s="12" t="s">
        <v>7</v>
      </c>
      <c r="D2" s="12" t="s">
        <v>9</v>
      </c>
      <c r="E2" s="12" t="s">
        <v>62</v>
      </c>
      <c r="F2" s="12" t="s">
        <v>39</v>
      </c>
      <c r="G2" s="12">
        <v>20</v>
      </c>
      <c r="H2" s="12">
        <v>20</v>
      </c>
      <c r="I2" s="12">
        <v>20</v>
      </c>
      <c r="J2" s="12">
        <v>4</v>
      </c>
      <c r="K2" s="12">
        <v>4</v>
      </c>
      <c r="L2" s="12">
        <f t="shared" ref="L2:L36" si="0">J2+K2</f>
        <v>8</v>
      </c>
      <c r="M2" s="12">
        <f t="shared" ref="M2:M49" si="1">J2/L2</f>
        <v>0.5</v>
      </c>
      <c r="R2" s="12"/>
      <c r="S2" s="12"/>
    </row>
    <row r="3" spans="1:19" ht="16" x14ac:dyDescent="0.35">
      <c r="A3" s="12" t="s">
        <v>25</v>
      </c>
      <c r="B3" s="12" t="s">
        <v>342</v>
      </c>
      <c r="C3" s="12" t="s">
        <v>7</v>
      </c>
      <c r="D3" s="12" t="s">
        <v>9</v>
      </c>
      <c r="E3" s="12" t="s">
        <v>62</v>
      </c>
      <c r="F3" s="12" t="s">
        <v>39</v>
      </c>
      <c r="G3" s="12">
        <v>20</v>
      </c>
      <c r="H3" s="12">
        <v>20</v>
      </c>
      <c r="I3" s="12">
        <v>20</v>
      </c>
      <c r="J3" s="12">
        <v>2</v>
      </c>
      <c r="K3" s="12">
        <v>2</v>
      </c>
      <c r="L3" s="12">
        <f t="shared" si="0"/>
        <v>4</v>
      </c>
      <c r="M3" s="12">
        <f t="shared" si="1"/>
        <v>0.5</v>
      </c>
      <c r="R3" s="12"/>
      <c r="S3" s="12"/>
    </row>
    <row r="4" spans="1:19" ht="16" x14ac:dyDescent="0.35">
      <c r="A4" s="12" t="s">
        <v>25</v>
      </c>
      <c r="B4" s="12" t="s">
        <v>72</v>
      </c>
      <c r="C4" s="12" t="s">
        <v>7</v>
      </c>
      <c r="D4" s="12" t="s">
        <v>9</v>
      </c>
      <c r="E4" s="12" t="s">
        <v>62</v>
      </c>
      <c r="F4" s="12" t="s">
        <v>39</v>
      </c>
      <c r="G4" s="12">
        <v>20</v>
      </c>
      <c r="H4" s="12">
        <v>20</v>
      </c>
      <c r="I4" s="12">
        <v>20</v>
      </c>
      <c r="J4" s="12">
        <v>4</v>
      </c>
      <c r="K4" s="12">
        <v>4</v>
      </c>
      <c r="L4" s="12">
        <f t="shared" si="0"/>
        <v>8</v>
      </c>
      <c r="M4" s="12">
        <f t="shared" si="1"/>
        <v>0.5</v>
      </c>
      <c r="R4" s="12"/>
      <c r="S4" s="12"/>
    </row>
    <row r="5" spans="1:19" ht="16" x14ac:dyDescent="0.35">
      <c r="A5" s="12" t="s">
        <v>25</v>
      </c>
      <c r="B5" s="12" t="s">
        <v>73</v>
      </c>
      <c r="C5" s="12" t="s">
        <v>7</v>
      </c>
      <c r="D5" s="12" t="s">
        <v>9</v>
      </c>
      <c r="E5" s="12" t="s">
        <v>62</v>
      </c>
      <c r="F5" s="12" t="s">
        <v>39</v>
      </c>
      <c r="G5" s="12">
        <v>20</v>
      </c>
      <c r="H5" s="12">
        <v>20</v>
      </c>
      <c r="I5" s="12">
        <v>20</v>
      </c>
      <c r="J5" s="12">
        <v>2</v>
      </c>
      <c r="K5" s="12">
        <v>2</v>
      </c>
      <c r="L5" s="12">
        <f t="shared" si="0"/>
        <v>4</v>
      </c>
      <c r="M5" s="12">
        <f t="shared" si="1"/>
        <v>0.5</v>
      </c>
      <c r="R5" s="12"/>
      <c r="S5" s="12"/>
    </row>
    <row r="6" spans="1:19" ht="16" x14ac:dyDescent="0.35">
      <c r="A6" s="12" t="s">
        <v>25</v>
      </c>
      <c r="B6" s="12" t="s">
        <v>74</v>
      </c>
      <c r="C6" s="12" t="s">
        <v>7</v>
      </c>
      <c r="D6" s="12" t="s">
        <v>9</v>
      </c>
      <c r="E6" s="12" t="s">
        <v>62</v>
      </c>
      <c r="F6" s="12" t="s">
        <v>39</v>
      </c>
      <c r="G6" s="12">
        <v>20</v>
      </c>
      <c r="H6" s="12">
        <v>20</v>
      </c>
      <c r="I6" s="12">
        <v>20</v>
      </c>
      <c r="J6" s="12">
        <v>2</v>
      </c>
      <c r="K6" s="12">
        <v>3</v>
      </c>
      <c r="L6" s="12">
        <f t="shared" si="0"/>
        <v>5</v>
      </c>
      <c r="M6" s="12">
        <f t="shared" si="1"/>
        <v>0.4</v>
      </c>
      <c r="R6" s="12"/>
      <c r="S6" s="12"/>
    </row>
    <row r="7" spans="1:19" ht="16" x14ac:dyDescent="0.35">
      <c r="A7" s="12" t="s">
        <v>25</v>
      </c>
      <c r="B7" s="26" t="s">
        <v>348</v>
      </c>
      <c r="C7" s="12" t="s">
        <v>7</v>
      </c>
      <c r="D7" s="12" t="s">
        <v>9</v>
      </c>
      <c r="E7" s="12" t="s">
        <v>62</v>
      </c>
      <c r="F7" s="12" t="s">
        <v>39</v>
      </c>
      <c r="G7" s="12">
        <v>20</v>
      </c>
      <c r="H7" s="12">
        <v>20</v>
      </c>
      <c r="I7" s="12">
        <v>20</v>
      </c>
      <c r="J7" s="12">
        <v>1</v>
      </c>
      <c r="K7" s="12">
        <v>3</v>
      </c>
      <c r="L7" s="12">
        <f t="shared" si="0"/>
        <v>4</v>
      </c>
      <c r="M7" s="12">
        <f t="shared" si="1"/>
        <v>0.25</v>
      </c>
      <c r="R7" s="12"/>
      <c r="S7" s="12"/>
    </row>
    <row r="8" spans="1:19" ht="16" x14ac:dyDescent="0.35">
      <c r="A8" s="12" t="s">
        <v>25</v>
      </c>
      <c r="B8" s="26" t="s">
        <v>344</v>
      </c>
      <c r="C8" s="12" t="s">
        <v>7</v>
      </c>
      <c r="D8" s="12" t="s">
        <v>9</v>
      </c>
      <c r="E8" s="12" t="s">
        <v>62</v>
      </c>
      <c r="F8" s="12" t="s">
        <v>39</v>
      </c>
      <c r="G8" s="12">
        <v>20</v>
      </c>
      <c r="H8" s="12">
        <v>20</v>
      </c>
      <c r="I8" s="12">
        <v>20</v>
      </c>
      <c r="J8" s="12">
        <v>3</v>
      </c>
      <c r="K8" s="12">
        <v>3</v>
      </c>
      <c r="L8" s="12">
        <f t="shared" si="0"/>
        <v>6</v>
      </c>
      <c r="M8" s="12">
        <f t="shared" si="1"/>
        <v>0.5</v>
      </c>
      <c r="R8" s="12"/>
      <c r="S8" s="12"/>
    </row>
    <row r="9" spans="1:19" ht="16" x14ac:dyDescent="0.35">
      <c r="A9" s="12" t="s">
        <v>25</v>
      </c>
      <c r="B9" s="12" t="s">
        <v>75</v>
      </c>
      <c r="C9" s="12" t="s">
        <v>7</v>
      </c>
      <c r="D9" s="12" t="s">
        <v>9</v>
      </c>
      <c r="E9" s="12" t="s">
        <v>62</v>
      </c>
      <c r="F9" s="12" t="s">
        <v>39</v>
      </c>
      <c r="G9" s="12">
        <v>20</v>
      </c>
      <c r="H9" s="12">
        <v>20</v>
      </c>
      <c r="I9" s="12">
        <v>20</v>
      </c>
      <c r="J9" s="12">
        <v>7</v>
      </c>
      <c r="K9" s="12">
        <v>4</v>
      </c>
      <c r="L9" s="12">
        <f t="shared" si="0"/>
        <v>11</v>
      </c>
      <c r="M9" s="12">
        <f t="shared" si="1"/>
        <v>0.63636363636363635</v>
      </c>
      <c r="R9" s="12"/>
      <c r="S9" s="12"/>
    </row>
    <row r="10" spans="1:19" ht="16" x14ac:dyDescent="0.35">
      <c r="A10" s="12" t="s">
        <v>25</v>
      </c>
      <c r="B10" s="26" t="s">
        <v>345</v>
      </c>
      <c r="C10" s="12" t="s">
        <v>7</v>
      </c>
      <c r="D10" s="12" t="s">
        <v>9</v>
      </c>
      <c r="E10" s="12" t="s">
        <v>62</v>
      </c>
      <c r="F10" s="12" t="s">
        <v>39</v>
      </c>
      <c r="G10" s="12">
        <v>20</v>
      </c>
      <c r="H10" s="12">
        <v>20</v>
      </c>
      <c r="I10" s="12">
        <v>20</v>
      </c>
      <c r="J10" s="12">
        <v>2</v>
      </c>
      <c r="K10" s="12">
        <v>2</v>
      </c>
      <c r="L10" s="12">
        <f t="shared" si="0"/>
        <v>4</v>
      </c>
      <c r="M10" s="12">
        <f t="shared" si="1"/>
        <v>0.5</v>
      </c>
      <c r="R10" s="12"/>
      <c r="S10" s="12"/>
    </row>
    <row r="11" spans="1:19" ht="16" x14ac:dyDescent="0.35">
      <c r="A11" s="12" t="s">
        <v>25</v>
      </c>
      <c r="B11" s="12" t="s">
        <v>76</v>
      </c>
      <c r="C11" s="12" t="s">
        <v>7</v>
      </c>
      <c r="D11" s="12" t="s">
        <v>9</v>
      </c>
      <c r="E11" s="12" t="s">
        <v>62</v>
      </c>
      <c r="F11" s="12" t="s">
        <v>39</v>
      </c>
      <c r="G11" s="12">
        <v>20</v>
      </c>
      <c r="H11" s="12">
        <v>20</v>
      </c>
      <c r="I11" s="12">
        <v>20</v>
      </c>
      <c r="J11" s="12">
        <v>5</v>
      </c>
      <c r="K11" s="12">
        <v>6</v>
      </c>
      <c r="L11" s="12">
        <f t="shared" si="0"/>
        <v>11</v>
      </c>
      <c r="M11" s="12">
        <f t="shared" si="1"/>
        <v>0.45454545454545453</v>
      </c>
      <c r="R11" s="12"/>
      <c r="S11" s="12"/>
    </row>
    <row r="12" spans="1:19" ht="16" x14ac:dyDescent="0.35">
      <c r="A12" s="12" t="s">
        <v>25</v>
      </c>
      <c r="B12" s="12" t="s">
        <v>77</v>
      </c>
      <c r="C12" s="12" t="s">
        <v>7</v>
      </c>
      <c r="D12" s="12" t="s">
        <v>9</v>
      </c>
      <c r="E12" s="12" t="s">
        <v>62</v>
      </c>
      <c r="F12" s="12" t="s">
        <v>39</v>
      </c>
      <c r="G12" s="12">
        <v>20</v>
      </c>
      <c r="H12" s="12">
        <v>20</v>
      </c>
      <c r="I12" s="12">
        <v>20</v>
      </c>
      <c r="J12" s="12">
        <v>2</v>
      </c>
      <c r="K12" s="12">
        <v>3</v>
      </c>
      <c r="L12" s="12">
        <f t="shared" si="0"/>
        <v>5</v>
      </c>
      <c r="M12" s="12">
        <f t="shared" si="1"/>
        <v>0.4</v>
      </c>
      <c r="R12" s="12"/>
      <c r="S12" s="12"/>
    </row>
    <row r="13" spans="1:19" ht="16" x14ac:dyDescent="0.35">
      <c r="A13" s="12" t="s">
        <v>25</v>
      </c>
      <c r="B13" s="12" t="s">
        <v>78</v>
      </c>
      <c r="C13" s="12" t="s">
        <v>7</v>
      </c>
      <c r="D13" s="12" t="s">
        <v>9</v>
      </c>
      <c r="E13" s="12" t="s">
        <v>17</v>
      </c>
      <c r="F13" s="12" t="s">
        <v>39</v>
      </c>
      <c r="G13" s="12">
        <v>20</v>
      </c>
      <c r="H13" s="12">
        <v>20</v>
      </c>
      <c r="I13" s="12">
        <v>20</v>
      </c>
      <c r="J13" s="12">
        <v>11</v>
      </c>
      <c r="K13" s="12">
        <v>0</v>
      </c>
      <c r="L13" s="12">
        <f t="shared" si="0"/>
        <v>11</v>
      </c>
      <c r="M13" s="12">
        <f t="shared" si="1"/>
        <v>1</v>
      </c>
      <c r="R13" s="12"/>
      <c r="S13" s="12"/>
    </row>
    <row r="14" spans="1:19" ht="16" x14ac:dyDescent="0.35">
      <c r="A14" s="12" t="s">
        <v>25</v>
      </c>
      <c r="B14" s="12" t="s">
        <v>80</v>
      </c>
      <c r="C14" s="12" t="s">
        <v>7</v>
      </c>
      <c r="D14" s="12" t="s">
        <v>9</v>
      </c>
      <c r="E14" s="12" t="s">
        <v>17</v>
      </c>
      <c r="F14" s="12" t="s">
        <v>39</v>
      </c>
      <c r="G14" s="12">
        <v>20</v>
      </c>
      <c r="H14" s="12">
        <v>20</v>
      </c>
      <c r="I14" s="12">
        <v>20</v>
      </c>
      <c r="J14" s="12">
        <v>9</v>
      </c>
      <c r="K14" s="12">
        <v>0</v>
      </c>
      <c r="L14" s="12">
        <f t="shared" si="0"/>
        <v>9</v>
      </c>
      <c r="M14" s="12">
        <f t="shared" si="1"/>
        <v>1</v>
      </c>
      <c r="R14" s="12"/>
      <c r="S14" s="12"/>
    </row>
    <row r="15" spans="1:19" ht="16" x14ac:dyDescent="0.35">
      <c r="A15" s="12" t="s">
        <v>25</v>
      </c>
      <c r="B15" s="12" t="s">
        <v>82</v>
      </c>
      <c r="C15" s="12" t="s">
        <v>7</v>
      </c>
      <c r="D15" s="12" t="s">
        <v>9</v>
      </c>
      <c r="E15" s="12" t="s">
        <v>17</v>
      </c>
      <c r="F15" s="12" t="s">
        <v>39</v>
      </c>
      <c r="G15" s="12">
        <v>20</v>
      </c>
      <c r="H15" s="12">
        <v>20</v>
      </c>
      <c r="I15" s="12">
        <v>20</v>
      </c>
      <c r="J15" s="12">
        <v>10</v>
      </c>
      <c r="K15" s="12">
        <v>1</v>
      </c>
      <c r="L15" s="12">
        <f t="shared" si="0"/>
        <v>11</v>
      </c>
      <c r="M15" s="12">
        <f t="shared" si="1"/>
        <v>0.90909090909090906</v>
      </c>
      <c r="R15" s="12"/>
      <c r="S15" s="12"/>
    </row>
    <row r="16" spans="1:19" ht="16" x14ac:dyDescent="0.35">
      <c r="A16" s="12" t="s">
        <v>25</v>
      </c>
      <c r="B16" s="12" t="s">
        <v>84</v>
      </c>
      <c r="C16" s="12" t="s">
        <v>7</v>
      </c>
      <c r="D16" s="12" t="s">
        <v>9</v>
      </c>
      <c r="E16" s="12" t="s">
        <v>17</v>
      </c>
      <c r="F16" s="12" t="s">
        <v>39</v>
      </c>
      <c r="G16" s="12">
        <v>20</v>
      </c>
      <c r="H16" s="12">
        <v>20</v>
      </c>
      <c r="I16" s="12">
        <v>20</v>
      </c>
      <c r="J16" s="12">
        <v>10</v>
      </c>
      <c r="K16" s="12">
        <v>0</v>
      </c>
      <c r="L16" s="12">
        <f t="shared" si="0"/>
        <v>10</v>
      </c>
      <c r="M16" s="12">
        <f t="shared" si="1"/>
        <v>1</v>
      </c>
      <c r="R16" s="12"/>
      <c r="S16" s="12"/>
    </row>
    <row r="17" spans="1:19" ht="16" x14ac:dyDescent="0.35">
      <c r="A17" s="12" t="s">
        <v>25</v>
      </c>
      <c r="B17" s="12" t="s">
        <v>86</v>
      </c>
      <c r="C17" s="12" t="s">
        <v>7</v>
      </c>
      <c r="D17" s="12" t="s">
        <v>9</v>
      </c>
      <c r="E17" s="12" t="s">
        <v>17</v>
      </c>
      <c r="F17" s="12" t="s">
        <v>39</v>
      </c>
      <c r="G17" s="12">
        <v>20</v>
      </c>
      <c r="H17" s="12">
        <v>20</v>
      </c>
      <c r="I17" s="12">
        <v>20</v>
      </c>
      <c r="J17" s="12">
        <v>12</v>
      </c>
      <c r="K17" s="12">
        <v>0</v>
      </c>
      <c r="L17" s="12">
        <f t="shared" si="0"/>
        <v>12</v>
      </c>
      <c r="M17" s="12">
        <f t="shared" si="1"/>
        <v>1</v>
      </c>
      <c r="R17" s="12"/>
      <c r="S17" s="12"/>
    </row>
    <row r="18" spans="1:19" ht="16" x14ac:dyDescent="0.35">
      <c r="A18" s="12" t="s">
        <v>25</v>
      </c>
      <c r="B18" s="12" t="s">
        <v>90</v>
      </c>
      <c r="C18" s="12" t="s">
        <v>7</v>
      </c>
      <c r="D18" s="12" t="s">
        <v>9</v>
      </c>
      <c r="E18" s="12" t="s">
        <v>17</v>
      </c>
      <c r="F18" s="12" t="s">
        <v>39</v>
      </c>
      <c r="G18" s="12">
        <v>20</v>
      </c>
      <c r="H18" s="12">
        <v>20</v>
      </c>
      <c r="I18" s="12">
        <v>20</v>
      </c>
      <c r="J18" s="12">
        <v>10</v>
      </c>
      <c r="K18" s="12">
        <v>0</v>
      </c>
      <c r="L18" s="12">
        <f t="shared" si="0"/>
        <v>10</v>
      </c>
      <c r="M18" s="12">
        <f t="shared" si="1"/>
        <v>1</v>
      </c>
      <c r="R18" s="12"/>
      <c r="S18" s="12"/>
    </row>
    <row r="19" spans="1:19" ht="16" x14ac:dyDescent="0.35">
      <c r="A19" s="12" t="s">
        <v>25</v>
      </c>
      <c r="B19" s="12" t="s">
        <v>92</v>
      </c>
      <c r="C19" s="12" t="s">
        <v>7</v>
      </c>
      <c r="D19" s="12" t="s">
        <v>9</v>
      </c>
      <c r="E19" s="12" t="s">
        <v>17</v>
      </c>
      <c r="F19" s="12" t="s">
        <v>39</v>
      </c>
      <c r="G19" s="12">
        <v>20</v>
      </c>
      <c r="H19" s="12">
        <v>20</v>
      </c>
      <c r="I19" s="12">
        <v>20</v>
      </c>
      <c r="J19" s="12">
        <v>7</v>
      </c>
      <c r="K19" s="12">
        <v>0</v>
      </c>
      <c r="L19" s="12">
        <f t="shared" si="0"/>
        <v>7</v>
      </c>
      <c r="M19" s="12">
        <f t="shared" si="1"/>
        <v>1</v>
      </c>
      <c r="R19" s="12"/>
      <c r="S19" s="12"/>
    </row>
    <row r="20" spans="1:19" ht="16" x14ac:dyDescent="0.35">
      <c r="A20" s="12" t="s">
        <v>25</v>
      </c>
      <c r="B20" s="12" t="s">
        <v>98</v>
      </c>
      <c r="C20" s="12" t="s">
        <v>7</v>
      </c>
      <c r="D20" s="12" t="s">
        <v>9</v>
      </c>
      <c r="E20" s="12" t="s">
        <v>17</v>
      </c>
      <c r="F20" s="12" t="s">
        <v>39</v>
      </c>
      <c r="G20" s="12">
        <v>20</v>
      </c>
      <c r="H20" s="12">
        <v>20</v>
      </c>
      <c r="I20" s="12">
        <v>20</v>
      </c>
      <c r="J20" s="12">
        <v>16</v>
      </c>
      <c r="K20" s="12">
        <v>0</v>
      </c>
      <c r="L20" s="12">
        <f t="shared" si="0"/>
        <v>16</v>
      </c>
      <c r="M20" s="12">
        <f t="shared" si="1"/>
        <v>1</v>
      </c>
      <c r="R20" s="12"/>
      <c r="S20" s="12"/>
    </row>
    <row r="21" spans="1:19" ht="16" x14ac:dyDescent="0.35">
      <c r="A21" s="12" t="s">
        <v>25</v>
      </c>
      <c r="B21" s="12" t="s">
        <v>95</v>
      </c>
      <c r="C21" s="12" t="s">
        <v>7</v>
      </c>
      <c r="D21" s="12" t="s">
        <v>9</v>
      </c>
      <c r="E21" s="12" t="s">
        <v>17</v>
      </c>
      <c r="F21" s="12" t="s">
        <v>39</v>
      </c>
      <c r="G21" s="12">
        <v>20</v>
      </c>
      <c r="H21" s="12">
        <v>20</v>
      </c>
      <c r="I21" s="12">
        <v>20</v>
      </c>
      <c r="J21" s="12">
        <v>10</v>
      </c>
      <c r="K21" s="12">
        <v>0</v>
      </c>
      <c r="L21" s="12">
        <f t="shared" si="0"/>
        <v>10</v>
      </c>
      <c r="M21" s="12">
        <f t="shared" si="1"/>
        <v>1</v>
      </c>
      <c r="R21" s="12"/>
      <c r="S21" s="12"/>
    </row>
    <row r="22" spans="1:19" ht="16" x14ac:dyDescent="0.35">
      <c r="A22" s="12" t="s">
        <v>25</v>
      </c>
      <c r="B22" s="12" t="s">
        <v>93</v>
      </c>
      <c r="C22" s="12" t="s">
        <v>7</v>
      </c>
      <c r="D22" s="12" t="s">
        <v>9</v>
      </c>
      <c r="E22" s="12" t="s">
        <v>17</v>
      </c>
      <c r="F22" s="12" t="s">
        <v>39</v>
      </c>
      <c r="G22" s="12">
        <v>20</v>
      </c>
      <c r="H22" s="12">
        <v>20</v>
      </c>
      <c r="I22" s="12">
        <v>20</v>
      </c>
      <c r="J22" s="12">
        <v>6</v>
      </c>
      <c r="K22" s="12">
        <v>0</v>
      </c>
      <c r="L22" s="12">
        <f t="shared" si="0"/>
        <v>6</v>
      </c>
      <c r="M22" s="12">
        <f t="shared" si="1"/>
        <v>1</v>
      </c>
      <c r="R22" s="12"/>
      <c r="S22" s="12"/>
    </row>
    <row r="23" spans="1:19" ht="16" x14ac:dyDescent="0.35">
      <c r="A23" s="12" t="s">
        <v>25</v>
      </c>
      <c r="B23" s="12" t="s">
        <v>94</v>
      </c>
      <c r="C23" s="12" t="s">
        <v>7</v>
      </c>
      <c r="D23" s="12" t="s">
        <v>9</v>
      </c>
      <c r="E23" s="12" t="s">
        <v>17</v>
      </c>
      <c r="F23" s="12" t="s">
        <v>39</v>
      </c>
      <c r="G23" s="12">
        <v>20</v>
      </c>
      <c r="H23" s="12">
        <v>20</v>
      </c>
      <c r="I23" s="12">
        <v>20</v>
      </c>
      <c r="J23" s="12">
        <v>17</v>
      </c>
      <c r="K23" s="12">
        <v>0</v>
      </c>
      <c r="L23" s="12">
        <f t="shared" si="0"/>
        <v>17</v>
      </c>
      <c r="M23" s="12">
        <f t="shared" si="1"/>
        <v>1</v>
      </c>
      <c r="R23" s="12"/>
      <c r="S23" s="12"/>
    </row>
    <row r="24" spans="1:19" ht="16" x14ac:dyDescent="0.35">
      <c r="A24" s="12" t="s">
        <v>25</v>
      </c>
      <c r="B24" s="12" t="s">
        <v>96</v>
      </c>
      <c r="C24" s="12" t="s">
        <v>7</v>
      </c>
      <c r="D24" s="12" t="s">
        <v>9</v>
      </c>
      <c r="E24" s="12" t="s">
        <v>17</v>
      </c>
      <c r="F24" s="12" t="s">
        <v>39</v>
      </c>
      <c r="G24" s="12">
        <v>20</v>
      </c>
      <c r="H24" s="12">
        <v>20</v>
      </c>
      <c r="I24" s="12">
        <v>20</v>
      </c>
      <c r="J24" s="12">
        <v>5</v>
      </c>
      <c r="K24" s="12">
        <v>1</v>
      </c>
      <c r="L24" s="12">
        <f t="shared" si="0"/>
        <v>6</v>
      </c>
      <c r="M24" s="12">
        <f t="shared" si="1"/>
        <v>0.83333333333333337</v>
      </c>
    </row>
    <row r="25" spans="1:19" ht="16" x14ac:dyDescent="0.35">
      <c r="A25" s="12" t="s">
        <v>25</v>
      </c>
      <c r="B25" s="12" t="s">
        <v>103</v>
      </c>
      <c r="C25" s="12" t="s">
        <v>7</v>
      </c>
      <c r="D25" s="12" t="s">
        <v>9</v>
      </c>
      <c r="E25" s="12" t="s">
        <v>17</v>
      </c>
      <c r="F25" s="12" t="s">
        <v>39</v>
      </c>
      <c r="G25" s="12">
        <v>20</v>
      </c>
      <c r="H25" s="12">
        <v>20</v>
      </c>
      <c r="I25" s="12">
        <v>20</v>
      </c>
      <c r="J25" s="12">
        <v>11</v>
      </c>
      <c r="K25" s="12">
        <v>1</v>
      </c>
      <c r="L25" s="12">
        <f t="shared" si="0"/>
        <v>12</v>
      </c>
      <c r="M25" s="12">
        <f t="shared" si="1"/>
        <v>0.91666666666666663</v>
      </c>
    </row>
    <row r="26" spans="1:19" ht="16" x14ac:dyDescent="0.35">
      <c r="A26" s="12" t="s">
        <v>25</v>
      </c>
      <c r="B26" s="12" t="s">
        <v>112</v>
      </c>
      <c r="C26" s="12" t="s">
        <v>7</v>
      </c>
      <c r="D26" s="12" t="s">
        <v>10</v>
      </c>
      <c r="E26" s="12" t="s">
        <v>62</v>
      </c>
      <c r="F26" s="12" t="s">
        <v>39</v>
      </c>
      <c r="G26" s="12">
        <v>20</v>
      </c>
      <c r="H26" s="12">
        <v>20</v>
      </c>
      <c r="I26" s="12" t="s">
        <v>11</v>
      </c>
      <c r="J26" s="12">
        <v>8</v>
      </c>
      <c r="K26" s="12">
        <v>1</v>
      </c>
      <c r="L26" s="12">
        <f t="shared" si="0"/>
        <v>9</v>
      </c>
      <c r="M26" s="12">
        <f t="shared" si="1"/>
        <v>0.88888888888888884</v>
      </c>
    </row>
    <row r="27" spans="1:19" ht="16" x14ac:dyDescent="0.35">
      <c r="A27" s="12" t="s">
        <v>25</v>
      </c>
      <c r="B27" s="12" t="s">
        <v>111</v>
      </c>
      <c r="C27" s="12" t="s">
        <v>7</v>
      </c>
      <c r="D27" s="12" t="s">
        <v>10</v>
      </c>
      <c r="E27" s="12" t="s">
        <v>62</v>
      </c>
      <c r="F27" s="12" t="s">
        <v>39</v>
      </c>
      <c r="G27" s="12">
        <v>20</v>
      </c>
      <c r="H27" s="12">
        <v>20</v>
      </c>
      <c r="I27" s="12" t="s">
        <v>11</v>
      </c>
      <c r="J27" s="12">
        <v>8</v>
      </c>
      <c r="K27" s="12">
        <v>7</v>
      </c>
      <c r="L27" s="12">
        <f t="shared" si="0"/>
        <v>15</v>
      </c>
      <c r="M27" s="12">
        <f t="shared" si="1"/>
        <v>0.53333333333333333</v>
      </c>
    </row>
    <row r="28" spans="1:19" ht="16" x14ac:dyDescent="0.35">
      <c r="A28" s="12" t="s">
        <v>25</v>
      </c>
      <c r="B28" s="26" t="s">
        <v>352</v>
      </c>
      <c r="C28" s="12" t="s">
        <v>7</v>
      </c>
      <c r="D28" s="12" t="s">
        <v>10</v>
      </c>
      <c r="E28" s="12" t="s">
        <v>62</v>
      </c>
      <c r="F28" s="12" t="s">
        <v>39</v>
      </c>
      <c r="G28" s="12">
        <v>20</v>
      </c>
      <c r="H28" s="12">
        <v>20</v>
      </c>
      <c r="I28" s="12" t="s">
        <v>11</v>
      </c>
      <c r="J28" s="12">
        <v>2</v>
      </c>
      <c r="K28" s="12">
        <v>5</v>
      </c>
      <c r="L28" s="12">
        <f t="shared" si="0"/>
        <v>7</v>
      </c>
      <c r="M28" s="12">
        <f t="shared" si="1"/>
        <v>0.2857142857142857</v>
      </c>
    </row>
    <row r="29" spans="1:19" ht="16" x14ac:dyDescent="0.35">
      <c r="A29" s="12" t="s">
        <v>25</v>
      </c>
      <c r="B29" s="12" t="s">
        <v>110</v>
      </c>
      <c r="C29" s="12" t="s">
        <v>7</v>
      </c>
      <c r="D29" s="12" t="s">
        <v>10</v>
      </c>
      <c r="E29" s="12" t="s">
        <v>62</v>
      </c>
      <c r="F29" s="12" t="s">
        <v>39</v>
      </c>
      <c r="G29" s="12">
        <v>20</v>
      </c>
      <c r="H29" s="12">
        <v>20</v>
      </c>
      <c r="I29" s="12" t="s">
        <v>11</v>
      </c>
      <c r="J29" s="12">
        <v>4</v>
      </c>
      <c r="K29" s="12">
        <v>6</v>
      </c>
      <c r="L29" s="12">
        <f t="shared" si="0"/>
        <v>10</v>
      </c>
      <c r="M29" s="12">
        <f t="shared" si="1"/>
        <v>0.4</v>
      </c>
    </row>
    <row r="30" spans="1:19" ht="16" x14ac:dyDescent="0.35">
      <c r="A30" s="12" t="s">
        <v>25</v>
      </c>
      <c r="B30" s="26" t="s">
        <v>351</v>
      </c>
      <c r="C30" s="12" t="s">
        <v>7</v>
      </c>
      <c r="D30" s="12" t="s">
        <v>10</v>
      </c>
      <c r="E30" s="12" t="s">
        <v>62</v>
      </c>
      <c r="F30" s="12" t="s">
        <v>39</v>
      </c>
      <c r="G30" s="12">
        <v>20</v>
      </c>
      <c r="H30" s="12">
        <v>20</v>
      </c>
      <c r="I30" s="12" t="s">
        <v>11</v>
      </c>
      <c r="J30" s="12">
        <v>2</v>
      </c>
      <c r="K30" s="12">
        <v>2</v>
      </c>
      <c r="L30" s="12">
        <f t="shared" si="0"/>
        <v>4</v>
      </c>
      <c r="M30" s="12">
        <f t="shared" si="1"/>
        <v>0.5</v>
      </c>
    </row>
    <row r="31" spans="1:19" ht="16" x14ac:dyDescent="0.35">
      <c r="A31" s="12" t="s">
        <v>25</v>
      </c>
      <c r="B31" s="26" t="s">
        <v>346</v>
      </c>
      <c r="C31" s="12" t="s">
        <v>7</v>
      </c>
      <c r="D31" s="12" t="s">
        <v>10</v>
      </c>
      <c r="E31" s="12" t="s">
        <v>62</v>
      </c>
      <c r="F31" s="12" t="s">
        <v>39</v>
      </c>
      <c r="G31" s="12">
        <v>20</v>
      </c>
      <c r="H31" s="12">
        <v>20</v>
      </c>
      <c r="I31" s="12" t="s">
        <v>11</v>
      </c>
      <c r="J31" s="12">
        <v>3</v>
      </c>
      <c r="K31" s="12">
        <v>4</v>
      </c>
      <c r="L31" s="12">
        <f t="shared" si="0"/>
        <v>7</v>
      </c>
      <c r="M31" s="12">
        <f t="shared" si="1"/>
        <v>0.42857142857142855</v>
      </c>
    </row>
    <row r="32" spans="1:19" ht="16" x14ac:dyDescent="0.35">
      <c r="A32" s="12" t="s">
        <v>25</v>
      </c>
      <c r="B32" s="12" t="s">
        <v>109</v>
      </c>
      <c r="C32" s="12" t="s">
        <v>7</v>
      </c>
      <c r="D32" s="12" t="s">
        <v>10</v>
      </c>
      <c r="E32" s="12" t="s">
        <v>62</v>
      </c>
      <c r="F32" s="12" t="s">
        <v>39</v>
      </c>
      <c r="G32" s="12">
        <v>20</v>
      </c>
      <c r="H32" s="12">
        <v>20</v>
      </c>
      <c r="I32" s="12" t="s">
        <v>11</v>
      </c>
      <c r="J32" s="12">
        <v>12</v>
      </c>
      <c r="K32" s="12">
        <v>1</v>
      </c>
      <c r="L32" s="12">
        <f t="shared" si="0"/>
        <v>13</v>
      </c>
      <c r="M32" s="12">
        <f t="shared" si="1"/>
        <v>0.92307692307692313</v>
      </c>
    </row>
    <row r="33" spans="1:13" ht="16" x14ac:dyDescent="0.35">
      <c r="A33" s="12" t="s">
        <v>25</v>
      </c>
      <c r="B33" s="12" t="s">
        <v>108</v>
      </c>
      <c r="C33" s="12" t="s">
        <v>7</v>
      </c>
      <c r="D33" s="12" t="s">
        <v>10</v>
      </c>
      <c r="E33" s="12" t="s">
        <v>62</v>
      </c>
      <c r="F33" s="12" t="s">
        <v>39</v>
      </c>
      <c r="G33" s="12">
        <v>20</v>
      </c>
      <c r="H33" s="12">
        <v>20</v>
      </c>
      <c r="I33" s="12" t="s">
        <v>11</v>
      </c>
      <c r="J33" s="12">
        <v>4</v>
      </c>
      <c r="K33" s="12">
        <v>5</v>
      </c>
      <c r="L33" s="12">
        <f t="shared" si="0"/>
        <v>9</v>
      </c>
      <c r="M33" s="12">
        <f t="shared" si="1"/>
        <v>0.44444444444444442</v>
      </c>
    </row>
    <row r="34" spans="1:13" ht="16" x14ac:dyDescent="0.35">
      <c r="A34" s="12" t="s">
        <v>25</v>
      </c>
      <c r="B34" s="12" t="s">
        <v>107</v>
      </c>
      <c r="C34" s="12" t="s">
        <v>7</v>
      </c>
      <c r="D34" s="12" t="s">
        <v>10</v>
      </c>
      <c r="E34" s="12" t="s">
        <v>62</v>
      </c>
      <c r="F34" s="12" t="s">
        <v>39</v>
      </c>
      <c r="G34" s="12">
        <v>20</v>
      </c>
      <c r="H34" s="12">
        <v>20</v>
      </c>
      <c r="I34" s="12" t="s">
        <v>11</v>
      </c>
      <c r="J34" s="12">
        <v>10</v>
      </c>
      <c r="K34" s="12">
        <v>9</v>
      </c>
      <c r="L34" s="12">
        <f t="shared" si="0"/>
        <v>19</v>
      </c>
      <c r="M34" s="12">
        <f t="shared" si="1"/>
        <v>0.52631578947368418</v>
      </c>
    </row>
    <row r="35" spans="1:13" ht="16" x14ac:dyDescent="0.35">
      <c r="A35" s="12" t="s">
        <v>25</v>
      </c>
      <c r="B35" s="12" t="s">
        <v>355</v>
      </c>
      <c r="C35" s="12" t="s">
        <v>7</v>
      </c>
      <c r="D35" s="12" t="s">
        <v>10</v>
      </c>
      <c r="E35" s="12" t="s">
        <v>62</v>
      </c>
      <c r="F35" s="12" t="s">
        <v>39</v>
      </c>
      <c r="G35" s="12">
        <v>20</v>
      </c>
      <c r="H35" s="12">
        <v>20</v>
      </c>
      <c r="I35" s="12" t="s">
        <v>11</v>
      </c>
      <c r="J35" s="12">
        <v>4</v>
      </c>
      <c r="K35" s="12">
        <v>3</v>
      </c>
      <c r="L35" s="12">
        <f t="shared" si="0"/>
        <v>7</v>
      </c>
      <c r="M35" s="12">
        <f t="shared" si="1"/>
        <v>0.5714285714285714</v>
      </c>
    </row>
    <row r="36" spans="1:13" ht="16" x14ac:dyDescent="0.35">
      <c r="A36" s="12" t="s">
        <v>25</v>
      </c>
      <c r="B36" s="12" t="s">
        <v>354</v>
      </c>
      <c r="C36" s="12" t="s">
        <v>7</v>
      </c>
      <c r="D36" s="12" t="s">
        <v>10</v>
      </c>
      <c r="E36" s="12" t="s">
        <v>62</v>
      </c>
      <c r="F36" s="12" t="s">
        <v>39</v>
      </c>
      <c r="G36" s="12">
        <v>20</v>
      </c>
      <c r="H36" s="12">
        <v>20</v>
      </c>
      <c r="I36" s="12" t="s">
        <v>11</v>
      </c>
      <c r="J36" s="12">
        <v>3</v>
      </c>
      <c r="K36" s="12">
        <v>5</v>
      </c>
      <c r="L36" s="12">
        <f t="shared" si="0"/>
        <v>8</v>
      </c>
      <c r="M36" s="12">
        <f t="shared" si="1"/>
        <v>0.375</v>
      </c>
    </row>
    <row r="37" spans="1:13" ht="16" x14ac:dyDescent="0.35">
      <c r="A37" s="12" t="s">
        <v>25</v>
      </c>
      <c r="B37" s="12" t="s">
        <v>97</v>
      </c>
      <c r="C37" s="12" t="s">
        <v>7</v>
      </c>
      <c r="D37" s="12" t="s">
        <v>10</v>
      </c>
      <c r="E37" s="12" t="s">
        <v>17</v>
      </c>
      <c r="F37" s="12" t="s">
        <v>39</v>
      </c>
      <c r="G37" s="12">
        <v>20</v>
      </c>
      <c r="H37" s="12">
        <v>20</v>
      </c>
      <c r="I37" s="12" t="s">
        <v>11</v>
      </c>
      <c r="J37" s="12">
        <v>4</v>
      </c>
      <c r="K37" s="12">
        <v>0</v>
      </c>
      <c r="L37" s="12">
        <f>J37+K37</f>
        <v>4</v>
      </c>
      <c r="M37" s="12">
        <f t="shared" si="1"/>
        <v>1</v>
      </c>
    </row>
    <row r="38" spans="1:13" ht="16" x14ac:dyDescent="0.35">
      <c r="A38" s="12" t="s">
        <v>25</v>
      </c>
      <c r="B38" s="12" t="s">
        <v>87</v>
      </c>
      <c r="C38" s="12" t="s">
        <v>7</v>
      </c>
      <c r="D38" s="12" t="s">
        <v>10</v>
      </c>
      <c r="E38" s="12" t="s">
        <v>17</v>
      </c>
      <c r="F38" s="12" t="s">
        <v>39</v>
      </c>
      <c r="G38" s="12">
        <v>20</v>
      </c>
      <c r="H38" s="12">
        <v>20</v>
      </c>
      <c r="I38" s="12" t="s">
        <v>11</v>
      </c>
      <c r="J38" s="12">
        <v>5</v>
      </c>
      <c r="K38" s="12">
        <v>1</v>
      </c>
      <c r="L38" s="12">
        <f t="shared" ref="L38:L49" si="2">J38+K38</f>
        <v>6</v>
      </c>
      <c r="M38" s="12">
        <f t="shared" si="1"/>
        <v>0.83333333333333337</v>
      </c>
    </row>
    <row r="39" spans="1:13" ht="16" x14ac:dyDescent="0.35">
      <c r="A39" s="12" t="s">
        <v>25</v>
      </c>
      <c r="B39" s="12" t="s">
        <v>79</v>
      </c>
      <c r="C39" s="12" t="s">
        <v>7</v>
      </c>
      <c r="D39" s="12" t="s">
        <v>10</v>
      </c>
      <c r="E39" s="12" t="s">
        <v>17</v>
      </c>
      <c r="F39" s="12" t="s">
        <v>39</v>
      </c>
      <c r="G39" s="12">
        <v>20</v>
      </c>
      <c r="H39" s="12">
        <v>20</v>
      </c>
      <c r="I39" s="12" t="s">
        <v>11</v>
      </c>
      <c r="J39" s="12">
        <v>26</v>
      </c>
      <c r="K39" s="12">
        <v>0</v>
      </c>
      <c r="L39" s="12">
        <f t="shared" si="2"/>
        <v>26</v>
      </c>
      <c r="M39" s="12">
        <f t="shared" si="1"/>
        <v>1</v>
      </c>
    </row>
    <row r="40" spans="1:13" ht="16" x14ac:dyDescent="0.35">
      <c r="A40" s="12" t="s">
        <v>25</v>
      </c>
      <c r="B40" s="12" t="s">
        <v>81</v>
      </c>
      <c r="C40" s="12" t="s">
        <v>7</v>
      </c>
      <c r="D40" s="12" t="s">
        <v>10</v>
      </c>
      <c r="E40" s="12" t="s">
        <v>17</v>
      </c>
      <c r="F40" s="12" t="s">
        <v>39</v>
      </c>
      <c r="G40" s="12">
        <v>20</v>
      </c>
      <c r="H40" s="12">
        <v>20</v>
      </c>
      <c r="I40" s="12" t="s">
        <v>11</v>
      </c>
      <c r="J40" s="12">
        <v>12</v>
      </c>
      <c r="K40" s="12">
        <v>0</v>
      </c>
      <c r="L40" s="12">
        <f t="shared" si="2"/>
        <v>12</v>
      </c>
      <c r="M40" s="12">
        <f t="shared" si="1"/>
        <v>1</v>
      </c>
    </row>
    <row r="41" spans="1:13" ht="16" x14ac:dyDescent="0.35">
      <c r="A41" s="12" t="s">
        <v>25</v>
      </c>
      <c r="B41" s="12" t="s">
        <v>91</v>
      </c>
      <c r="C41" s="12" t="s">
        <v>7</v>
      </c>
      <c r="D41" s="12" t="s">
        <v>10</v>
      </c>
      <c r="E41" s="12" t="s">
        <v>17</v>
      </c>
      <c r="F41" s="12" t="s">
        <v>39</v>
      </c>
      <c r="G41" s="12">
        <v>20</v>
      </c>
      <c r="H41" s="12">
        <v>20</v>
      </c>
      <c r="I41" s="12" t="s">
        <v>11</v>
      </c>
      <c r="J41" s="12">
        <v>15</v>
      </c>
      <c r="K41" s="12">
        <v>0</v>
      </c>
      <c r="L41" s="12">
        <f t="shared" si="2"/>
        <v>15</v>
      </c>
      <c r="M41" s="12">
        <f t="shared" si="1"/>
        <v>1</v>
      </c>
    </row>
    <row r="42" spans="1:13" ht="16" x14ac:dyDescent="0.35">
      <c r="A42" s="12" t="s">
        <v>25</v>
      </c>
      <c r="B42" s="12" t="s">
        <v>83</v>
      </c>
      <c r="C42" s="12" t="s">
        <v>7</v>
      </c>
      <c r="D42" s="12" t="s">
        <v>10</v>
      </c>
      <c r="E42" s="12" t="s">
        <v>17</v>
      </c>
      <c r="F42" s="12" t="s">
        <v>39</v>
      </c>
      <c r="G42" s="12">
        <v>20</v>
      </c>
      <c r="H42" s="12">
        <v>20</v>
      </c>
      <c r="I42" s="12" t="s">
        <v>11</v>
      </c>
      <c r="J42" s="12">
        <v>8</v>
      </c>
      <c r="K42" s="12">
        <v>1</v>
      </c>
      <c r="L42" s="12">
        <f t="shared" si="2"/>
        <v>9</v>
      </c>
      <c r="M42" s="12">
        <f t="shared" si="1"/>
        <v>0.88888888888888884</v>
      </c>
    </row>
    <row r="43" spans="1:13" ht="16" x14ac:dyDescent="0.35">
      <c r="A43" s="12" t="s">
        <v>25</v>
      </c>
      <c r="B43" s="12" t="s">
        <v>89</v>
      </c>
      <c r="C43" s="12" t="s">
        <v>7</v>
      </c>
      <c r="D43" s="12" t="s">
        <v>10</v>
      </c>
      <c r="E43" s="12" t="s">
        <v>17</v>
      </c>
      <c r="F43" s="12" t="s">
        <v>39</v>
      </c>
      <c r="G43" s="12">
        <v>20</v>
      </c>
      <c r="H43" s="12">
        <v>20</v>
      </c>
      <c r="I43" s="12" t="s">
        <v>11</v>
      </c>
      <c r="J43" s="12">
        <v>7</v>
      </c>
      <c r="K43" s="12">
        <v>0</v>
      </c>
      <c r="L43" s="12">
        <f t="shared" si="2"/>
        <v>7</v>
      </c>
      <c r="M43" s="12">
        <f t="shared" si="1"/>
        <v>1</v>
      </c>
    </row>
    <row r="44" spans="1:13" ht="16" x14ac:dyDescent="0.35">
      <c r="A44" s="12" t="s">
        <v>25</v>
      </c>
      <c r="B44" s="12" t="s">
        <v>115</v>
      </c>
      <c r="C44" s="12" t="s">
        <v>7</v>
      </c>
      <c r="D44" s="12" t="s">
        <v>10</v>
      </c>
      <c r="E44" s="12" t="s">
        <v>17</v>
      </c>
      <c r="F44" s="12" t="s">
        <v>39</v>
      </c>
      <c r="G44" s="12">
        <v>20</v>
      </c>
      <c r="H44" s="12">
        <v>20</v>
      </c>
      <c r="I44" s="12" t="s">
        <v>11</v>
      </c>
      <c r="J44" s="12">
        <v>9</v>
      </c>
      <c r="K44" s="12">
        <v>0</v>
      </c>
      <c r="L44" s="12">
        <f t="shared" si="2"/>
        <v>9</v>
      </c>
      <c r="M44" s="12">
        <f t="shared" si="1"/>
        <v>1</v>
      </c>
    </row>
    <row r="45" spans="1:13" ht="16" x14ac:dyDescent="0.35">
      <c r="A45" s="12" t="s">
        <v>25</v>
      </c>
      <c r="B45" s="12" t="s">
        <v>104</v>
      </c>
      <c r="C45" s="12" t="s">
        <v>7</v>
      </c>
      <c r="D45" s="12" t="s">
        <v>10</v>
      </c>
      <c r="E45" s="12" t="s">
        <v>17</v>
      </c>
      <c r="F45" s="12" t="s">
        <v>39</v>
      </c>
      <c r="G45" s="12">
        <v>20</v>
      </c>
      <c r="H45" s="12">
        <v>20</v>
      </c>
      <c r="I45" s="12" t="s">
        <v>11</v>
      </c>
      <c r="J45" s="12">
        <v>12</v>
      </c>
      <c r="K45" s="12">
        <v>0</v>
      </c>
      <c r="L45" s="12">
        <f t="shared" si="2"/>
        <v>12</v>
      </c>
      <c r="M45" s="12">
        <f t="shared" si="1"/>
        <v>1</v>
      </c>
    </row>
    <row r="46" spans="1:13" ht="16" x14ac:dyDescent="0.35">
      <c r="A46" s="12" t="s">
        <v>25</v>
      </c>
      <c r="B46" s="12" t="s">
        <v>101</v>
      </c>
      <c r="C46" s="12" t="s">
        <v>7</v>
      </c>
      <c r="D46" s="12" t="s">
        <v>10</v>
      </c>
      <c r="E46" s="12" t="s">
        <v>17</v>
      </c>
      <c r="F46" s="12" t="s">
        <v>39</v>
      </c>
      <c r="G46" s="12">
        <v>20</v>
      </c>
      <c r="H46" s="12">
        <v>20</v>
      </c>
      <c r="I46" s="12" t="s">
        <v>11</v>
      </c>
      <c r="J46" s="12">
        <v>10</v>
      </c>
      <c r="K46" s="12">
        <v>0</v>
      </c>
      <c r="L46" s="12">
        <f t="shared" si="2"/>
        <v>10</v>
      </c>
      <c r="M46" s="12">
        <f t="shared" si="1"/>
        <v>1</v>
      </c>
    </row>
    <row r="47" spans="1:13" ht="16" x14ac:dyDescent="0.35">
      <c r="A47" s="12" t="s">
        <v>25</v>
      </c>
      <c r="B47" s="12" t="s">
        <v>85</v>
      </c>
      <c r="C47" s="12" t="s">
        <v>7</v>
      </c>
      <c r="D47" s="12" t="s">
        <v>10</v>
      </c>
      <c r="E47" s="12" t="s">
        <v>17</v>
      </c>
      <c r="F47" s="12" t="s">
        <v>39</v>
      </c>
      <c r="G47" s="12">
        <v>20</v>
      </c>
      <c r="H47" s="12">
        <v>20</v>
      </c>
      <c r="I47" s="12" t="s">
        <v>11</v>
      </c>
      <c r="J47" s="12">
        <v>8</v>
      </c>
      <c r="K47" s="12">
        <v>1</v>
      </c>
      <c r="L47" s="12">
        <f t="shared" si="2"/>
        <v>9</v>
      </c>
      <c r="M47" s="12">
        <f t="shared" si="1"/>
        <v>0.88888888888888884</v>
      </c>
    </row>
    <row r="48" spans="1:13" ht="16" x14ac:dyDescent="0.35">
      <c r="A48" s="12" t="s">
        <v>25</v>
      </c>
      <c r="B48" s="12" t="s">
        <v>99</v>
      </c>
      <c r="C48" s="12" t="s">
        <v>7</v>
      </c>
      <c r="D48" s="12" t="s">
        <v>10</v>
      </c>
      <c r="E48" s="12" t="s">
        <v>17</v>
      </c>
      <c r="F48" s="12" t="s">
        <v>39</v>
      </c>
      <c r="G48" s="12">
        <v>20</v>
      </c>
      <c r="H48" s="12">
        <v>20</v>
      </c>
      <c r="I48" s="12" t="s">
        <v>11</v>
      </c>
      <c r="J48" s="12">
        <v>12</v>
      </c>
      <c r="K48" s="12">
        <v>0</v>
      </c>
      <c r="L48" s="12">
        <f t="shared" si="2"/>
        <v>12</v>
      </c>
      <c r="M48" s="12">
        <f t="shared" si="1"/>
        <v>1</v>
      </c>
    </row>
    <row r="49" spans="1:13" ht="16" x14ac:dyDescent="0.35">
      <c r="A49" s="12" t="s">
        <v>25</v>
      </c>
      <c r="B49" s="12" t="s">
        <v>343</v>
      </c>
      <c r="C49" s="12" t="s">
        <v>7</v>
      </c>
      <c r="D49" s="12" t="s">
        <v>10</v>
      </c>
      <c r="E49" s="12" t="s">
        <v>17</v>
      </c>
      <c r="F49" s="12" t="s">
        <v>39</v>
      </c>
      <c r="G49" s="12">
        <v>20</v>
      </c>
      <c r="H49" s="12">
        <v>20</v>
      </c>
      <c r="I49" s="12" t="s">
        <v>11</v>
      </c>
      <c r="J49" s="12">
        <v>7</v>
      </c>
      <c r="K49" s="12">
        <v>0</v>
      </c>
      <c r="L49" s="12">
        <f t="shared" si="2"/>
        <v>7</v>
      </c>
      <c r="M49" s="12">
        <f t="shared" si="1"/>
        <v>1</v>
      </c>
    </row>
    <row r="50" spans="1:13" ht="16" x14ac:dyDescent="0.35">
      <c r="A50" s="12" t="s">
        <v>25</v>
      </c>
      <c r="B50" s="12" t="s">
        <v>88</v>
      </c>
      <c r="C50" s="12" t="s">
        <v>7</v>
      </c>
      <c r="D50" s="12" t="s">
        <v>10</v>
      </c>
      <c r="E50" s="12" t="s">
        <v>16</v>
      </c>
      <c r="F50" s="12" t="s">
        <v>39</v>
      </c>
      <c r="G50" s="12">
        <v>20</v>
      </c>
      <c r="H50" s="12">
        <v>20</v>
      </c>
      <c r="I50" s="12" t="s">
        <v>11</v>
      </c>
      <c r="J50" s="12">
        <v>10</v>
      </c>
      <c r="K50" s="12">
        <v>0</v>
      </c>
      <c r="L50" s="12">
        <f>J50+K50</f>
        <v>10</v>
      </c>
      <c r="M50" s="12">
        <f>J50/L50</f>
        <v>1</v>
      </c>
    </row>
    <row r="51" spans="1:13" ht="16" x14ac:dyDescent="0.35">
      <c r="A51" s="12" t="s">
        <v>25</v>
      </c>
      <c r="B51" s="12" t="s">
        <v>116</v>
      </c>
      <c r="C51" s="12" t="s">
        <v>13</v>
      </c>
      <c r="D51" s="12" t="s">
        <v>9</v>
      </c>
      <c r="E51" s="12" t="s">
        <v>62</v>
      </c>
      <c r="F51" s="26" t="s">
        <v>350</v>
      </c>
      <c r="G51" s="12">
        <v>20</v>
      </c>
      <c r="H51" s="12">
        <v>20</v>
      </c>
      <c r="I51" s="12">
        <v>20</v>
      </c>
      <c r="J51" s="12">
        <v>3</v>
      </c>
      <c r="K51" s="12">
        <v>5</v>
      </c>
      <c r="L51" s="12">
        <v>8</v>
      </c>
      <c r="M51" s="12">
        <f>J51/L51</f>
        <v>0.375</v>
      </c>
    </row>
    <row r="52" spans="1:13" ht="16" x14ac:dyDescent="0.35">
      <c r="A52" s="12" t="s">
        <v>25</v>
      </c>
      <c r="B52" s="12" t="s">
        <v>117</v>
      </c>
      <c r="C52" s="12" t="s">
        <v>13</v>
      </c>
      <c r="D52" s="12" t="s">
        <v>9</v>
      </c>
      <c r="E52" s="12" t="s">
        <v>62</v>
      </c>
      <c r="F52" s="26" t="s">
        <v>349</v>
      </c>
      <c r="G52" s="12">
        <v>20</v>
      </c>
      <c r="H52" s="12">
        <v>20</v>
      </c>
      <c r="I52" s="12">
        <v>20</v>
      </c>
      <c r="J52" s="12">
        <v>5</v>
      </c>
      <c r="K52" s="12">
        <v>2</v>
      </c>
      <c r="L52" s="12">
        <v>7</v>
      </c>
      <c r="M52" s="12">
        <f t="shared" ref="M52:M99" si="3">J52/L52</f>
        <v>0.7142857142857143</v>
      </c>
    </row>
    <row r="53" spans="1:13" ht="16" x14ac:dyDescent="0.35">
      <c r="A53" s="12" t="s">
        <v>25</v>
      </c>
      <c r="B53" s="12" t="s">
        <v>118</v>
      </c>
      <c r="C53" s="12" t="s">
        <v>13</v>
      </c>
      <c r="D53" s="12" t="s">
        <v>9</v>
      </c>
      <c r="E53" s="12" t="s">
        <v>62</v>
      </c>
      <c r="F53" s="12" t="s">
        <v>76</v>
      </c>
      <c r="G53" s="12">
        <v>20</v>
      </c>
      <c r="H53" s="12">
        <v>20</v>
      </c>
      <c r="I53" s="12">
        <v>20</v>
      </c>
      <c r="J53" s="12">
        <v>0</v>
      </c>
      <c r="K53" s="12">
        <v>8</v>
      </c>
      <c r="L53" s="12">
        <f>J53+K53</f>
        <v>8</v>
      </c>
      <c r="M53" s="12">
        <f t="shared" si="3"/>
        <v>0</v>
      </c>
    </row>
    <row r="54" spans="1:13" ht="16" x14ac:dyDescent="0.35">
      <c r="A54" s="12" t="s">
        <v>25</v>
      </c>
      <c r="B54" s="12" t="s">
        <v>119</v>
      </c>
      <c r="C54" s="12" t="s">
        <v>13</v>
      </c>
      <c r="D54" s="12" t="s">
        <v>9</v>
      </c>
      <c r="E54" s="12" t="s">
        <v>62</v>
      </c>
      <c r="F54" s="12" t="s">
        <v>76</v>
      </c>
      <c r="G54" s="12">
        <v>20</v>
      </c>
      <c r="H54" s="12">
        <v>20</v>
      </c>
      <c r="I54" s="12">
        <v>20</v>
      </c>
      <c r="J54" s="12">
        <v>4</v>
      </c>
      <c r="K54" s="12">
        <v>5</v>
      </c>
      <c r="L54" s="12">
        <f t="shared" ref="L54:L99" si="4">J54+K54</f>
        <v>9</v>
      </c>
      <c r="M54" s="12">
        <f t="shared" si="3"/>
        <v>0.44444444444444442</v>
      </c>
    </row>
    <row r="55" spans="1:13" ht="16" x14ac:dyDescent="0.35">
      <c r="A55" s="12" t="s">
        <v>25</v>
      </c>
      <c r="B55" s="12" t="s">
        <v>120</v>
      </c>
      <c r="C55" s="12" t="s">
        <v>13</v>
      </c>
      <c r="D55" s="12" t="s">
        <v>9</v>
      </c>
      <c r="E55" s="12" t="s">
        <v>62</v>
      </c>
      <c r="F55" s="12" t="s">
        <v>72</v>
      </c>
      <c r="G55" s="12">
        <v>20</v>
      </c>
      <c r="H55" s="12">
        <v>20</v>
      </c>
      <c r="I55" s="12">
        <v>20</v>
      </c>
      <c r="J55" s="12">
        <v>4</v>
      </c>
      <c r="K55" s="12">
        <v>4</v>
      </c>
      <c r="L55" s="12">
        <f t="shared" si="4"/>
        <v>8</v>
      </c>
      <c r="M55" s="12">
        <f t="shared" si="3"/>
        <v>0.5</v>
      </c>
    </row>
    <row r="56" spans="1:13" ht="16" x14ac:dyDescent="0.35">
      <c r="A56" s="12" t="s">
        <v>25</v>
      </c>
      <c r="B56" s="12" t="s">
        <v>121</v>
      </c>
      <c r="C56" s="12" t="s">
        <v>13</v>
      </c>
      <c r="D56" s="12" t="s">
        <v>9</v>
      </c>
      <c r="E56" s="12" t="s">
        <v>62</v>
      </c>
      <c r="F56" s="26" t="s">
        <v>348</v>
      </c>
      <c r="G56" s="12">
        <v>20</v>
      </c>
      <c r="H56" s="12">
        <v>20</v>
      </c>
      <c r="I56" s="12">
        <v>20</v>
      </c>
      <c r="J56" s="12">
        <v>4</v>
      </c>
      <c r="K56" s="12">
        <v>4</v>
      </c>
      <c r="L56" s="12">
        <f t="shared" si="4"/>
        <v>8</v>
      </c>
      <c r="M56" s="12">
        <f t="shared" si="3"/>
        <v>0.5</v>
      </c>
    </row>
    <row r="57" spans="1:13" ht="16" x14ac:dyDescent="0.35">
      <c r="A57" s="12" t="s">
        <v>25</v>
      </c>
      <c r="B57" s="12" t="s">
        <v>122</v>
      </c>
      <c r="C57" s="12" t="s">
        <v>13</v>
      </c>
      <c r="D57" s="12" t="s">
        <v>9</v>
      </c>
      <c r="E57" s="12" t="s">
        <v>62</v>
      </c>
      <c r="F57" s="12" t="s">
        <v>75</v>
      </c>
      <c r="G57" s="12">
        <v>20</v>
      </c>
      <c r="H57" s="12">
        <v>20</v>
      </c>
      <c r="I57" s="12">
        <v>20</v>
      </c>
      <c r="J57" s="12">
        <v>4</v>
      </c>
      <c r="K57" s="12">
        <v>4</v>
      </c>
      <c r="L57" s="12">
        <f t="shared" si="4"/>
        <v>8</v>
      </c>
      <c r="M57" s="12">
        <f t="shared" si="3"/>
        <v>0.5</v>
      </c>
    </row>
    <row r="58" spans="1:13" ht="16" x14ac:dyDescent="0.35">
      <c r="A58" s="12" t="s">
        <v>25</v>
      </c>
      <c r="B58" s="12" t="s">
        <v>123</v>
      </c>
      <c r="C58" s="12" t="s">
        <v>13</v>
      </c>
      <c r="D58" s="12" t="s">
        <v>9</v>
      </c>
      <c r="E58" s="12" t="s">
        <v>62</v>
      </c>
      <c r="F58" s="12" t="s">
        <v>347</v>
      </c>
      <c r="G58" s="12">
        <v>20</v>
      </c>
      <c r="H58" s="12">
        <v>20</v>
      </c>
      <c r="I58" s="12">
        <v>20</v>
      </c>
      <c r="J58" s="12">
        <v>5</v>
      </c>
      <c r="K58" s="12">
        <v>3</v>
      </c>
      <c r="L58" s="12">
        <f t="shared" si="4"/>
        <v>8</v>
      </c>
      <c r="M58" s="12">
        <f t="shared" si="3"/>
        <v>0.625</v>
      </c>
    </row>
    <row r="59" spans="1:13" ht="16" x14ac:dyDescent="0.35">
      <c r="A59" s="12" t="s">
        <v>25</v>
      </c>
      <c r="B59" s="12" t="s">
        <v>124</v>
      </c>
      <c r="C59" s="12" t="s">
        <v>13</v>
      </c>
      <c r="D59" s="12" t="s">
        <v>9</v>
      </c>
      <c r="E59" s="12" t="s">
        <v>62</v>
      </c>
      <c r="F59" s="12" t="s">
        <v>75</v>
      </c>
      <c r="G59" s="12">
        <v>20</v>
      </c>
      <c r="H59" s="12">
        <v>20</v>
      </c>
      <c r="I59" s="12">
        <v>20</v>
      </c>
      <c r="J59" s="12">
        <v>3</v>
      </c>
      <c r="K59" s="12">
        <v>5</v>
      </c>
      <c r="L59" s="12">
        <f t="shared" si="4"/>
        <v>8</v>
      </c>
      <c r="M59" s="12">
        <f t="shared" si="3"/>
        <v>0.375</v>
      </c>
    </row>
    <row r="60" spans="1:13" ht="16" x14ac:dyDescent="0.35">
      <c r="A60" s="12" t="s">
        <v>25</v>
      </c>
      <c r="B60" s="12" t="s">
        <v>125</v>
      </c>
      <c r="C60" s="12" t="s">
        <v>13</v>
      </c>
      <c r="D60" s="12" t="s">
        <v>9</v>
      </c>
      <c r="E60" s="12" t="s">
        <v>62</v>
      </c>
      <c r="F60" s="12" t="s">
        <v>75</v>
      </c>
      <c r="G60" s="12">
        <v>20</v>
      </c>
      <c r="H60" s="12">
        <v>20</v>
      </c>
      <c r="I60" s="12">
        <v>20</v>
      </c>
      <c r="J60" s="12">
        <v>5</v>
      </c>
      <c r="K60" s="12">
        <v>3</v>
      </c>
      <c r="L60" s="12">
        <f t="shared" si="4"/>
        <v>8</v>
      </c>
      <c r="M60" s="12">
        <f t="shared" si="3"/>
        <v>0.625</v>
      </c>
    </row>
    <row r="61" spans="1:13" ht="16" x14ac:dyDescent="0.35">
      <c r="A61" s="12" t="s">
        <v>25</v>
      </c>
      <c r="B61" s="12" t="s">
        <v>126</v>
      </c>
      <c r="C61" s="12" t="s">
        <v>13</v>
      </c>
      <c r="D61" s="12" t="s">
        <v>9</v>
      </c>
      <c r="E61" s="12" t="s">
        <v>62</v>
      </c>
      <c r="F61" s="12" t="s">
        <v>77</v>
      </c>
      <c r="G61" s="12">
        <v>20</v>
      </c>
      <c r="H61" s="12">
        <v>20</v>
      </c>
      <c r="I61" s="12">
        <v>20</v>
      </c>
      <c r="J61" s="12">
        <v>3</v>
      </c>
      <c r="K61" s="12">
        <v>5</v>
      </c>
      <c r="L61" s="12">
        <f t="shared" si="4"/>
        <v>8</v>
      </c>
      <c r="M61" s="12">
        <f t="shared" si="3"/>
        <v>0.375</v>
      </c>
    </row>
    <row r="62" spans="1:13" ht="16" x14ac:dyDescent="0.35">
      <c r="A62" s="12" t="s">
        <v>25</v>
      </c>
      <c r="B62" s="12" t="s">
        <v>127</v>
      </c>
      <c r="C62" s="12" t="s">
        <v>13</v>
      </c>
      <c r="D62" s="12" t="s">
        <v>9</v>
      </c>
      <c r="E62" s="12" t="s">
        <v>17</v>
      </c>
      <c r="F62" s="12" t="s">
        <v>84</v>
      </c>
      <c r="G62" s="12">
        <v>20</v>
      </c>
      <c r="H62" s="12">
        <v>20</v>
      </c>
      <c r="I62" s="12">
        <v>20</v>
      </c>
      <c r="J62" s="12">
        <v>7</v>
      </c>
      <c r="K62" s="12">
        <v>1</v>
      </c>
      <c r="L62" s="12">
        <f t="shared" si="4"/>
        <v>8</v>
      </c>
      <c r="M62" s="12">
        <f t="shared" si="3"/>
        <v>0.875</v>
      </c>
    </row>
    <row r="63" spans="1:13" ht="16" x14ac:dyDescent="0.35">
      <c r="A63" s="12" t="s">
        <v>25</v>
      </c>
      <c r="B63" s="12" t="s">
        <v>128</v>
      </c>
      <c r="C63" s="12" t="s">
        <v>13</v>
      </c>
      <c r="D63" s="12" t="s">
        <v>9</v>
      </c>
      <c r="E63" s="12" t="s">
        <v>17</v>
      </c>
      <c r="F63" s="12" t="s">
        <v>78</v>
      </c>
      <c r="G63" s="12">
        <v>20</v>
      </c>
      <c r="H63" s="12">
        <v>20</v>
      </c>
      <c r="I63" s="12">
        <v>20</v>
      </c>
      <c r="J63" s="12">
        <v>8</v>
      </c>
      <c r="K63" s="12">
        <v>0</v>
      </c>
      <c r="L63" s="12">
        <f t="shared" si="4"/>
        <v>8</v>
      </c>
      <c r="M63" s="12">
        <f t="shared" si="3"/>
        <v>1</v>
      </c>
    </row>
    <row r="64" spans="1:13" ht="16" x14ac:dyDescent="0.35">
      <c r="A64" s="12" t="s">
        <v>25</v>
      </c>
      <c r="B64" s="12" t="s">
        <v>129</v>
      </c>
      <c r="C64" s="12" t="s">
        <v>13</v>
      </c>
      <c r="D64" s="12" t="s">
        <v>9</v>
      </c>
      <c r="E64" s="12" t="s">
        <v>17</v>
      </c>
      <c r="F64" s="12" t="s">
        <v>103</v>
      </c>
      <c r="G64" s="12">
        <v>20</v>
      </c>
      <c r="H64" s="12">
        <v>20</v>
      </c>
      <c r="I64" s="12">
        <v>20</v>
      </c>
      <c r="J64" s="12">
        <v>8</v>
      </c>
      <c r="K64" s="12">
        <v>0</v>
      </c>
      <c r="L64" s="12">
        <f t="shared" si="4"/>
        <v>8</v>
      </c>
      <c r="M64" s="12">
        <f t="shared" si="3"/>
        <v>1</v>
      </c>
    </row>
    <row r="65" spans="1:13" ht="16" x14ac:dyDescent="0.35">
      <c r="A65" s="12" t="s">
        <v>25</v>
      </c>
      <c r="B65" s="12" t="s">
        <v>130</v>
      </c>
      <c r="C65" s="12" t="s">
        <v>13</v>
      </c>
      <c r="D65" s="12" t="s">
        <v>9</v>
      </c>
      <c r="E65" s="12" t="s">
        <v>17</v>
      </c>
      <c r="F65" s="12" t="s">
        <v>80</v>
      </c>
      <c r="G65" s="12">
        <v>20</v>
      </c>
      <c r="H65" s="12">
        <v>20</v>
      </c>
      <c r="I65" s="12">
        <v>20</v>
      </c>
      <c r="J65" s="12">
        <v>6</v>
      </c>
      <c r="K65" s="12">
        <v>2</v>
      </c>
      <c r="L65" s="12">
        <f t="shared" si="4"/>
        <v>8</v>
      </c>
      <c r="M65" s="12">
        <f t="shared" si="3"/>
        <v>0.75</v>
      </c>
    </row>
    <row r="66" spans="1:13" ht="16" x14ac:dyDescent="0.35">
      <c r="A66" s="12" t="s">
        <v>25</v>
      </c>
      <c r="B66" s="12" t="s">
        <v>131</v>
      </c>
      <c r="C66" s="12" t="s">
        <v>13</v>
      </c>
      <c r="D66" s="12" t="s">
        <v>9</v>
      </c>
      <c r="E66" s="12" t="s">
        <v>17</v>
      </c>
      <c r="F66" s="12" t="s">
        <v>86</v>
      </c>
      <c r="G66" s="12">
        <v>20</v>
      </c>
      <c r="H66" s="12">
        <v>20</v>
      </c>
      <c r="I66" s="12">
        <v>20</v>
      </c>
      <c r="J66" s="12">
        <v>8</v>
      </c>
      <c r="K66" s="12">
        <v>0</v>
      </c>
      <c r="L66" s="12">
        <f t="shared" si="4"/>
        <v>8</v>
      </c>
      <c r="M66" s="12">
        <f t="shared" si="3"/>
        <v>1</v>
      </c>
    </row>
    <row r="67" spans="1:13" ht="16" x14ac:dyDescent="0.35">
      <c r="A67" s="12" t="s">
        <v>25</v>
      </c>
      <c r="B67" s="12" t="s">
        <v>132</v>
      </c>
      <c r="C67" s="12" t="s">
        <v>13</v>
      </c>
      <c r="D67" s="12" t="s">
        <v>9</v>
      </c>
      <c r="E67" s="12" t="s">
        <v>17</v>
      </c>
      <c r="F67" s="12" t="s">
        <v>78</v>
      </c>
      <c r="G67" s="12">
        <v>20</v>
      </c>
      <c r="H67" s="12">
        <v>20</v>
      </c>
      <c r="I67" s="12">
        <v>20</v>
      </c>
      <c r="J67" s="12">
        <v>8</v>
      </c>
      <c r="K67" s="12">
        <v>0</v>
      </c>
      <c r="L67" s="12">
        <f t="shared" si="4"/>
        <v>8</v>
      </c>
      <c r="M67" s="12">
        <f t="shared" si="3"/>
        <v>1</v>
      </c>
    </row>
    <row r="68" spans="1:13" ht="16" x14ac:dyDescent="0.35">
      <c r="A68" s="12" t="s">
        <v>25</v>
      </c>
      <c r="B68" s="12" t="s">
        <v>133</v>
      </c>
      <c r="C68" s="12" t="s">
        <v>13</v>
      </c>
      <c r="D68" s="12" t="s">
        <v>9</v>
      </c>
      <c r="E68" s="12" t="s">
        <v>17</v>
      </c>
      <c r="F68" s="12" t="s">
        <v>103</v>
      </c>
      <c r="G68" s="12">
        <v>20</v>
      </c>
      <c r="H68" s="12">
        <v>20</v>
      </c>
      <c r="I68" s="12">
        <v>20</v>
      </c>
      <c r="J68" s="12">
        <v>8</v>
      </c>
      <c r="K68" s="12">
        <v>0</v>
      </c>
      <c r="L68" s="12">
        <f t="shared" si="4"/>
        <v>8</v>
      </c>
      <c r="M68" s="12">
        <f t="shared" si="3"/>
        <v>1</v>
      </c>
    </row>
    <row r="69" spans="1:13" ht="16" x14ac:dyDescent="0.35">
      <c r="A69" s="12" t="s">
        <v>25</v>
      </c>
      <c r="B69" s="12" t="s">
        <v>134</v>
      </c>
      <c r="C69" s="12" t="s">
        <v>13</v>
      </c>
      <c r="D69" s="12" t="s">
        <v>9</v>
      </c>
      <c r="E69" s="12" t="s">
        <v>17</v>
      </c>
      <c r="F69" s="12" t="s">
        <v>94</v>
      </c>
      <c r="G69" s="12">
        <v>20</v>
      </c>
      <c r="H69" s="12">
        <v>20</v>
      </c>
      <c r="I69" s="12">
        <v>20</v>
      </c>
      <c r="J69" s="12">
        <v>7</v>
      </c>
      <c r="K69" s="12">
        <v>1</v>
      </c>
      <c r="L69" s="12">
        <f t="shared" si="4"/>
        <v>8</v>
      </c>
      <c r="M69" s="12">
        <f t="shared" si="3"/>
        <v>0.875</v>
      </c>
    </row>
    <row r="70" spans="1:13" ht="16" x14ac:dyDescent="0.35">
      <c r="A70" s="12" t="s">
        <v>25</v>
      </c>
      <c r="B70" s="12" t="s">
        <v>135</v>
      </c>
      <c r="C70" s="12" t="s">
        <v>13</v>
      </c>
      <c r="D70" s="12" t="s">
        <v>9</v>
      </c>
      <c r="E70" s="12" t="s">
        <v>17</v>
      </c>
      <c r="F70" s="12" t="s">
        <v>80</v>
      </c>
      <c r="G70" s="12">
        <v>20</v>
      </c>
      <c r="H70" s="12">
        <v>20</v>
      </c>
      <c r="I70" s="12">
        <v>20</v>
      </c>
      <c r="J70" s="12">
        <v>4</v>
      </c>
      <c r="K70" s="12">
        <v>3</v>
      </c>
      <c r="L70" s="12">
        <f t="shared" si="4"/>
        <v>7</v>
      </c>
      <c r="M70" s="12">
        <f t="shared" si="3"/>
        <v>0.5714285714285714</v>
      </c>
    </row>
    <row r="71" spans="1:13" ht="16" x14ac:dyDescent="0.35">
      <c r="A71" s="12" t="s">
        <v>25</v>
      </c>
      <c r="B71" s="12" t="s">
        <v>136</v>
      </c>
      <c r="C71" s="12" t="s">
        <v>13</v>
      </c>
      <c r="D71" s="12" t="s">
        <v>9</v>
      </c>
      <c r="E71" s="12" t="s">
        <v>17</v>
      </c>
      <c r="F71" s="12" t="s">
        <v>98</v>
      </c>
      <c r="G71" s="12">
        <v>20</v>
      </c>
      <c r="H71" s="12">
        <v>20</v>
      </c>
      <c r="I71" s="12">
        <v>20</v>
      </c>
      <c r="J71" s="12">
        <v>6</v>
      </c>
      <c r="K71" s="12">
        <v>1</v>
      </c>
      <c r="L71" s="12">
        <f t="shared" si="4"/>
        <v>7</v>
      </c>
      <c r="M71" s="12">
        <f t="shared" si="3"/>
        <v>0.8571428571428571</v>
      </c>
    </row>
    <row r="72" spans="1:13" ht="16" x14ac:dyDescent="0.35">
      <c r="A72" s="12" t="s">
        <v>25</v>
      </c>
      <c r="B72" s="12" t="s">
        <v>137</v>
      </c>
      <c r="C72" s="12" t="s">
        <v>13</v>
      </c>
      <c r="D72" s="12" t="s">
        <v>9</v>
      </c>
      <c r="E72" s="12" t="s">
        <v>17</v>
      </c>
      <c r="F72" s="12" t="s">
        <v>80</v>
      </c>
      <c r="G72" s="12">
        <v>20</v>
      </c>
      <c r="H72" s="12">
        <v>20</v>
      </c>
      <c r="I72" s="12">
        <v>20</v>
      </c>
      <c r="J72" s="12">
        <v>6</v>
      </c>
      <c r="K72" s="12">
        <v>2</v>
      </c>
      <c r="L72" s="12">
        <f t="shared" si="4"/>
        <v>8</v>
      </c>
      <c r="M72" s="12">
        <f t="shared" si="3"/>
        <v>0.75</v>
      </c>
    </row>
    <row r="73" spans="1:13" ht="16" x14ac:dyDescent="0.35">
      <c r="A73" s="12" t="s">
        <v>25</v>
      </c>
      <c r="B73" s="12" t="s">
        <v>138</v>
      </c>
      <c r="C73" s="12" t="s">
        <v>13</v>
      </c>
      <c r="D73" s="12" t="s">
        <v>9</v>
      </c>
      <c r="E73" s="12" t="s">
        <v>17</v>
      </c>
      <c r="F73" s="12" t="s">
        <v>98</v>
      </c>
      <c r="G73" s="12">
        <v>20</v>
      </c>
      <c r="H73" s="12">
        <v>20</v>
      </c>
      <c r="I73" s="12">
        <v>20</v>
      </c>
      <c r="J73" s="12">
        <v>8</v>
      </c>
      <c r="K73" s="12">
        <v>0</v>
      </c>
      <c r="L73" s="12">
        <f t="shared" si="4"/>
        <v>8</v>
      </c>
      <c r="M73" s="12">
        <f t="shared" si="3"/>
        <v>1</v>
      </c>
    </row>
    <row r="74" spans="1:13" ht="16" x14ac:dyDescent="0.35">
      <c r="A74" s="12" t="s">
        <v>25</v>
      </c>
      <c r="B74" s="12" t="s">
        <v>139</v>
      </c>
      <c r="C74" s="12" t="s">
        <v>13</v>
      </c>
      <c r="D74" s="12" t="s">
        <v>9</v>
      </c>
      <c r="E74" s="12" t="s">
        <v>17</v>
      </c>
      <c r="F74" s="12" t="s">
        <v>103</v>
      </c>
      <c r="G74" s="12">
        <v>20</v>
      </c>
      <c r="H74" s="12">
        <v>20</v>
      </c>
      <c r="I74" s="12">
        <v>20</v>
      </c>
      <c r="J74" s="12">
        <v>8</v>
      </c>
      <c r="K74" s="12">
        <v>0</v>
      </c>
      <c r="L74" s="12">
        <f t="shared" si="4"/>
        <v>8</v>
      </c>
      <c r="M74" s="12">
        <f t="shared" si="3"/>
        <v>1</v>
      </c>
    </row>
    <row r="75" spans="1:13" ht="16" x14ac:dyDescent="0.35">
      <c r="A75" s="12" t="s">
        <v>25</v>
      </c>
      <c r="B75" s="12" t="s">
        <v>140</v>
      </c>
      <c r="C75" s="12" t="s">
        <v>13</v>
      </c>
      <c r="D75" s="12" t="s">
        <v>9</v>
      </c>
      <c r="E75" s="12" t="s">
        <v>17</v>
      </c>
      <c r="F75" s="12" t="s">
        <v>82</v>
      </c>
      <c r="G75" s="12">
        <v>20</v>
      </c>
      <c r="H75" s="12">
        <v>20</v>
      </c>
      <c r="I75" s="12">
        <v>20</v>
      </c>
      <c r="J75" s="12">
        <v>8</v>
      </c>
      <c r="K75" s="12">
        <v>0</v>
      </c>
      <c r="L75" s="12">
        <f t="shared" si="4"/>
        <v>8</v>
      </c>
      <c r="M75" s="12">
        <f t="shared" si="3"/>
        <v>1</v>
      </c>
    </row>
    <row r="76" spans="1:13" ht="16" x14ac:dyDescent="0.35">
      <c r="A76" s="12" t="s">
        <v>25</v>
      </c>
      <c r="B76" s="12" t="s">
        <v>141</v>
      </c>
      <c r="C76" s="12" t="s">
        <v>13</v>
      </c>
      <c r="D76" s="12" t="s">
        <v>9</v>
      </c>
      <c r="E76" s="12" t="s">
        <v>17</v>
      </c>
      <c r="F76" s="12" t="s">
        <v>94</v>
      </c>
      <c r="G76" s="12">
        <v>20</v>
      </c>
      <c r="H76" s="12">
        <v>20</v>
      </c>
      <c r="I76" s="12">
        <v>20</v>
      </c>
      <c r="J76" s="12">
        <v>8</v>
      </c>
      <c r="K76" s="12">
        <v>0</v>
      </c>
      <c r="L76" s="12">
        <f t="shared" si="4"/>
        <v>8</v>
      </c>
      <c r="M76" s="12">
        <f t="shared" si="3"/>
        <v>1</v>
      </c>
    </row>
    <row r="77" spans="1:13" ht="16" x14ac:dyDescent="0.35">
      <c r="A77" s="12" t="s">
        <v>25</v>
      </c>
      <c r="B77" s="12" t="s">
        <v>142</v>
      </c>
      <c r="C77" s="12" t="s">
        <v>13</v>
      </c>
      <c r="D77" s="12" t="s">
        <v>10</v>
      </c>
      <c r="E77" s="12" t="s">
        <v>62</v>
      </c>
      <c r="F77" s="12" t="s">
        <v>68</v>
      </c>
      <c r="G77" s="12">
        <v>20</v>
      </c>
      <c r="H77" s="12" t="s">
        <v>11</v>
      </c>
      <c r="I77" s="12">
        <v>20</v>
      </c>
      <c r="J77" s="12">
        <v>4</v>
      </c>
      <c r="K77" s="12">
        <v>4</v>
      </c>
      <c r="L77" s="12">
        <f t="shared" si="4"/>
        <v>8</v>
      </c>
      <c r="M77" s="12">
        <f t="shared" si="3"/>
        <v>0.5</v>
      </c>
    </row>
    <row r="78" spans="1:13" ht="16" x14ac:dyDescent="0.35">
      <c r="A78" s="12" t="s">
        <v>25</v>
      </c>
      <c r="B78" s="12" t="s">
        <v>143</v>
      </c>
      <c r="C78" s="12" t="s">
        <v>13</v>
      </c>
      <c r="D78" s="12" t="s">
        <v>10</v>
      </c>
      <c r="E78" s="12" t="s">
        <v>62</v>
      </c>
      <c r="F78" s="12" t="s">
        <v>67</v>
      </c>
      <c r="G78" s="12">
        <v>20</v>
      </c>
      <c r="H78" s="12" t="s">
        <v>11</v>
      </c>
      <c r="I78" s="12">
        <v>20</v>
      </c>
      <c r="J78" s="12">
        <v>3</v>
      </c>
      <c r="K78" s="12">
        <v>4</v>
      </c>
      <c r="L78" s="12">
        <f t="shared" si="4"/>
        <v>7</v>
      </c>
      <c r="M78" s="12">
        <f t="shared" si="3"/>
        <v>0.42857142857142855</v>
      </c>
    </row>
    <row r="79" spans="1:13" ht="16" x14ac:dyDescent="0.35">
      <c r="A79" s="12" t="s">
        <v>25</v>
      </c>
      <c r="B79" s="12" t="s">
        <v>144</v>
      </c>
      <c r="C79" s="12" t="s">
        <v>13</v>
      </c>
      <c r="D79" s="12" t="s">
        <v>10</v>
      </c>
      <c r="E79" s="12" t="s">
        <v>62</v>
      </c>
      <c r="F79" s="26" t="s">
        <v>353</v>
      </c>
      <c r="G79" s="12">
        <v>20</v>
      </c>
      <c r="H79" s="12" t="s">
        <v>11</v>
      </c>
      <c r="I79" s="12">
        <v>20</v>
      </c>
      <c r="J79" s="12">
        <v>5</v>
      </c>
      <c r="K79" s="12">
        <v>3</v>
      </c>
      <c r="L79" s="12">
        <f t="shared" si="4"/>
        <v>8</v>
      </c>
      <c r="M79" s="12">
        <f t="shared" si="3"/>
        <v>0.625</v>
      </c>
    </row>
    <row r="80" spans="1:13" ht="16" x14ac:dyDescent="0.35">
      <c r="A80" s="12" t="s">
        <v>25</v>
      </c>
      <c r="B80" s="12" t="s">
        <v>145</v>
      </c>
      <c r="C80" s="12" t="s">
        <v>13</v>
      </c>
      <c r="D80" s="12" t="s">
        <v>10</v>
      </c>
      <c r="E80" s="12" t="s">
        <v>62</v>
      </c>
      <c r="F80" s="26" t="s">
        <v>346</v>
      </c>
      <c r="G80" s="12">
        <v>20</v>
      </c>
      <c r="H80" s="12" t="s">
        <v>11</v>
      </c>
      <c r="I80" s="12">
        <v>20</v>
      </c>
      <c r="J80" s="12">
        <v>2</v>
      </c>
      <c r="K80" s="12">
        <v>6</v>
      </c>
      <c r="L80" s="12">
        <f t="shared" si="4"/>
        <v>8</v>
      </c>
      <c r="M80" s="12">
        <f t="shared" si="3"/>
        <v>0.25</v>
      </c>
    </row>
    <row r="81" spans="1:13" ht="16" x14ac:dyDescent="0.35">
      <c r="A81" s="12" t="s">
        <v>25</v>
      </c>
      <c r="B81" s="12" t="s">
        <v>146</v>
      </c>
      <c r="C81" s="12" t="s">
        <v>13</v>
      </c>
      <c r="D81" s="12" t="s">
        <v>10</v>
      </c>
      <c r="E81" s="12" t="s">
        <v>62</v>
      </c>
      <c r="F81" s="12" t="s">
        <v>65</v>
      </c>
      <c r="G81" s="12">
        <v>20</v>
      </c>
      <c r="H81" s="12" t="s">
        <v>11</v>
      </c>
      <c r="I81" s="12">
        <v>20</v>
      </c>
      <c r="J81" s="12">
        <v>5</v>
      </c>
      <c r="K81" s="12">
        <v>3</v>
      </c>
      <c r="L81" s="12">
        <f t="shared" si="4"/>
        <v>8</v>
      </c>
      <c r="M81" s="12">
        <f t="shared" si="3"/>
        <v>0.625</v>
      </c>
    </row>
    <row r="82" spans="1:13" ht="16" x14ac:dyDescent="0.35">
      <c r="A82" s="12" t="s">
        <v>25</v>
      </c>
      <c r="B82" s="12" t="s">
        <v>147</v>
      </c>
      <c r="C82" s="12" t="s">
        <v>13</v>
      </c>
      <c r="D82" s="12" t="s">
        <v>10</v>
      </c>
      <c r="E82" s="12" t="s">
        <v>62</v>
      </c>
      <c r="F82" s="26" t="s">
        <v>353</v>
      </c>
      <c r="G82" s="12">
        <v>20</v>
      </c>
      <c r="H82" s="12" t="s">
        <v>11</v>
      </c>
      <c r="I82" s="12">
        <v>20</v>
      </c>
      <c r="J82" s="12">
        <v>6</v>
      </c>
      <c r="K82" s="12">
        <v>2</v>
      </c>
      <c r="L82" s="12">
        <f t="shared" si="4"/>
        <v>8</v>
      </c>
      <c r="M82" s="12">
        <f t="shared" si="3"/>
        <v>0.75</v>
      </c>
    </row>
    <row r="83" spans="1:13" ht="16" x14ac:dyDescent="0.35">
      <c r="A83" s="12" t="s">
        <v>25</v>
      </c>
      <c r="B83" s="12" t="s">
        <v>148</v>
      </c>
      <c r="C83" s="12" t="s">
        <v>13</v>
      </c>
      <c r="D83" s="12" t="s">
        <v>10</v>
      </c>
      <c r="E83" s="12" t="s">
        <v>62</v>
      </c>
      <c r="F83" s="12" t="s">
        <v>66</v>
      </c>
      <c r="G83" s="12">
        <v>20</v>
      </c>
      <c r="H83" s="12" t="s">
        <v>11</v>
      </c>
      <c r="I83" s="12">
        <v>20</v>
      </c>
      <c r="J83" s="12">
        <v>6</v>
      </c>
      <c r="K83" s="12">
        <v>2</v>
      </c>
      <c r="L83" s="12">
        <f t="shared" si="4"/>
        <v>8</v>
      </c>
      <c r="M83" s="12">
        <f t="shared" si="3"/>
        <v>0.75</v>
      </c>
    </row>
    <row r="84" spans="1:13" ht="16" x14ac:dyDescent="0.35">
      <c r="A84" s="12" t="s">
        <v>25</v>
      </c>
      <c r="B84" s="12" t="s">
        <v>149</v>
      </c>
      <c r="C84" s="12" t="s">
        <v>13</v>
      </c>
      <c r="D84" s="12" t="s">
        <v>10</v>
      </c>
      <c r="E84" s="12" t="s">
        <v>62</v>
      </c>
      <c r="F84" s="26" t="s">
        <v>353</v>
      </c>
      <c r="G84" s="12">
        <v>20</v>
      </c>
      <c r="H84" s="12" t="s">
        <v>11</v>
      </c>
      <c r="I84" s="12">
        <v>20</v>
      </c>
      <c r="J84" s="12">
        <v>2</v>
      </c>
      <c r="K84" s="12">
        <v>5</v>
      </c>
      <c r="L84" s="12">
        <f t="shared" si="4"/>
        <v>7</v>
      </c>
      <c r="M84" s="12">
        <f t="shared" si="3"/>
        <v>0.2857142857142857</v>
      </c>
    </row>
    <row r="85" spans="1:13" ht="16" x14ac:dyDescent="0.35">
      <c r="A85" s="12" t="s">
        <v>25</v>
      </c>
      <c r="B85" s="12" t="s">
        <v>150</v>
      </c>
      <c r="C85" s="12" t="s">
        <v>13</v>
      </c>
      <c r="D85" s="12" t="s">
        <v>10</v>
      </c>
      <c r="E85" s="12" t="s">
        <v>62</v>
      </c>
      <c r="F85" s="26" t="s">
        <v>353</v>
      </c>
      <c r="G85" s="12">
        <v>20</v>
      </c>
      <c r="H85" s="12" t="s">
        <v>11</v>
      </c>
      <c r="I85" s="12">
        <v>20</v>
      </c>
      <c r="J85" s="12">
        <v>3</v>
      </c>
      <c r="K85" s="12">
        <v>5</v>
      </c>
      <c r="L85" s="12">
        <f t="shared" si="4"/>
        <v>8</v>
      </c>
      <c r="M85" s="12">
        <f t="shared" si="3"/>
        <v>0.375</v>
      </c>
    </row>
    <row r="86" spans="1:13" ht="16" x14ac:dyDescent="0.35">
      <c r="A86" s="12" t="s">
        <v>25</v>
      </c>
      <c r="B86" s="12" t="s">
        <v>151</v>
      </c>
      <c r="C86" s="12" t="s">
        <v>13</v>
      </c>
      <c r="D86" s="12" t="s">
        <v>10</v>
      </c>
      <c r="E86" s="12" t="s">
        <v>62</v>
      </c>
      <c r="F86" s="12" t="s">
        <v>65</v>
      </c>
      <c r="G86" s="12">
        <v>20</v>
      </c>
      <c r="H86" s="12" t="s">
        <v>11</v>
      </c>
      <c r="I86" s="12">
        <v>20</v>
      </c>
      <c r="J86" s="12">
        <v>0</v>
      </c>
      <c r="K86" s="12">
        <v>8</v>
      </c>
      <c r="L86" s="12">
        <f t="shared" si="4"/>
        <v>8</v>
      </c>
      <c r="M86" s="12">
        <f t="shared" si="3"/>
        <v>0</v>
      </c>
    </row>
    <row r="87" spans="1:13" ht="16" x14ac:dyDescent="0.35">
      <c r="A87" s="12" t="s">
        <v>25</v>
      </c>
      <c r="B87" s="12" t="s">
        <v>152</v>
      </c>
      <c r="C87" s="12" t="s">
        <v>13</v>
      </c>
      <c r="D87" s="12" t="s">
        <v>10</v>
      </c>
      <c r="E87" s="12" t="s">
        <v>62</v>
      </c>
      <c r="F87" s="26" t="s">
        <v>352</v>
      </c>
      <c r="G87" s="12">
        <v>20</v>
      </c>
      <c r="H87" s="12" t="s">
        <v>11</v>
      </c>
      <c r="I87" s="12">
        <v>20</v>
      </c>
      <c r="J87" s="12">
        <v>3</v>
      </c>
      <c r="K87" s="12">
        <v>5</v>
      </c>
      <c r="L87" s="12">
        <f t="shared" si="4"/>
        <v>8</v>
      </c>
      <c r="M87" s="12">
        <f t="shared" si="3"/>
        <v>0.375</v>
      </c>
    </row>
    <row r="88" spans="1:13" ht="16" x14ac:dyDescent="0.35">
      <c r="A88" s="12" t="s">
        <v>25</v>
      </c>
      <c r="B88" s="12" t="s">
        <v>153</v>
      </c>
      <c r="C88" s="12" t="s">
        <v>13</v>
      </c>
      <c r="D88" s="12" t="s">
        <v>10</v>
      </c>
      <c r="E88" s="12" t="s">
        <v>62</v>
      </c>
      <c r="F88" s="26" t="s">
        <v>356</v>
      </c>
      <c r="G88" s="12">
        <v>20</v>
      </c>
      <c r="H88" s="12" t="s">
        <v>11</v>
      </c>
      <c r="I88" s="12">
        <v>20</v>
      </c>
      <c r="J88" s="12">
        <v>3</v>
      </c>
      <c r="K88" s="12">
        <v>5</v>
      </c>
      <c r="L88" s="12">
        <f t="shared" si="4"/>
        <v>8</v>
      </c>
      <c r="M88" s="12">
        <f t="shared" si="3"/>
        <v>0.375</v>
      </c>
    </row>
    <row r="89" spans="1:13" ht="16" x14ac:dyDescent="0.35">
      <c r="A89" s="12" t="s">
        <v>25</v>
      </c>
      <c r="B89" s="12" t="s">
        <v>154</v>
      </c>
      <c r="C89" s="12" t="s">
        <v>13</v>
      </c>
      <c r="D89" s="12" t="s">
        <v>10</v>
      </c>
      <c r="E89" s="12" t="s">
        <v>17</v>
      </c>
      <c r="F89" s="12" t="s">
        <v>91</v>
      </c>
      <c r="G89" s="12">
        <v>20</v>
      </c>
      <c r="H89" s="12" t="s">
        <v>11</v>
      </c>
      <c r="I89" s="12">
        <v>20</v>
      </c>
      <c r="J89" s="12">
        <v>5</v>
      </c>
      <c r="K89" s="12">
        <v>3</v>
      </c>
      <c r="L89" s="12">
        <f t="shared" si="4"/>
        <v>8</v>
      </c>
      <c r="M89" s="12">
        <f t="shared" si="3"/>
        <v>0.625</v>
      </c>
    </row>
    <row r="90" spans="1:13" ht="16" x14ac:dyDescent="0.35">
      <c r="A90" s="12" t="s">
        <v>25</v>
      </c>
      <c r="B90" s="12" t="s">
        <v>155</v>
      </c>
      <c r="C90" s="12" t="s">
        <v>13</v>
      </c>
      <c r="D90" s="12" t="s">
        <v>10</v>
      </c>
      <c r="E90" s="12" t="s">
        <v>17</v>
      </c>
      <c r="F90" s="12" t="s">
        <v>91</v>
      </c>
      <c r="G90" s="12">
        <v>20</v>
      </c>
      <c r="H90" s="12" t="s">
        <v>11</v>
      </c>
      <c r="I90" s="12">
        <v>20</v>
      </c>
      <c r="J90" s="12">
        <v>2</v>
      </c>
      <c r="K90" s="12">
        <v>6</v>
      </c>
      <c r="L90" s="12">
        <f t="shared" si="4"/>
        <v>8</v>
      </c>
      <c r="M90" s="12">
        <f t="shared" si="3"/>
        <v>0.25</v>
      </c>
    </row>
    <row r="91" spans="1:13" ht="16" x14ac:dyDescent="0.35">
      <c r="A91" s="12" t="s">
        <v>25</v>
      </c>
      <c r="B91" s="12" t="s">
        <v>156</v>
      </c>
      <c r="C91" s="12" t="s">
        <v>13</v>
      </c>
      <c r="D91" s="12" t="s">
        <v>10</v>
      </c>
      <c r="E91" s="12" t="s">
        <v>17</v>
      </c>
      <c r="F91" s="12" t="s">
        <v>91</v>
      </c>
      <c r="G91" s="12">
        <v>20</v>
      </c>
      <c r="H91" s="12" t="s">
        <v>11</v>
      </c>
      <c r="I91" s="12">
        <v>20</v>
      </c>
      <c r="J91" s="12">
        <v>5</v>
      </c>
      <c r="K91" s="12">
        <v>3</v>
      </c>
      <c r="L91" s="12">
        <f t="shared" si="4"/>
        <v>8</v>
      </c>
      <c r="M91" s="12">
        <f t="shared" si="3"/>
        <v>0.625</v>
      </c>
    </row>
    <row r="92" spans="1:13" ht="16" x14ac:dyDescent="0.35">
      <c r="A92" s="12" t="s">
        <v>25</v>
      </c>
      <c r="B92" s="12" t="s">
        <v>157</v>
      </c>
      <c r="C92" s="12" t="s">
        <v>13</v>
      </c>
      <c r="D92" s="12" t="s">
        <v>10</v>
      </c>
      <c r="E92" s="12" t="s">
        <v>17</v>
      </c>
      <c r="F92" s="12" t="s">
        <v>91</v>
      </c>
      <c r="G92" s="12">
        <v>20</v>
      </c>
      <c r="H92" s="12" t="s">
        <v>11</v>
      </c>
      <c r="I92" s="12">
        <v>20</v>
      </c>
      <c r="J92" s="12">
        <v>6</v>
      </c>
      <c r="K92" s="12">
        <v>2</v>
      </c>
      <c r="L92" s="12">
        <f t="shared" si="4"/>
        <v>8</v>
      </c>
      <c r="M92" s="12">
        <f t="shared" si="3"/>
        <v>0.75</v>
      </c>
    </row>
    <row r="93" spans="1:13" ht="16" x14ac:dyDescent="0.35">
      <c r="A93" s="12" t="s">
        <v>25</v>
      </c>
      <c r="B93" s="12" t="s">
        <v>158</v>
      </c>
      <c r="C93" s="12" t="s">
        <v>13</v>
      </c>
      <c r="D93" s="12" t="s">
        <v>10</v>
      </c>
      <c r="E93" s="12" t="s">
        <v>17</v>
      </c>
      <c r="F93" s="12" t="s">
        <v>83</v>
      </c>
      <c r="G93" s="12">
        <v>20</v>
      </c>
      <c r="H93" s="12" t="s">
        <v>11</v>
      </c>
      <c r="I93" s="12">
        <v>20</v>
      </c>
      <c r="J93" s="12">
        <v>5</v>
      </c>
      <c r="K93" s="12">
        <v>3</v>
      </c>
      <c r="L93" s="12">
        <f t="shared" si="4"/>
        <v>8</v>
      </c>
      <c r="M93" s="12">
        <f t="shared" si="3"/>
        <v>0.625</v>
      </c>
    </row>
    <row r="94" spans="1:13" ht="16" x14ac:dyDescent="0.35">
      <c r="A94" s="12" t="s">
        <v>25</v>
      </c>
      <c r="B94" s="12" t="s">
        <v>159</v>
      </c>
      <c r="C94" s="12" t="s">
        <v>13</v>
      </c>
      <c r="D94" s="12" t="s">
        <v>10</v>
      </c>
      <c r="E94" s="12" t="s">
        <v>17</v>
      </c>
      <c r="F94" s="12" t="s">
        <v>79</v>
      </c>
      <c r="G94" s="12">
        <v>20</v>
      </c>
      <c r="H94" s="12" t="s">
        <v>11</v>
      </c>
      <c r="I94" s="12">
        <v>20</v>
      </c>
      <c r="J94" s="12">
        <v>5</v>
      </c>
      <c r="K94" s="12">
        <v>3</v>
      </c>
      <c r="L94" s="12">
        <f t="shared" si="4"/>
        <v>8</v>
      </c>
      <c r="M94" s="12">
        <f t="shared" si="3"/>
        <v>0.625</v>
      </c>
    </row>
    <row r="95" spans="1:13" ht="16" x14ac:dyDescent="0.35">
      <c r="A95" s="12" t="s">
        <v>25</v>
      </c>
      <c r="B95" s="12" t="s">
        <v>160</v>
      </c>
      <c r="C95" s="12" t="s">
        <v>13</v>
      </c>
      <c r="D95" s="12" t="s">
        <v>10</v>
      </c>
      <c r="E95" s="12" t="s">
        <v>17</v>
      </c>
      <c r="F95" s="12" t="s">
        <v>101</v>
      </c>
      <c r="G95" s="12">
        <v>20</v>
      </c>
      <c r="H95" s="12" t="s">
        <v>11</v>
      </c>
      <c r="I95" s="12">
        <v>20</v>
      </c>
      <c r="J95" s="12">
        <v>6</v>
      </c>
      <c r="K95" s="12">
        <v>3</v>
      </c>
      <c r="L95" s="12">
        <f t="shared" si="4"/>
        <v>9</v>
      </c>
      <c r="M95" s="12">
        <f t="shared" si="3"/>
        <v>0.66666666666666663</v>
      </c>
    </row>
    <row r="96" spans="1:13" ht="16" x14ac:dyDescent="0.35">
      <c r="A96" s="12" t="s">
        <v>25</v>
      </c>
      <c r="B96" s="12" t="s">
        <v>161</v>
      </c>
      <c r="C96" s="12" t="s">
        <v>13</v>
      </c>
      <c r="D96" s="12" t="s">
        <v>10</v>
      </c>
      <c r="E96" s="12" t="s">
        <v>17</v>
      </c>
      <c r="F96" s="12" t="s">
        <v>101</v>
      </c>
      <c r="G96" s="12">
        <v>20</v>
      </c>
      <c r="H96" s="12" t="s">
        <v>11</v>
      </c>
      <c r="I96" s="12">
        <v>20</v>
      </c>
      <c r="J96" s="12">
        <v>4</v>
      </c>
      <c r="K96" s="12">
        <v>3</v>
      </c>
      <c r="L96" s="12">
        <f t="shared" si="4"/>
        <v>7</v>
      </c>
      <c r="M96" s="12">
        <f t="shared" si="3"/>
        <v>0.5714285714285714</v>
      </c>
    </row>
    <row r="97" spans="1:13" ht="16" x14ac:dyDescent="0.35">
      <c r="A97" s="12" t="s">
        <v>25</v>
      </c>
      <c r="B97" s="12" t="s">
        <v>162</v>
      </c>
      <c r="C97" s="12" t="s">
        <v>13</v>
      </c>
      <c r="D97" s="12" t="s">
        <v>10</v>
      </c>
      <c r="E97" s="12" t="s">
        <v>17</v>
      </c>
      <c r="F97" s="12" t="s">
        <v>85</v>
      </c>
      <c r="G97" s="12">
        <v>20</v>
      </c>
      <c r="H97" s="12" t="s">
        <v>11</v>
      </c>
      <c r="I97" s="12">
        <v>20</v>
      </c>
      <c r="J97" s="12">
        <v>4</v>
      </c>
      <c r="K97" s="12">
        <v>4</v>
      </c>
      <c r="L97" s="12">
        <f t="shared" si="4"/>
        <v>8</v>
      </c>
      <c r="M97" s="12">
        <f t="shared" si="3"/>
        <v>0.5</v>
      </c>
    </row>
    <row r="98" spans="1:13" ht="16" x14ac:dyDescent="0.35">
      <c r="A98" s="12" t="s">
        <v>25</v>
      </c>
      <c r="B98" s="12" t="s">
        <v>163</v>
      </c>
      <c r="C98" s="12" t="s">
        <v>13</v>
      </c>
      <c r="D98" s="12" t="s">
        <v>10</v>
      </c>
      <c r="E98" s="12" t="s">
        <v>17</v>
      </c>
      <c r="F98" s="12" t="s">
        <v>85</v>
      </c>
      <c r="G98" s="12">
        <v>20</v>
      </c>
      <c r="H98" s="12" t="s">
        <v>11</v>
      </c>
      <c r="I98" s="12">
        <v>20</v>
      </c>
      <c r="J98" s="12">
        <v>4</v>
      </c>
      <c r="K98" s="12">
        <v>4</v>
      </c>
      <c r="L98" s="12">
        <f t="shared" si="4"/>
        <v>8</v>
      </c>
      <c r="M98" s="12">
        <f t="shared" si="3"/>
        <v>0.5</v>
      </c>
    </row>
    <row r="99" spans="1:13" ht="16" x14ac:dyDescent="0.35">
      <c r="A99" s="12" t="s">
        <v>25</v>
      </c>
      <c r="B99" s="12" t="s">
        <v>164</v>
      </c>
      <c r="C99" s="12" t="s">
        <v>13</v>
      </c>
      <c r="D99" s="12" t="s">
        <v>10</v>
      </c>
      <c r="E99" s="12" t="s">
        <v>17</v>
      </c>
      <c r="F99" s="12" t="s">
        <v>99</v>
      </c>
      <c r="G99" s="12">
        <v>20</v>
      </c>
      <c r="H99" s="12" t="s">
        <v>11</v>
      </c>
      <c r="I99" s="12">
        <v>20</v>
      </c>
      <c r="J99" s="12">
        <v>3</v>
      </c>
      <c r="K99" s="12">
        <v>4</v>
      </c>
      <c r="L99" s="12">
        <f t="shared" si="4"/>
        <v>7</v>
      </c>
      <c r="M99" s="12">
        <f t="shared" si="3"/>
        <v>0.42857142857142855</v>
      </c>
    </row>
    <row r="100" spans="1:13" ht="16" x14ac:dyDescent="0.35">
      <c r="A100" s="12" t="s">
        <v>25</v>
      </c>
      <c r="B100" s="12" t="s">
        <v>165</v>
      </c>
      <c r="C100" s="12" t="s">
        <v>13</v>
      </c>
      <c r="D100" s="12" t="s">
        <v>10</v>
      </c>
      <c r="E100" s="12" t="s">
        <v>16</v>
      </c>
      <c r="F100" s="12" t="s">
        <v>88</v>
      </c>
      <c r="G100" s="12">
        <v>20</v>
      </c>
      <c r="H100" s="12" t="s">
        <v>11</v>
      </c>
      <c r="I100" s="12">
        <v>20</v>
      </c>
      <c r="J100" s="12">
        <v>4</v>
      </c>
      <c r="K100" s="12">
        <v>4</v>
      </c>
      <c r="L100" s="12">
        <f>J100+K100</f>
        <v>8</v>
      </c>
      <c r="M100" s="12">
        <f>J100/L100</f>
        <v>0.5</v>
      </c>
    </row>
    <row r="101" spans="1:13" ht="16" x14ac:dyDescent="0.35">
      <c r="A101" s="12" t="s">
        <v>26</v>
      </c>
      <c r="B101" s="13" t="s">
        <v>70</v>
      </c>
      <c r="C101" s="12" t="s">
        <v>7</v>
      </c>
      <c r="D101" s="12" t="s">
        <v>9</v>
      </c>
      <c r="E101" s="13" t="s">
        <v>62</v>
      </c>
      <c r="F101" s="12" t="s">
        <v>39</v>
      </c>
      <c r="G101" s="12">
        <v>20</v>
      </c>
      <c r="H101" s="13">
        <v>20</v>
      </c>
      <c r="I101" s="13">
        <v>20</v>
      </c>
      <c r="J101" s="13">
        <v>6</v>
      </c>
      <c r="K101" s="13">
        <v>2</v>
      </c>
      <c r="L101" s="13">
        <v>8</v>
      </c>
      <c r="M101" s="13">
        <v>0.75</v>
      </c>
    </row>
    <row r="102" spans="1:13" ht="16" x14ac:dyDescent="0.35">
      <c r="A102" s="12" t="s">
        <v>26</v>
      </c>
      <c r="B102" s="13" t="s">
        <v>69</v>
      </c>
      <c r="C102" s="12" t="s">
        <v>7</v>
      </c>
      <c r="D102" s="12" t="s">
        <v>9</v>
      </c>
      <c r="E102" s="13" t="s">
        <v>62</v>
      </c>
      <c r="F102" s="12" t="s">
        <v>39</v>
      </c>
      <c r="G102" s="12">
        <v>20</v>
      </c>
      <c r="H102" s="13">
        <v>20</v>
      </c>
      <c r="I102" s="13">
        <v>20</v>
      </c>
      <c r="J102" s="13">
        <v>5</v>
      </c>
      <c r="K102" s="13">
        <v>3</v>
      </c>
      <c r="L102" s="13">
        <v>8</v>
      </c>
      <c r="M102" s="13">
        <v>0.625</v>
      </c>
    </row>
    <row r="103" spans="1:13" ht="16" x14ac:dyDescent="0.35">
      <c r="A103" s="12" t="s">
        <v>26</v>
      </c>
      <c r="B103" s="13" t="s">
        <v>71</v>
      </c>
      <c r="C103" s="12" t="s">
        <v>7</v>
      </c>
      <c r="D103" s="12" t="s">
        <v>9</v>
      </c>
      <c r="E103" s="13" t="s">
        <v>62</v>
      </c>
      <c r="F103" s="12" t="s">
        <v>39</v>
      </c>
      <c r="G103" s="12">
        <v>20</v>
      </c>
      <c r="H103" s="13">
        <v>20</v>
      </c>
      <c r="I103" s="13">
        <v>20</v>
      </c>
      <c r="J103" s="13">
        <v>4</v>
      </c>
      <c r="K103" s="13">
        <v>4</v>
      </c>
      <c r="L103" s="13">
        <v>8</v>
      </c>
      <c r="M103" s="13">
        <v>0.5</v>
      </c>
    </row>
    <row r="104" spans="1:13" ht="16" x14ac:dyDescent="0.35">
      <c r="A104" s="12" t="s">
        <v>26</v>
      </c>
      <c r="B104" s="13" t="s">
        <v>166</v>
      </c>
      <c r="C104" s="12" t="s">
        <v>7</v>
      </c>
      <c r="D104" s="12" t="s">
        <v>9</v>
      </c>
      <c r="E104" s="13" t="s">
        <v>62</v>
      </c>
      <c r="F104" s="12" t="s">
        <v>39</v>
      </c>
      <c r="G104" s="12">
        <v>20</v>
      </c>
      <c r="H104" s="13">
        <v>20</v>
      </c>
      <c r="I104" s="13">
        <v>20</v>
      </c>
      <c r="J104" s="13">
        <v>4</v>
      </c>
      <c r="K104" s="13">
        <v>3</v>
      </c>
      <c r="L104" s="13">
        <v>7</v>
      </c>
      <c r="M104" s="13">
        <v>0.571428571</v>
      </c>
    </row>
    <row r="105" spans="1:13" ht="16" x14ac:dyDescent="0.35">
      <c r="A105" s="12" t="s">
        <v>26</v>
      </c>
      <c r="B105" s="13" t="s">
        <v>167</v>
      </c>
      <c r="C105" s="12" t="s">
        <v>7</v>
      </c>
      <c r="D105" s="12" t="s">
        <v>9</v>
      </c>
      <c r="E105" s="13" t="s">
        <v>62</v>
      </c>
      <c r="F105" s="12" t="s">
        <v>39</v>
      </c>
      <c r="G105" s="12">
        <v>20</v>
      </c>
      <c r="H105" s="13">
        <v>20</v>
      </c>
      <c r="I105" s="13">
        <v>20</v>
      </c>
      <c r="J105" s="13">
        <v>2</v>
      </c>
      <c r="K105" s="13">
        <v>4</v>
      </c>
      <c r="L105" s="13">
        <v>6</v>
      </c>
      <c r="M105" s="13">
        <v>0.33333333300000001</v>
      </c>
    </row>
    <row r="106" spans="1:13" ht="16" x14ac:dyDescent="0.35">
      <c r="A106" s="12" t="s">
        <v>26</v>
      </c>
      <c r="B106" s="13" t="s">
        <v>168</v>
      </c>
      <c r="C106" s="12" t="s">
        <v>7</v>
      </c>
      <c r="D106" s="12" t="s">
        <v>9</v>
      </c>
      <c r="E106" s="13" t="s">
        <v>62</v>
      </c>
      <c r="F106" s="12" t="s">
        <v>39</v>
      </c>
      <c r="G106" s="12">
        <v>20</v>
      </c>
      <c r="H106" s="13">
        <v>20</v>
      </c>
      <c r="I106" s="13">
        <v>20</v>
      </c>
      <c r="J106" s="13">
        <v>4</v>
      </c>
      <c r="K106" s="13">
        <v>3</v>
      </c>
      <c r="L106" s="13">
        <v>7</v>
      </c>
      <c r="M106" s="13">
        <v>0.571428571</v>
      </c>
    </row>
    <row r="107" spans="1:13" ht="16" x14ac:dyDescent="0.35">
      <c r="A107" s="12" t="s">
        <v>26</v>
      </c>
      <c r="B107" s="13" t="s">
        <v>169</v>
      </c>
      <c r="C107" s="12" t="s">
        <v>7</v>
      </c>
      <c r="D107" s="12" t="s">
        <v>9</v>
      </c>
      <c r="E107" s="13" t="s">
        <v>62</v>
      </c>
      <c r="F107" s="12" t="s">
        <v>39</v>
      </c>
      <c r="G107" s="12">
        <v>20</v>
      </c>
      <c r="H107" s="13">
        <v>20</v>
      </c>
      <c r="I107" s="13">
        <v>20</v>
      </c>
      <c r="J107" s="13">
        <v>5</v>
      </c>
      <c r="K107" s="13">
        <v>1</v>
      </c>
      <c r="L107" s="13">
        <v>6</v>
      </c>
      <c r="M107" s="13">
        <v>0.83333333300000001</v>
      </c>
    </row>
    <row r="108" spans="1:13" ht="16" x14ac:dyDescent="0.35">
      <c r="A108" s="12" t="s">
        <v>26</v>
      </c>
      <c r="B108" s="13" t="s">
        <v>170</v>
      </c>
      <c r="C108" s="12" t="s">
        <v>7</v>
      </c>
      <c r="D108" s="12" t="s">
        <v>9</v>
      </c>
      <c r="E108" s="13" t="s">
        <v>62</v>
      </c>
      <c r="F108" s="12" t="s">
        <v>39</v>
      </c>
      <c r="G108" s="12">
        <v>20</v>
      </c>
      <c r="H108" s="13">
        <v>20</v>
      </c>
      <c r="I108" s="13">
        <v>20</v>
      </c>
      <c r="J108" s="13">
        <v>2</v>
      </c>
      <c r="K108" s="13">
        <v>6</v>
      </c>
      <c r="L108" s="13">
        <v>8</v>
      </c>
      <c r="M108" s="13">
        <v>0.25</v>
      </c>
    </row>
    <row r="109" spans="1:13" ht="16" x14ac:dyDescent="0.35">
      <c r="A109" s="12" t="s">
        <v>26</v>
      </c>
      <c r="B109" s="13" t="s">
        <v>105</v>
      </c>
      <c r="C109" s="12" t="s">
        <v>7</v>
      </c>
      <c r="D109" s="12" t="s">
        <v>9</v>
      </c>
      <c r="E109" s="13" t="s">
        <v>62</v>
      </c>
      <c r="F109" s="12" t="s">
        <v>39</v>
      </c>
      <c r="G109" s="12">
        <v>20</v>
      </c>
      <c r="H109" s="13">
        <v>20</v>
      </c>
      <c r="I109" s="13">
        <v>20</v>
      </c>
      <c r="J109" s="13">
        <v>6</v>
      </c>
      <c r="K109" s="13">
        <v>2</v>
      </c>
      <c r="L109" s="13">
        <v>8</v>
      </c>
      <c r="M109" s="13">
        <v>0.75</v>
      </c>
    </row>
    <row r="110" spans="1:13" ht="16" x14ac:dyDescent="0.35">
      <c r="A110" s="12" t="s">
        <v>26</v>
      </c>
      <c r="B110" s="13" t="s">
        <v>106</v>
      </c>
      <c r="C110" s="12" t="s">
        <v>7</v>
      </c>
      <c r="D110" s="12" t="s">
        <v>9</v>
      </c>
      <c r="E110" s="13" t="s">
        <v>62</v>
      </c>
      <c r="F110" s="12" t="s">
        <v>39</v>
      </c>
      <c r="G110" s="12">
        <v>20</v>
      </c>
      <c r="H110" s="13">
        <v>20</v>
      </c>
      <c r="I110" s="13">
        <v>20</v>
      </c>
      <c r="J110" s="13">
        <v>6</v>
      </c>
      <c r="K110" s="13">
        <v>2</v>
      </c>
      <c r="L110" s="13">
        <v>8</v>
      </c>
      <c r="M110" s="13">
        <v>0.75</v>
      </c>
    </row>
    <row r="111" spans="1:13" ht="16" x14ac:dyDescent="0.35">
      <c r="A111" s="12" t="s">
        <v>26</v>
      </c>
      <c r="B111" s="13" t="s">
        <v>171</v>
      </c>
      <c r="C111" s="12" t="s">
        <v>7</v>
      </c>
      <c r="D111" s="12" t="s">
        <v>9</v>
      </c>
      <c r="E111" s="13" t="s">
        <v>62</v>
      </c>
      <c r="F111" s="12" t="s">
        <v>39</v>
      </c>
      <c r="G111" s="12">
        <v>20</v>
      </c>
      <c r="H111" s="13">
        <v>20</v>
      </c>
      <c r="I111" s="13">
        <v>20</v>
      </c>
      <c r="J111" s="13">
        <v>4</v>
      </c>
      <c r="K111" s="13">
        <v>3</v>
      </c>
      <c r="L111" s="13">
        <v>7</v>
      </c>
      <c r="M111" s="13">
        <v>0.571428571</v>
      </c>
    </row>
    <row r="112" spans="1:13" ht="16" x14ac:dyDescent="0.35">
      <c r="A112" s="12" t="s">
        <v>26</v>
      </c>
      <c r="B112" s="13" t="s">
        <v>172</v>
      </c>
      <c r="C112" s="12" t="s">
        <v>7</v>
      </c>
      <c r="D112" s="12" t="s">
        <v>9</v>
      </c>
      <c r="E112" s="13" t="s">
        <v>62</v>
      </c>
      <c r="F112" s="12" t="s">
        <v>39</v>
      </c>
      <c r="G112" s="12">
        <v>20</v>
      </c>
      <c r="H112" s="13">
        <v>20</v>
      </c>
      <c r="I112" s="13">
        <v>20</v>
      </c>
      <c r="J112" s="13">
        <v>2</v>
      </c>
      <c r="K112" s="13">
        <v>6</v>
      </c>
      <c r="L112" s="13">
        <v>8</v>
      </c>
      <c r="M112" s="13">
        <v>0.25</v>
      </c>
    </row>
    <row r="113" spans="1:13" ht="16" x14ac:dyDescent="0.35">
      <c r="A113" s="12" t="s">
        <v>26</v>
      </c>
      <c r="B113" s="13" t="s">
        <v>173</v>
      </c>
      <c r="C113" s="12" t="s">
        <v>7</v>
      </c>
      <c r="D113" s="12" t="s">
        <v>9</v>
      </c>
      <c r="E113" s="13" t="s">
        <v>17</v>
      </c>
      <c r="F113" s="12" t="s">
        <v>39</v>
      </c>
      <c r="G113" s="12">
        <v>20</v>
      </c>
      <c r="H113" s="13">
        <v>20</v>
      </c>
      <c r="I113" s="13">
        <v>20</v>
      </c>
      <c r="J113" s="13">
        <v>4</v>
      </c>
      <c r="K113" s="13">
        <v>0</v>
      </c>
      <c r="L113" s="13">
        <v>4</v>
      </c>
      <c r="M113" s="13">
        <v>1</v>
      </c>
    </row>
    <row r="114" spans="1:13" ht="16" x14ac:dyDescent="0.35">
      <c r="A114" s="12" t="s">
        <v>26</v>
      </c>
      <c r="B114" s="13" t="s">
        <v>174</v>
      </c>
      <c r="C114" s="12" t="s">
        <v>7</v>
      </c>
      <c r="D114" s="12" t="s">
        <v>9</v>
      </c>
      <c r="E114" s="13" t="s">
        <v>17</v>
      </c>
      <c r="F114" s="12" t="s">
        <v>39</v>
      </c>
      <c r="G114" s="12">
        <v>20</v>
      </c>
      <c r="H114" s="13">
        <v>20</v>
      </c>
      <c r="I114" s="13">
        <v>20</v>
      </c>
      <c r="J114" s="13">
        <v>7</v>
      </c>
      <c r="K114" s="13">
        <v>1</v>
      </c>
      <c r="L114" s="13">
        <v>8</v>
      </c>
      <c r="M114" s="13">
        <v>0.875</v>
      </c>
    </row>
    <row r="115" spans="1:13" ht="16" x14ac:dyDescent="0.35">
      <c r="A115" s="12" t="s">
        <v>26</v>
      </c>
      <c r="B115" s="13" t="s">
        <v>175</v>
      </c>
      <c r="C115" s="12" t="s">
        <v>7</v>
      </c>
      <c r="D115" s="12" t="s">
        <v>9</v>
      </c>
      <c r="E115" s="13" t="s">
        <v>17</v>
      </c>
      <c r="F115" s="12" t="s">
        <v>39</v>
      </c>
      <c r="G115" s="12">
        <v>20</v>
      </c>
      <c r="H115" s="13">
        <v>20</v>
      </c>
      <c r="I115" s="13">
        <v>20</v>
      </c>
      <c r="J115" s="13">
        <v>8</v>
      </c>
      <c r="K115" s="13">
        <v>0</v>
      </c>
      <c r="L115" s="13">
        <v>8</v>
      </c>
      <c r="M115" s="13">
        <v>1</v>
      </c>
    </row>
    <row r="116" spans="1:13" ht="16" x14ac:dyDescent="0.35">
      <c r="A116" s="12" t="s">
        <v>26</v>
      </c>
      <c r="B116" s="13" t="s">
        <v>176</v>
      </c>
      <c r="C116" s="12" t="s">
        <v>7</v>
      </c>
      <c r="D116" s="12" t="s">
        <v>9</v>
      </c>
      <c r="E116" s="13" t="s">
        <v>17</v>
      </c>
      <c r="F116" s="12" t="s">
        <v>39</v>
      </c>
      <c r="G116" s="12">
        <v>20</v>
      </c>
      <c r="H116" s="13">
        <v>20</v>
      </c>
      <c r="I116" s="13">
        <v>20</v>
      </c>
      <c r="J116" s="13">
        <v>5</v>
      </c>
      <c r="K116" s="13">
        <v>0</v>
      </c>
      <c r="L116" s="13">
        <v>5</v>
      </c>
      <c r="M116" s="13">
        <v>1</v>
      </c>
    </row>
    <row r="117" spans="1:13" ht="16" x14ac:dyDescent="0.35">
      <c r="A117" s="12" t="s">
        <v>26</v>
      </c>
      <c r="B117" s="13" t="s">
        <v>177</v>
      </c>
      <c r="C117" s="12" t="s">
        <v>7</v>
      </c>
      <c r="D117" s="12" t="s">
        <v>9</v>
      </c>
      <c r="E117" s="13" t="s">
        <v>35</v>
      </c>
      <c r="F117" s="12" t="s">
        <v>39</v>
      </c>
      <c r="G117" s="12">
        <v>20</v>
      </c>
      <c r="H117" s="13">
        <v>20</v>
      </c>
      <c r="I117" s="13">
        <v>20</v>
      </c>
      <c r="J117" s="13">
        <v>4</v>
      </c>
      <c r="K117" s="13">
        <v>1</v>
      </c>
      <c r="L117" s="13">
        <v>5</v>
      </c>
      <c r="M117" s="13">
        <v>0.8</v>
      </c>
    </row>
    <row r="118" spans="1:13" ht="16" x14ac:dyDescent="0.35">
      <c r="A118" s="12" t="s">
        <v>26</v>
      </c>
      <c r="B118" s="13" t="s">
        <v>178</v>
      </c>
      <c r="C118" s="12" t="s">
        <v>7</v>
      </c>
      <c r="D118" s="12" t="s">
        <v>9</v>
      </c>
      <c r="E118" s="13" t="s">
        <v>35</v>
      </c>
      <c r="F118" s="12" t="s">
        <v>39</v>
      </c>
      <c r="G118" s="12">
        <v>20</v>
      </c>
      <c r="H118" s="13">
        <v>20</v>
      </c>
      <c r="I118" s="13">
        <v>20</v>
      </c>
      <c r="J118" s="13">
        <v>8</v>
      </c>
      <c r="K118" s="13">
        <v>0</v>
      </c>
      <c r="L118" s="13">
        <v>8</v>
      </c>
      <c r="M118" s="13">
        <v>1</v>
      </c>
    </row>
    <row r="119" spans="1:13" ht="16" x14ac:dyDescent="0.35">
      <c r="A119" s="12" t="s">
        <v>26</v>
      </c>
      <c r="B119" s="13" t="s">
        <v>179</v>
      </c>
      <c r="C119" s="12" t="s">
        <v>7</v>
      </c>
      <c r="D119" s="12" t="s">
        <v>9</v>
      </c>
      <c r="E119" s="13" t="s">
        <v>35</v>
      </c>
      <c r="F119" s="12" t="s">
        <v>39</v>
      </c>
      <c r="G119" s="12">
        <v>20</v>
      </c>
      <c r="H119" s="13">
        <v>20</v>
      </c>
      <c r="I119" s="13">
        <v>20</v>
      </c>
      <c r="J119" s="13">
        <v>6</v>
      </c>
      <c r="K119" s="13">
        <v>0</v>
      </c>
      <c r="L119" s="13">
        <v>6</v>
      </c>
      <c r="M119" s="13">
        <v>1</v>
      </c>
    </row>
    <row r="120" spans="1:13" ht="16" x14ac:dyDescent="0.35">
      <c r="A120" s="12" t="s">
        <v>26</v>
      </c>
      <c r="B120" s="13" t="s">
        <v>180</v>
      </c>
      <c r="C120" s="12" t="s">
        <v>7</v>
      </c>
      <c r="D120" s="12" t="s">
        <v>9</v>
      </c>
      <c r="E120" s="13" t="s">
        <v>35</v>
      </c>
      <c r="F120" s="12" t="s">
        <v>39</v>
      </c>
      <c r="G120" s="12">
        <v>20</v>
      </c>
      <c r="H120" s="13">
        <v>20</v>
      </c>
      <c r="I120" s="13">
        <v>20</v>
      </c>
      <c r="J120" s="13">
        <v>8</v>
      </c>
      <c r="K120" s="13">
        <v>0</v>
      </c>
      <c r="L120" s="13">
        <v>8</v>
      </c>
      <c r="M120" s="13">
        <v>1</v>
      </c>
    </row>
    <row r="121" spans="1:13" ht="16" x14ac:dyDescent="0.35">
      <c r="A121" s="12" t="s">
        <v>26</v>
      </c>
      <c r="B121" s="13" t="s">
        <v>100</v>
      </c>
      <c r="C121" s="12" t="s">
        <v>7</v>
      </c>
      <c r="D121" s="12" t="s">
        <v>9</v>
      </c>
      <c r="E121" s="13" t="s">
        <v>35</v>
      </c>
      <c r="F121" s="12" t="s">
        <v>39</v>
      </c>
      <c r="G121" s="12">
        <v>20</v>
      </c>
      <c r="H121" s="13">
        <v>20</v>
      </c>
      <c r="I121" s="13">
        <v>20</v>
      </c>
      <c r="J121" s="13">
        <v>3</v>
      </c>
      <c r="K121" s="13">
        <v>2</v>
      </c>
      <c r="L121" s="13">
        <v>5</v>
      </c>
      <c r="M121" s="13">
        <v>0.6</v>
      </c>
    </row>
    <row r="122" spans="1:13" ht="16" x14ac:dyDescent="0.35">
      <c r="A122" s="12" t="s">
        <v>26</v>
      </c>
      <c r="B122" s="13" t="s">
        <v>181</v>
      </c>
      <c r="C122" s="12" t="s">
        <v>7</v>
      </c>
      <c r="D122" s="12" t="s">
        <v>9</v>
      </c>
      <c r="E122" s="13" t="s">
        <v>34</v>
      </c>
      <c r="F122" s="12" t="s">
        <v>39</v>
      </c>
      <c r="G122" s="12">
        <v>20</v>
      </c>
      <c r="H122" s="13">
        <v>20</v>
      </c>
      <c r="I122" s="13">
        <v>20</v>
      </c>
      <c r="J122" s="13">
        <v>8</v>
      </c>
      <c r="K122" s="13">
        <v>0</v>
      </c>
      <c r="L122" s="13">
        <v>8</v>
      </c>
      <c r="M122" s="13">
        <v>1</v>
      </c>
    </row>
    <row r="123" spans="1:13" ht="16" x14ac:dyDescent="0.35">
      <c r="A123" s="12" t="s">
        <v>26</v>
      </c>
      <c r="B123" s="13" t="s">
        <v>182</v>
      </c>
      <c r="C123" s="12" t="s">
        <v>7</v>
      </c>
      <c r="D123" s="12" t="s">
        <v>9</v>
      </c>
      <c r="E123" s="13" t="s">
        <v>34</v>
      </c>
      <c r="F123" s="12" t="s">
        <v>39</v>
      </c>
      <c r="G123" s="12">
        <v>20</v>
      </c>
      <c r="H123" s="13">
        <v>20</v>
      </c>
      <c r="I123" s="13">
        <v>20</v>
      </c>
      <c r="J123" s="13">
        <v>6</v>
      </c>
      <c r="K123" s="13">
        <v>0</v>
      </c>
      <c r="L123" s="13">
        <v>6</v>
      </c>
      <c r="M123" s="13">
        <v>1</v>
      </c>
    </row>
    <row r="124" spans="1:13" ht="16" x14ac:dyDescent="0.35">
      <c r="A124" s="12" t="s">
        <v>26</v>
      </c>
      <c r="B124" s="13" t="s">
        <v>102</v>
      </c>
      <c r="C124" s="12" t="s">
        <v>7</v>
      </c>
      <c r="D124" s="12" t="s">
        <v>9</v>
      </c>
      <c r="E124" s="13" t="s">
        <v>34</v>
      </c>
      <c r="F124" s="12" t="s">
        <v>39</v>
      </c>
      <c r="G124" s="12">
        <v>20</v>
      </c>
      <c r="H124" s="13">
        <v>20</v>
      </c>
      <c r="I124" s="13">
        <v>20</v>
      </c>
      <c r="J124" s="13">
        <v>8</v>
      </c>
      <c r="K124" s="13">
        <v>0</v>
      </c>
      <c r="L124" s="13">
        <v>8</v>
      </c>
      <c r="M124" s="13">
        <v>1</v>
      </c>
    </row>
    <row r="125" spans="1:13" ht="16" x14ac:dyDescent="0.35">
      <c r="A125" s="12" t="s">
        <v>26</v>
      </c>
      <c r="B125" s="13" t="s">
        <v>183</v>
      </c>
      <c r="C125" s="12" t="s">
        <v>7</v>
      </c>
      <c r="D125" s="12" t="s">
        <v>9</v>
      </c>
      <c r="E125" s="13" t="s">
        <v>34</v>
      </c>
      <c r="F125" s="12" t="s">
        <v>39</v>
      </c>
      <c r="G125" s="12">
        <v>20</v>
      </c>
      <c r="H125" s="13">
        <v>20</v>
      </c>
      <c r="I125" s="13">
        <v>20</v>
      </c>
      <c r="J125" s="13">
        <v>6</v>
      </c>
      <c r="K125" s="13">
        <v>0</v>
      </c>
      <c r="L125" s="13">
        <v>6</v>
      </c>
      <c r="M125" s="13">
        <v>1</v>
      </c>
    </row>
    <row r="126" spans="1:13" ht="16" x14ac:dyDescent="0.35">
      <c r="A126" s="12" t="s">
        <v>26</v>
      </c>
      <c r="B126" s="13" t="s">
        <v>184</v>
      </c>
      <c r="C126" s="12" t="s">
        <v>7</v>
      </c>
      <c r="D126" s="12" t="s">
        <v>10</v>
      </c>
      <c r="E126" s="13" t="s">
        <v>62</v>
      </c>
      <c r="F126" s="12" t="s">
        <v>39</v>
      </c>
      <c r="G126" s="12">
        <v>20</v>
      </c>
      <c r="H126" s="13">
        <v>20</v>
      </c>
      <c r="I126" s="13">
        <v>28</v>
      </c>
      <c r="J126" s="13">
        <v>6</v>
      </c>
      <c r="K126" s="13">
        <v>1</v>
      </c>
      <c r="L126" s="13">
        <v>7</v>
      </c>
      <c r="M126" s="13">
        <v>0.85714285700000004</v>
      </c>
    </row>
    <row r="127" spans="1:13" ht="16" x14ac:dyDescent="0.35">
      <c r="A127" s="12" t="s">
        <v>26</v>
      </c>
      <c r="B127" s="13" t="s">
        <v>185</v>
      </c>
      <c r="C127" s="12" t="s">
        <v>7</v>
      </c>
      <c r="D127" s="12" t="s">
        <v>10</v>
      </c>
      <c r="E127" s="13" t="s">
        <v>62</v>
      </c>
      <c r="F127" s="12" t="s">
        <v>39</v>
      </c>
      <c r="G127" s="12">
        <v>20</v>
      </c>
      <c r="H127" s="13">
        <v>20</v>
      </c>
      <c r="I127" s="13">
        <v>28</v>
      </c>
      <c r="J127" s="13">
        <v>3</v>
      </c>
      <c r="K127" s="13">
        <v>4</v>
      </c>
      <c r="L127" s="13">
        <v>7</v>
      </c>
      <c r="M127" s="13">
        <v>0.428571429</v>
      </c>
    </row>
    <row r="128" spans="1:13" ht="16" x14ac:dyDescent="0.35">
      <c r="A128" s="12" t="s">
        <v>26</v>
      </c>
      <c r="B128" s="13" t="s">
        <v>186</v>
      </c>
      <c r="C128" s="12" t="s">
        <v>7</v>
      </c>
      <c r="D128" s="12" t="s">
        <v>10</v>
      </c>
      <c r="E128" s="13" t="s">
        <v>62</v>
      </c>
      <c r="F128" s="12" t="s">
        <v>39</v>
      </c>
      <c r="G128" s="12">
        <v>20</v>
      </c>
      <c r="H128" s="13">
        <v>20</v>
      </c>
      <c r="I128" s="13">
        <v>28</v>
      </c>
      <c r="J128" s="13">
        <v>3</v>
      </c>
      <c r="K128" s="13">
        <v>1</v>
      </c>
      <c r="L128" s="13">
        <v>4</v>
      </c>
      <c r="M128" s="13">
        <v>0.75</v>
      </c>
    </row>
    <row r="129" spans="1:13" ht="16" x14ac:dyDescent="0.35">
      <c r="A129" s="12" t="s">
        <v>26</v>
      </c>
      <c r="B129" s="13" t="s">
        <v>187</v>
      </c>
      <c r="C129" s="12" t="s">
        <v>7</v>
      </c>
      <c r="D129" s="12" t="s">
        <v>10</v>
      </c>
      <c r="E129" s="13" t="s">
        <v>62</v>
      </c>
      <c r="F129" s="12" t="s">
        <v>39</v>
      </c>
      <c r="G129" s="12">
        <v>20</v>
      </c>
      <c r="H129" s="13">
        <v>20</v>
      </c>
      <c r="I129" s="13">
        <v>28</v>
      </c>
      <c r="J129" s="13">
        <v>3</v>
      </c>
      <c r="K129" s="13">
        <v>3</v>
      </c>
      <c r="L129" s="13">
        <v>6</v>
      </c>
      <c r="M129" s="13">
        <v>0.5</v>
      </c>
    </row>
    <row r="130" spans="1:13" ht="16" x14ac:dyDescent="0.35">
      <c r="A130" s="12" t="s">
        <v>26</v>
      </c>
      <c r="B130" s="13" t="s">
        <v>188</v>
      </c>
      <c r="C130" s="12" t="s">
        <v>7</v>
      </c>
      <c r="D130" s="12" t="s">
        <v>10</v>
      </c>
      <c r="E130" s="13" t="s">
        <v>62</v>
      </c>
      <c r="F130" s="12" t="s">
        <v>39</v>
      </c>
      <c r="G130" s="12">
        <v>20</v>
      </c>
      <c r="H130" s="13">
        <v>20</v>
      </c>
      <c r="I130" s="13">
        <v>28</v>
      </c>
      <c r="J130" s="13">
        <v>3</v>
      </c>
      <c r="K130" s="13">
        <v>2</v>
      </c>
      <c r="L130" s="13">
        <v>5</v>
      </c>
      <c r="M130" s="13">
        <v>0.6</v>
      </c>
    </row>
    <row r="131" spans="1:13" ht="16" x14ac:dyDescent="0.35">
      <c r="A131" s="12" t="s">
        <v>26</v>
      </c>
      <c r="B131" s="13" t="s">
        <v>189</v>
      </c>
      <c r="C131" s="12" t="s">
        <v>7</v>
      </c>
      <c r="D131" s="12" t="s">
        <v>10</v>
      </c>
      <c r="E131" s="13" t="s">
        <v>62</v>
      </c>
      <c r="F131" s="12" t="s">
        <v>39</v>
      </c>
      <c r="G131" s="12">
        <v>20</v>
      </c>
      <c r="H131" s="13">
        <v>20</v>
      </c>
      <c r="I131" s="13">
        <v>28</v>
      </c>
      <c r="J131" s="13">
        <v>3</v>
      </c>
      <c r="K131" s="13">
        <v>1</v>
      </c>
      <c r="L131" s="13">
        <v>4</v>
      </c>
      <c r="M131" s="13">
        <v>0.75</v>
      </c>
    </row>
    <row r="132" spans="1:13" ht="16" x14ac:dyDescent="0.35">
      <c r="A132" s="12" t="s">
        <v>26</v>
      </c>
      <c r="B132" s="13" t="s">
        <v>190</v>
      </c>
      <c r="C132" s="12" t="s">
        <v>7</v>
      </c>
      <c r="D132" s="12" t="s">
        <v>10</v>
      </c>
      <c r="E132" s="13" t="s">
        <v>62</v>
      </c>
      <c r="F132" s="12" t="s">
        <v>39</v>
      </c>
      <c r="G132" s="12">
        <v>20</v>
      </c>
      <c r="H132" s="13">
        <v>20</v>
      </c>
      <c r="I132" s="13">
        <v>28</v>
      </c>
      <c r="J132" s="13">
        <v>2</v>
      </c>
      <c r="K132" s="13">
        <v>4</v>
      </c>
      <c r="L132" s="13">
        <v>6</v>
      </c>
      <c r="M132" s="13">
        <v>0.33333333300000001</v>
      </c>
    </row>
    <row r="133" spans="1:13" ht="16" x14ac:dyDescent="0.35">
      <c r="A133" s="12" t="s">
        <v>26</v>
      </c>
      <c r="B133" s="13" t="s">
        <v>191</v>
      </c>
      <c r="C133" s="12" t="s">
        <v>7</v>
      </c>
      <c r="D133" s="12" t="s">
        <v>10</v>
      </c>
      <c r="E133" s="13" t="s">
        <v>62</v>
      </c>
      <c r="F133" s="12" t="s">
        <v>39</v>
      </c>
      <c r="G133" s="12">
        <v>20</v>
      </c>
      <c r="H133" s="13">
        <v>20</v>
      </c>
      <c r="I133" s="13">
        <v>28</v>
      </c>
      <c r="J133" s="13">
        <v>1</v>
      </c>
      <c r="K133" s="13">
        <v>3</v>
      </c>
      <c r="L133" s="13">
        <v>4</v>
      </c>
      <c r="M133" s="13">
        <v>0.25</v>
      </c>
    </row>
    <row r="134" spans="1:13" ht="16" x14ac:dyDescent="0.35">
      <c r="A134" s="12" t="s">
        <v>26</v>
      </c>
      <c r="B134" s="13" t="s">
        <v>192</v>
      </c>
      <c r="C134" s="12" t="s">
        <v>7</v>
      </c>
      <c r="D134" s="12" t="s">
        <v>10</v>
      </c>
      <c r="E134" s="13" t="s">
        <v>62</v>
      </c>
      <c r="F134" s="12" t="s">
        <v>39</v>
      </c>
      <c r="G134" s="12">
        <v>20</v>
      </c>
      <c r="H134" s="13">
        <v>20</v>
      </c>
      <c r="I134" s="13">
        <v>28</v>
      </c>
      <c r="J134" s="13">
        <v>3</v>
      </c>
      <c r="K134" s="13">
        <v>1</v>
      </c>
      <c r="L134" s="13">
        <v>4</v>
      </c>
      <c r="M134" s="13">
        <v>0.75</v>
      </c>
    </row>
    <row r="135" spans="1:13" ht="16" x14ac:dyDescent="0.35">
      <c r="A135" s="12" t="s">
        <v>26</v>
      </c>
      <c r="B135" s="13" t="s">
        <v>193</v>
      </c>
      <c r="C135" s="12" t="s">
        <v>7</v>
      </c>
      <c r="D135" s="12" t="s">
        <v>10</v>
      </c>
      <c r="E135" s="13" t="s">
        <v>62</v>
      </c>
      <c r="F135" s="12" t="s">
        <v>39</v>
      </c>
      <c r="G135" s="12">
        <v>20</v>
      </c>
      <c r="H135" s="13">
        <v>20</v>
      </c>
      <c r="I135" s="13">
        <v>28</v>
      </c>
      <c r="J135" s="13">
        <v>1</v>
      </c>
      <c r="K135" s="13">
        <v>7</v>
      </c>
      <c r="L135" s="13">
        <v>8</v>
      </c>
      <c r="M135" s="13">
        <v>0.125</v>
      </c>
    </row>
    <row r="136" spans="1:13" ht="16" x14ac:dyDescent="0.35">
      <c r="A136" s="12" t="s">
        <v>26</v>
      </c>
      <c r="B136" s="13" t="s">
        <v>113</v>
      </c>
      <c r="C136" s="12" t="s">
        <v>7</v>
      </c>
      <c r="D136" s="12" t="s">
        <v>10</v>
      </c>
      <c r="E136" s="13" t="s">
        <v>17</v>
      </c>
      <c r="F136" s="12" t="s">
        <v>39</v>
      </c>
      <c r="G136" s="12">
        <v>20</v>
      </c>
      <c r="H136" s="13">
        <v>20</v>
      </c>
      <c r="I136" s="13">
        <v>28</v>
      </c>
      <c r="J136" s="13">
        <v>5</v>
      </c>
      <c r="K136" s="13">
        <v>0</v>
      </c>
      <c r="L136" s="13">
        <v>5</v>
      </c>
      <c r="M136" s="13">
        <v>1</v>
      </c>
    </row>
    <row r="137" spans="1:13" ht="16" x14ac:dyDescent="0.35">
      <c r="A137" s="12" t="s">
        <v>26</v>
      </c>
      <c r="B137" s="13" t="s">
        <v>114</v>
      </c>
      <c r="C137" s="12" t="s">
        <v>7</v>
      </c>
      <c r="D137" s="12" t="s">
        <v>10</v>
      </c>
      <c r="E137" s="13" t="s">
        <v>17</v>
      </c>
      <c r="F137" s="12" t="s">
        <v>39</v>
      </c>
      <c r="G137" s="12">
        <v>20</v>
      </c>
      <c r="H137" s="13">
        <v>20</v>
      </c>
      <c r="I137" s="13">
        <v>28</v>
      </c>
      <c r="J137" s="13">
        <v>4</v>
      </c>
      <c r="K137" s="13">
        <v>0</v>
      </c>
      <c r="L137" s="13">
        <v>4</v>
      </c>
      <c r="M137" s="13">
        <v>1</v>
      </c>
    </row>
    <row r="138" spans="1:13" ht="16" x14ac:dyDescent="0.35">
      <c r="A138" s="12" t="s">
        <v>26</v>
      </c>
      <c r="B138" s="13" t="s">
        <v>115</v>
      </c>
      <c r="C138" s="12" t="s">
        <v>7</v>
      </c>
      <c r="D138" s="12" t="s">
        <v>10</v>
      </c>
      <c r="E138" s="13" t="s">
        <v>35</v>
      </c>
      <c r="F138" s="12" t="s">
        <v>39</v>
      </c>
      <c r="G138" s="12">
        <v>20</v>
      </c>
      <c r="H138" s="13">
        <v>20</v>
      </c>
      <c r="I138" s="13">
        <v>28</v>
      </c>
      <c r="J138" s="13">
        <v>4</v>
      </c>
      <c r="K138" s="13">
        <v>4</v>
      </c>
      <c r="L138" s="13">
        <v>8</v>
      </c>
      <c r="M138" s="13">
        <v>0.5</v>
      </c>
    </row>
    <row r="139" spans="1:13" ht="16" x14ac:dyDescent="0.35">
      <c r="A139" s="12" t="s">
        <v>26</v>
      </c>
      <c r="B139" s="13" t="s">
        <v>194</v>
      </c>
      <c r="C139" s="12" t="s">
        <v>7</v>
      </c>
      <c r="D139" s="12" t="s">
        <v>10</v>
      </c>
      <c r="E139" s="13" t="s">
        <v>35</v>
      </c>
      <c r="F139" s="12" t="s">
        <v>39</v>
      </c>
      <c r="G139" s="12">
        <v>20</v>
      </c>
      <c r="H139" s="13">
        <v>20</v>
      </c>
      <c r="I139" s="13">
        <v>28</v>
      </c>
      <c r="J139" s="13">
        <v>8</v>
      </c>
      <c r="K139" s="13">
        <v>0</v>
      </c>
      <c r="L139" s="13">
        <v>8</v>
      </c>
      <c r="M139" s="13">
        <v>1</v>
      </c>
    </row>
    <row r="140" spans="1:13" ht="16" x14ac:dyDescent="0.35">
      <c r="A140" s="12" t="s">
        <v>26</v>
      </c>
      <c r="B140" s="13" t="s">
        <v>195</v>
      </c>
      <c r="C140" s="12" t="s">
        <v>7</v>
      </c>
      <c r="D140" s="12" t="s">
        <v>10</v>
      </c>
      <c r="E140" s="13" t="s">
        <v>34</v>
      </c>
      <c r="F140" s="12" t="s">
        <v>39</v>
      </c>
      <c r="G140" s="12">
        <v>20</v>
      </c>
      <c r="H140" s="13">
        <v>20</v>
      </c>
      <c r="I140" s="13">
        <v>28</v>
      </c>
      <c r="J140" s="13">
        <v>4</v>
      </c>
      <c r="K140" s="13">
        <v>0</v>
      </c>
      <c r="L140" s="13">
        <v>4</v>
      </c>
      <c r="M140" s="13">
        <v>1</v>
      </c>
    </row>
    <row r="141" spans="1:13" ht="16" x14ac:dyDescent="0.35">
      <c r="A141" s="12" t="s">
        <v>26</v>
      </c>
      <c r="B141" s="13" t="s">
        <v>196</v>
      </c>
      <c r="C141" s="12" t="s">
        <v>7</v>
      </c>
      <c r="D141" s="12" t="s">
        <v>10</v>
      </c>
      <c r="E141" s="13" t="s">
        <v>34</v>
      </c>
      <c r="F141" s="12" t="s">
        <v>39</v>
      </c>
      <c r="G141" s="12">
        <v>20</v>
      </c>
      <c r="H141" s="13">
        <v>20</v>
      </c>
      <c r="I141" s="13">
        <v>28</v>
      </c>
      <c r="J141" s="13">
        <v>6</v>
      </c>
      <c r="K141" s="13">
        <v>0</v>
      </c>
      <c r="L141" s="13">
        <v>6</v>
      </c>
      <c r="M141" s="13">
        <v>1</v>
      </c>
    </row>
    <row r="142" spans="1:13" ht="16" x14ac:dyDescent="0.35">
      <c r="A142" s="12" t="s">
        <v>26</v>
      </c>
      <c r="B142" s="13" t="s">
        <v>197</v>
      </c>
      <c r="C142" s="12" t="s">
        <v>7</v>
      </c>
      <c r="D142" s="12" t="s">
        <v>10</v>
      </c>
      <c r="E142" s="13" t="s">
        <v>34</v>
      </c>
      <c r="F142" s="12" t="s">
        <v>39</v>
      </c>
      <c r="G142" s="12">
        <v>20</v>
      </c>
      <c r="H142" s="13">
        <v>20</v>
      </c>
      <c r="I142" s="13">
        <v>28</v>
      </c>
      <c r="J142" s="13">
        <v>4</v>
      </c>
      <c r="K142" s="13">
        <v>0</v>
      </c>
      <c r="L142" s="13">
        <v>4</v>
      </c>
      <c r="M142" s="13">
        <v>1</v>
      </c>
    </row>
    <row r="143" spans="1:13" ht="16" x14ac:dyDescent="0.35">
      <c r="A143" s="12" t="s">
        <v>26</v>
      </c>
      <c r="B143" s="13" t="s">
        <v>198</v>
      </c>
      <c r="C143" s="12" t="s">
        <v>7</v>
      </c>
      <c r="D143" s="12" t="s">
        <v>10</v>
      </c>
      <c r="E143" s="13" t="s">
        <v>34</v>
      </c>
      <c r="F143" s="12" t="s">
        <v>39</v>
      </c>
      <c r="G143" s="12">
        <v>20</v>
      </c>
      <c r="H143" s="13">
        <v>20</v>
      </c>
      <c r="I143" s="13">
        <v>28</v>
      </c>
      <c r="J143" s="13">
        <v>5</v>
      </c>
      <c r="K143" s="13">
        <v>0</v>
      </c>
      <c r="L143" s="13">
        <v>5</v>
      </c>
      <c r="M143" s="13">
        <v>1</v>
      </c>
    </row>
    <row r="144" spans="1:13" ht="16" x14ac:dyDescent="0.35">
      <c r="A144" s="12" t="s">
        <v>26</v>
      </c>
      <c r="B144" s="13" t="s">
        <v>199</v>
      </c>
      <c r="C144" s="12" t="s">
        <v>7</v>
      </c>
      <c r="D144" s="12" t="s">
        <v>10</v>
      </c>
      <c r="E144" s="13" t="s">
        <v>34</v>
      </c>
      <c r="F144" s="12" t="s">
        <v>39</v>
      </c>
      <c r="G144" s="12">
        <v>20</v>
      </c>
      <c r="H144" s="13">
        <v>20</v>
      </c>
      <c r="I144" s="13">
        <v>28</v>
      </c>
      <c r="J144" s="13">
        <v>6</v>
      </c>
      <c r="K144" s="13">
        <v>0</v>
      </c>
      <c r="L144" s="13">
        <v>6</v>
      </c>
      <c r="M144" s="13">
        <v>1</v>
      </c>
    </row>
    <row r="145" spans="1:13" ht="16" x14ac:dyDescent="0.35">
      <c r="A145" s="12" t="s">
        <v>26</v>
      </c>
      <c r="B145" s="13" t="s">
        <v>200</v>
      </c>
      <c r="C145" s="12" t="s">
        <v>7</v>
      </c>
      <c r="D145" s="12" t="s">
        <v>10</v>
      </c>
      <c r="E145" s="13" t="s">
        <v>34</v>
      </c>
      <c r="F145" s="12" t="s">
        <v>39</v>
      </c>
      <c r="G145" s="12">
        <v>20</v>
      </c>
      <c r="H145" s="13">
        <v>20</v>
      </c>
      <c r="I145" s="13">
        <v>28</v>
      </c>
      <c r="J145" s="13">
        <v>2</v>
      </c>
      <c r="K145" s="13">
        <v>3</v>
      </c>
      <c r="L145" s="13">
        <v>5</v>
      </c>
      <c r="M145" s="13">
        <v>0.4</v>
      </c>
    </row>
    <row r="146" spans="1:13" ht="16" x14ac:dyDescent="0.35">
      <c r="A146" s="12" t="s">
        <v>26</v>
      </c>
      <c r="B146" s="13" t="s">
        <v>116</v>
      </c>
      <c r="C146" s="12" t="s">
        <v>13</v>
      </c>
      <c r="D146" s="12" t="s">
        <v>9</v>
      </c>
      <c r="E146" s="13" t="s">
        <v>62</v>
      </c>
      <c r="F146" s="13" t="s">
        <v>105</v>
      </c>
      <c r="G146" s="13">
        <v>20</v>
      </c>
      <c r="H146" s="13">
        <v>20</v>
      </c>
      <c r="I146" s="13">
        <v>20</v>
      </c>
      <c r="J146" s="13">
        <v>4</v>
      </c>
      <c r="K146" s="13">
        <v>3</v>
      </c>
      <c r="L146" s="13">
        <v>7</v>
      </c>
      <c r="M146" s="13">
        <v>0.571428571</v>
      </c>
    </row>
    <row r="147" spans="1:13" ht="16" x14ac:dyDescent="0.35">
      <c r="A147" s="12" t="s">
        <v>26</v>
      </c>
      <c r="B147" s="13" t="s">
        <v>117</v>
      </c>
      <c r="C147" s="12" t="s">
        <v>13</v>
      </c>
      <c r="D147" s="12" t="s">
        <v>9</v>
      </c>
      <c r="E147" s="13" t="s">
        <v>62</v>
      </c>
      <c r="F147" s="13" t="s">
        <v>168</v>
      </c>
      <c r="G147" s="13">
        <v>20</v>
      </c>
      <c r="H147" s="13">
        <v>20</v>
      </c>
      <c r="I147" s="13">
        <v>20</v>
      </c>
      <c r="J147" s="13">
        <v>5</v>
      </c>
      <c r="K147" s="13">
        <v>1</v>
      </c>
      <c r="L147" s="13">
        <v>6</v>
      </c>
      <c r="M147" s="13">
        <v>0.83333333300000001</v>
      </c>
    </row>
    <row r="148" spans="1:13" ht="16" x14ac:dyDescent="0.35">
      <c r="A148" s="12" t="s">
        <v>26</v>
      </c>
      <c r="B148" s="13" t="s">
        <v>118</v>
      </c>
      <c r="C148" s="12" t="s">
        <v>13</v>
      </c>
      <c r="D148" s="12" t="s">
        <v>9</v>
      </c>
      <c r="E148" s="13" t="s">
        <v>62</v>
      </c>
      <c r="F148" s="13" t="s">
        <v>167</v>
      </c>
      <c r="G148" s="13">
        <v>20</v>
      </c>
      <c r="H148" s="13">
        <v>20</v>
      </c>
      <c r="I148" s="13">
        <v>20</v>
      </c>
      <c r="J148" s="13">
        <v>2</v>
      </c>
      <c r="K148" s="13">
        <v>2</v>
      </c>
      <c r="L148" s="13">
        <v>4</v>
      </c>
      <c r="M148" s="13">
        <v>0.5</v>
      </c>
    </row>
    <row r="149" spans="1:13" ht="16" x14ac:dyDescent="0.35">
      <c r="A149" s="12" t="s">
        <v>26</v>
      </c>
      <c r="B149" s="13" t="s">
        <v>119</v>
      </c>
      <c r="C149" s="12" t="s">
        <v>13</v>
      </c>
      <c r="D149" s="12" t="s">
        <v>9</v>
      </c>
      <c r="E149" s="13" t="s">
        <v>62</v>
      </c>
      <c r="F149" s="13" t="s">
        <v>166</v>
      </c>
      <c r="G149" s="13">
        <v>20</v>
      </c>
      <c r="H149" s="13">
        <v>20</v>
      </c>
      <c r="I149" s="13">
        <v>20</v>
      </c>
      <c r="J149" s="13">
        <v>0</v>
      </c>
      <c r="K149" s="13">
        <v>3</v>
      </c>
      <c r="L149" s="13">
        <v>3</v>
      </c>
      <c r="M149" s="13">
        <v>0</v>
      </c>
    </row>
    <row r="150" spans="1:13" ht="16" x14ac:dyDescent="0.35">
      <c r="A150" s="12" t="s">
        <v>26</v>
      </c>
      <c r="B150" s="13" t="s">
        <v>120</v>
      </c>
      <c r="C150" s="12" t="s">
        <v>13</v>
      </c>
      <c r="D150" s="12" t="s">
        <v>9</v>
      </c>
      <c r="E150" s="13" t="s">
        <v>62</v>
      </c>
      <c r="F150" s="13" t="s">
        <v>170</v>
      </c>
      <c r="G150" s="13">
        <v>20</v>
      </c>
      <c r="H150" s="13">
        <v>20</v>
      </c>
      <c r="I150" s="13">
        <v>20</v>
      </c>
      <c r="J150" s="13">
        <v>4</v>
      </c>
      <c r="K150" s="13">
        <v>3</v>
      </c>
      <c r="L150" s="13">
        <v>7</v>
      </c>
      <c r="M150" s="13">
        <v>0.571428571</v>
      </c>
    </row>
    <row r="151" spans="1:13" ht="16" x14ac:dyDescent="0.35">
      <c r="A151" s="12" t="s">
        <v>26</v>
      </c>
      <c r="B151" s="13" t="s">
        <v>121</v>
      </c>
      <c r="C151" s="12" t="s">
        <v>13</v>
      </c>
      <c r="D151" s="12" t="s">
        <v>9</v>
      </c>
      <c r="E151" s="13" t="s">
        <v>62</v>
      </c>
      <c r="F151" s="13" t="s">
        <v>170</v>
      </c>
      <c r="G151" s="13">
        <v>20</v>
      </c>
      <c r="H151" s="13">
        <v>20</v>
      </c>
      <c r="I151" s="13">
        <v>20</v>
      </c>
      <c r="J151" s="13">
        <v>2</v>
      </c>
      <c r="K151" s="13">
        <v>5</v>
      </c>
      <c r="L151" s="13">
        <v>7</v>
      </c>
      <c r="M151" s="13">
        <v>0.28571428599999998</v>
      </c>
    </row>
    <row r="152" spans="1:13" ht="16" x14ac:dyDescent="0.35">
      <c r="A152" s="12" t="s">
        <v>26</v>
      </c>
      <c r="B152" s="13" t="s">
        <v>122</v>
      </c>
      <c r="C152" s="12" t="s">
        <v>13</v>
      </c>
      <c r="D152" s="12" t="s">
        <v>9</v>
      </c>
      <c r="E152" s="13" t="s">
        <v>62</v>
      </c>
      <c r="F152" s="13" t="s">
        <v>172</v>
      </c>
      <c r="G152" s="13">
        <v>20</v>
      </c>
      <c r="H152" s="13">
        <v>20</v>
      </c>
      <c r="I152" s="13">
        <v>20</v>
      </c>
      <c r="J152" s="13">
        <v>5</v>
      </c>
      <c r="K152" s="13">
        <v>3</v>
      </c>
      <c r="L152" s="13">
        <v>8</v>
      </c>
      <c r="M152" s="13">
        <v>0.625</v>
      </c>
    </row>
    <row r="153" spans="1:13" ht="16" x14ac:dyDescent="0.35">
      <c r="A153" s="12" t="s">
        <v>26</v>
      </c>
      <c r="B153" s="13" t="s">
        <v>123</v>
      </c>
      <c r="C153" s="12" t="s">
        <v>13</v>
      </c>
      <c r="D153" s="12" t="s">
        <v>9</v>
      </c>
      <c r="E153" s="13" t="s">
        <v>62</v>
      </c>
      <c r="F153" s="13" t="s">
        <v>166</v>
      </c>
      <c r="G153" s="13">
        <v>20</v>
      </c>
      <c r="H153" s="13">
        <v>20</v>
      </c>
      <c r="I153" s="13">
        <v>20</v>
      </c>
      <c r="J153" s="13">
        <v>3</v>
      </c>
      <c r="K153" s="13">
        <v>4</v>
      </c>
      <c r="L153" s="13">
        <v>7</v>
      </c>
      <c r="M153" s="13">
        <v>0.428571429</v>
      </c>
    </row>
    <row r="154" spans="1:13" ht="16" x14ac:dyDescent="0.35">
      <c r="A154" s="12" t="s">
        <v>26</v>
      </c>
      <c r="B154" s="13" t="s">
        <v>124</v>
      </c>
      <c r="C154" s="12" t="s">
        <v>13</v>
      </c>
      <c r="D154" s="12" t="s">
        <v>9</v>
      </c>
      <c r="E154" s="13" t="s">
        <v>62</v>
      </c>
      <c r="F154" s="13" t="s">
        <v>169</v>
      </c>
      <c r="G154" s="13">
        <v>20</v>
      </c>
      <c r="H154" s="13">
        <v>20</v>
      </c>
      <c r="I154" s="13">
        <v>20</v>
      </c>
      <c r="J154" s="13">
        <v>4</v>
      </c>
      <c r="K154" s="13">
        <v>2</v>
      </c>
      <c r="L154" s="13">
        <v>6</v>
      </c>
      <c r="M154" s="13">
        <v>0.66666666699999999</v>
      </c>
    </row>
    <row r="155" spans="1:13" ht="16" x14ac:dyDescent="0.35">
      <c r="A155" s="12" t="s">
        <v>26</v>
      </c>
      <c r="B155" s="13" t="s">
        <v>125</v>
      </c>
      <c r="C155" s="12" t="s">
        <v>13</v>
      </c>
      <c r="D155" s="12" t="s">
        <v>9</v>
      </c>
      <c r="E155" s="13" t="s">
        <v>62</v>
      </c>
      <c r="F155" s="13" t="s">
        <v>168</v>
      </c>
      <c r="G155" s="13">
        <v>20</v>
      </c>
      <c r="H155" s="13">
        <v>20</v>
      </c>
      <c r="I155" s="13">
        <v>20</v>
      </c>
      <c r="J155" s="13">
        <v>2</v>
      </c>
      <c r="K155" s="13">
        <v>5</v>
      </c>
      <c r="L155" s="13">
        <v>7</v>
      </c>
      <c r="M155" s="13">
        <v>0.28571428599999998</v>
      </c>
    </row>
    <row r="156" spans="1:13" ht="16" x14ac:dyDescent="0.35">
      <c r="A156" s="12" t="s">
        <v>26</v>
      </c>
      <c r="B156" s="13" t="s">
        <v>126</v>
      </c>
      <c r="C156" s="12" t="s">
        <v>13</v>
      </c>
      <c r="D156" s="12" t="s">
        <v>9</v>
      </c>
      <c r="E156" s="13" t="s">
        <v>62</v>
      </c>
      <c r="F156" s="13" t="s">
        <v>171</v>
      </c>
      <c r="G156" s="13">
        <v>20</v>
      </c>
      <c r="H156" s="13">
        <v>20</v>
      </c>
      <c r="I156" s="13">
        <v>20</v>
      </c>
      <c r="J156" s="13">
        <v>2</v>
      </c>
      <c r="K156" s="13">
        <v>3</v>
      </c>
      <c r="L156" s="13">
        <v>5</v>
      </c>
      <c r="M156" s="13">
        <v>0.4</v>
      </c>
    </row>
    <row r="157" spans="1:13" ht="16" x14ac:dyDescent="0.35">
      <c r="A157" s="12" t="s">
        <v>26</v>
      </c>
      <c r="B157" s="13" t="s">
        <v>201</v>
      </c>
      <c r="C157" s="12" t="s">
        <v>13</v>
      </c>
      <c r="D157" s="12" t="s">
        <v>9</v>
      </c>
      <c r="E157" s="13" t="s">
        <v>17</v>
      </c>
      <c r="F157" s="13" t="s">
        <v>174</v>
      </c>
      <c r="G157" s="13">
        <v>20</v>
      </c>
      <c r="H157" s="13">
        <v>20</v>
      </c>
      <c r="I157" s="13">
        <v>20</v>
      </c>
      <c r="J157" s="13">
        <v>6</v>
      </c>
      <c r="K157" s="13">
        <v>0</v>
      </c>
      <c r="L157" s="13">
        <v>6</v>
      </c>
      <c r="M157" s="13">
        <v>1</v>
      </c>
    </row>
    <row r="158" spans="1:13" ht="16" x14ac:dyDescent="0.35">
      <c r="A158" s="12" t="s">
        <v>26</v>
      </c>
      <c r="B158" s="13" t="s">
        <v>202</v>
      </c>
      <c r="C158" s="12" t="s">
        <v>13</v>
      </c>
      <c r="D158" s="12" t="s">
        <v>9</v>
      </c>
      <c r="E158" s="13" t="s">
        <v>17</v>
      </c>
      <c r="F158" s="13" t="s">
        <v>175</v>
      </c>
      <c r="G158" s="13">
        <v>20</v>
      </c>
      <c r="H158" s="13">
        <v>20</v>
      </c>
      <c r="I158" s="13">
        <v>20</v>
      </c>
      <c r="J158" s="13">
        <v>5</v>
      </c>
      <c r="K158" s="13">
        <v>0</v>
      </c>
      <c r="L158" s="13">
        <v>5</v>
      </c>
      <c r="M158" s="13">
        <v>1</v>
      </c>
    </row>
    <row r="159" spans="1:13" ht="16" x14ac:dyDescent="0.35">
      <c r="A159" s="12" t="s">
        <v>26</v>
      </c>
      <c r="B159" s="13" t="s">
        <v>203</v>
      </c>
      <c r="C159" s="12" t="s">
        <v>13</v>
      </c>
      <c r="D159" s="12" t="s">
        <v>9</v>
      </c>
      <c r="E159" s="13" t="s">
        <v>17</v>
      </c>
      <c r="F159" s="13" t="s">
        <v>173</v>
      </c>
      <c r="G159" s="13">
        <v>20</v>
      </c>
      <c r="H159" s="13">
        <v>20</v>
      </c>
      <c r="I159" s="13">
        <v>20</v>
      </c>
      <c r="J159" s="13">
        <v>8</v>
      </c>
      <c r="K159" s="13">
        <v>0</v>
      </c>
      <c r="L159" s="13">
        <v>8</v>
      </c>
      <c r="M159" s="13">
        <v>1</v>
      </c>
    </row>
    <row r="160" spans="1:13" ht="16" x14ac:dyDescent="0.35">
      <c r="A160" s="12" t="s">
        <v>26</v>
      </c>
      <c r="B160" s="13" t="s">
        <v>204</v>
      </c>
      <c r="C160" s="12" t="s">
        <v>13</v>
      </c>
      <c r="D160" s="12" t="s">
        <v>9</v>
      </c>
      <c r="E160" s="13" t="s">
        <v>17</v>
      </c>
      <c r="F160" s="13" t="s">
        <v>173</v>
      </c>
      <c r="G160" s="13">
        <v>20</v>
      </c>
      <c r="H160" s="13">
        <v>20</v>
      </c>
      <c r="I160" s="13">
        <v>20</v>
      </c>
      <c r="J160" s="13">
        <v>7</v>
      </c>
      <c r="K160" s="13">
        <v>0</v>
      </c>
      <c r="L160" s="13">
        <v>7</v>
      </c>
      <c r="M160" s="13">
        <v>1</v>
      </c>
    </row>
    <row r="161" spans="1:13" ht="16" x14ac:dyDescent="0.35">
      <c r="A161" s="12" t="s">
        <v>26</v>
      </c>
      <c r="B161" s="13" t="s">
        <v>205</v>
      </c>
      <c r="C161" s="12" t="s">
        <v>13</v>
      </c>
      <c r="D161" s="12" t="s">
        <v>9</v>
      </c>
      <c r="E161" s="13" t="s">
        <v>17</v>
      </c>
      <c r="F161" s="13" t="s">
        <v>175</v>
      </c>
      <c r="G161" s="13">
        <v>20</v>
      </c>
      <c r="H161" s="13">
        <v>20</v>
      </c>
      <c r="I161" s="13">
        <v>20</v>
      </c>
      <c r="J161" s="13">
        <v>6</v>
      </c>
      <c r="K161" s="13">
        <v>0</v>
      </c>
      <c r="L161" s="13">
        <v>6</v>
      </c>
      <c r="M161" s="13">
        <v>1</v>
      </c>
    </row>
    <row r="162" spans="1:13" ht="16" x14ac:dyDescent="0.35">
      <c r="A162" s="12" t="s">
        <v>26</v>
      </c>
      <c r="B162" s="13" t="s">
        <v>206</v>
      </c>
      <c r="C162" s="12" t="s">
        <v>13</v>
      </c>
      <c r="D162" s="12" t="s">
        <v>9</v>
      </c>
      <c r="E162" s="13" t="s">
        <v>35</v>
      </c>
      <c r="F162" s="13" t="s">
        <v>179</v>
      </c>
      <c r="G162" s="13">
        <v>20</v>
      </c>
      <c r="H162" s="13">
        <v>20</v>
      </c>
      <c r="I162" s="13">
        <v>20</v>
      </c>
      <c r="J162" s="13">
        <v>4</v>
      </c>
      <c r="K162" s="13">
        <v>0</v>
      </c>
      <c r="L162" s="13">
        <v>4</v>
      </c>
      <c r="M162" s="13">
        <v>1</v>
      </c>
    </row>
    <row r="163" spans="1:13" ht="16" x14ac:dyDescent="0.35">
      <c r="A163" s="12" t="s">
        <v>26</v>
      </c>
      <c r="B163" s="13" t="s">
        <v>207</v>
      </c>
      <c r="C163" s="12" t="s">
        <v>13</v>
      </c>
      <c r="D163" s="12" t="s">
        <v>9</v>
      </c>
      <c r="E163" s="13" t="s">
        <v>35</v>
      </c>
      <c r="F163" s="13" t="s">
        <v>177</v>
      </c>
      <c r="G163" s="13">
        <v>20</v>
      </c>
      <c r="H163" s="13">
        <v>20</v>
      </c>
      <c r="I163" s="13">
        <v>20</v>
      </c>
      <c r="J163" s="13">
        <v>4</v>
      </c>
      <c r="K163" s="13">
        <v>0</v>
      </c>
      <c r="L163" s="13">
        <v>4</v>
      </c>
      <c r="M163" s="13">
        <v>1</v>
      </c>
    </row>
    <row r="164" spans="1:13" ht="16" x14ac:dyDescent="0.35">
      <c r="A164" s="12" t="s">
        <v>26</v>
      </c>
      <c r="B164" s="13" t="s">
        <v>208</v>
      </c>
      <c r="C164" s="12" t="s">
        <v>13</v>
      </c>
      <c r="D164" s="12" t="s">
        <v>9</v>
      </c>
      <c r="E164" s="13" t="s">
        <v>35</v>
      </c>
      <c r="F164" s="13" t="s">
        <v>176</v>
      </c>
      <c r="G164" s="13">
        <v>20</v>
      </c>
      <c r="H164" s="13">
        <v>20</v>
      </c>
      <c r="I164" s="13">
        <v>20</v>
      </c>
      <c r="J164" s="13">
        <v>6</v>
      </c>
      <c r="K164" s="13">
        <v>0</v>
      </c>
      <c r="L164" s="13">
        <v>6</v>
      </c>
      <c r="M164" s="13">
        <v>1</v>
      </c>
    </row>
    <row r="165" spans="1:13" ht="16" x14ac:dyDescent="0.35">
      <c r="A165" s="12" t="s">
        <v>26</v>
      </c>
      <c r="B165" s="13" t="s">
        <v>209</v>
      </c>
      <c r="C165" s="12" t="s">
        <v>13</v>
      </c>
      <c r="D165" s="12" t="s">
        <v>9</v>
      </c>
      <c r="E165" s="13" t="s">
        <v>35</v>
      </c>
      <c r="F165" s="13" t="s">
        <v>180</v>
      </c>
      <c r="G165" s="13">
        <v>20</v>
      </c>
      <c r="H165" s="13">
        <v>20</v>
      </c>
      <c r="I165" s="13">
        <v>20</v>
      </c>
      <c r="J165" s="13">
        <v>8</v>
      </c>
      <c r="K165" s="13">
        <v>0</v>
      </c>
      <c r="L165" s="13">
        <v>8</v>
      </c>
      <c r="M165" s="13">
        <v>1</v>
      </c>
    </row>
    <row r="166" spans="1:13" ht="16" x14ac:dyDescent="0.35">
      <c r="A166" s="12" t="s">
        <v>26</v>
      </c>
      <c r="B166" s="13" t="s">
        <v>210</v>
      </c>
      <c r="C166" s="12" t="s">
        <v>13</v>
      </c>
      <c r="D166" s="12" t="s">
        <v>9</v>
      </c>
      <c r="E166" s="13" t="s">
        <v>35</v>
      </c>
      <c r="F166" s="13" t="s">
        <v>179</v>
      </c>
      <c r="G166" s="13">
        <v>20</v>
      </c>
      <c r="H166" s="13">
        <v>20</v>
      </c>
      <c r="I166" s="13">
        <v>20</v>
      </c>
      <c r="J166" s="13">
        <v>8</v>
      </c>
      <c r="K166" s="13">
        <v>0</v>
      </c>
      <c r="L166" s="13">
        <v>8</v>
      </c>
      <c r="M166" s="13">
        <v>1</v>
      </c>
    </row>
    <row r="167" spans="1:13" ht="16" x14ac:dyDescent="0.35">
      <c r="A167" s="12" t="s">
        <v>26</v>
      </c>
      <c r="B167" s="13" t="s">
        <v>211</v>
      </c>
      <c r="C167" s="12" t="s">
        <v>13</v>
      </c>
      <c r="D167" s="12" t="s">
        <v>9</v>
      </c>
      <c r="E167" s="13" t="s">
        <v>35</v>
      </c>
      <c r="F167" s="13" t="s">
        <v>100</v>
      </c>
      <c r="G167" s="13">
        <v>20</v>
      </c>
      <c r="H167" s="13">
        <v>20</v>
      </c>
      <c r="I167" s="13">
        <v>20</v>
      </c>
      <c r="J167" s="13">
        <v>5</v>
      </c>
      <c r="K167" s="13">
        <v>0</v>
      </c>
      <c r="L167" s="13">
        <v>5</v>
      </c>
      <c r="M167" s="13">
        <v>1</v>
      </c>
    </row>
    <row r="168" spans="1:13" ht="16" x14ac:dyDescent="0.35">
      <c r="A168" s="12" t="s">
        <v>26</v>
      </c>
      <c r="B168" s="13" t="s">
        <v>127</v>
      </c>
      <c r="C168" s="12" t="s">
        <v>13</v>
      </c>
      <c r="D168" s="12" t="s">
        <v>9</v>
      </c>
      <c r="E168" s="13" t="s">
        <v>35</v>
      </c>
      <c r="F168" s="13" t="s">
        <v>177</v>
      </c>
      <c r="G168" s="13">
        <v>20</v>
      </c>
      <c r="H168" s="13">
        <v>20</v>
      </c>
      <c r="I168" s="13">
        <v>20</v>
      </c>
      <c r="J168" s="13">
        <v>6</v>
      </c>
      <c r="K168" s="13">
        <v>0</v>
      </c>
      <c r="L168" s="13">
        <v>6</v>
      </c>
      <c r="M168" s="13">
        <v>1</v>
      </c>
    </row>
    <row r="169" spans="1:13" ht="16" x14ac:dyDescent="0.35">
      <c r="A169" s="12" t="s">
        <v>26</v>
      </c>
      <c r="B169" s="13" t="s">
        <v>142</v>
      </c>
      <c r="C169" s="12" t="s">
        <v>13</v>
      </c>
      <c r="D169" s="12" t="s">
        <v>10</v>
      </c>
      <c r="E169" s="13" t="s">
        <v>62</v>
      </c>
      <c r="F169" s="13" t="s">
        <v>185</v>
      </c>
      <c r="G169" s="13">
        <v>20</v>
      </c>
      <c r="H169" s="13">
        <v>28</v>
      </c>
      <c r="I169" s="13">
        <v>20</v>
      </c>
      <c r="J169" s="13">
        <v>4</v>
      </c>
      <c r="K169" s="13">
        <v>4</v>
      </c>
      <c r="L169" s="13">
        <v>8</v>
      </c>
      <c r="M169" s="13">
        <v>0.5</v>
      </c>
    </row>
    <row r="170" spans="1:13" ht="16" x14ac:dyDescent="0.35">
      <c r="A170" s="12" t="s">
        <v>26</v>
      </c>
      <c r="B170" s="13" t="s">
        <v>143</v>
      </c>
      <c r="C170" s="12" t="s">
        <v>13</v>
      </c>
      <c r="D170" s="12" t="s">
        <v>10</v>
      </c>
      <c r="E170" s="13" t="s">
        <v>62</v>
      </c>
      <c r="F170" s="13" t="s">
        <v>186</v>
      </c>
      <c r="G170" s="13">
        <v>20</v>
      </c>
      <c r="H170" s="13">
        <v>28</v>
      </c>
      <c r="I170" s="13">
        <v>20</v>
      </c>
      <c r="J170" s="13">
        <v>1</v>
      </c>
      <c r="K170" s="13">
        <v>5</v>
      </c>
      <c r="L170" s="13">
        <v>6</v>
      </c>
      <c r="M170" s="13">
        <v>0.16666666699999999</v>
      </c>
    </row>
    <row r="171" spans="1:13" ht="16" x14ac:dyDescent="0.35">
      <c r="A171" s="12" t="s">
        <v>26</v>
      </c>
      <c r="B171" s="13" t="s">
        <v>144</v>
      </c>
      <c r="C171" s="12" t="s">
        <v>13</v>
      </c>
      <c r="D171" s="12" t="s">
        <v>10</v>
      </c>
      <c r="E171" s="13" t="s">
        <v>62</v>
      </c>
      <c r="F171" s="13" t="s">
        <v>184</v>
      </c>
      <c r="G171" s="13">
        <v>20</v>
      </c>
      <c r="H171" s="13">
        <v>28</v>
      </c>
      <c r="I171" s="13">
        <v>20</v>
      </c>
      <c r="J171" s="13">
        <v>3</v>
      </c>
      <c r="K171" s="13">
        <v>4</v>
      </c>
      <c r="L171" s="13">
        <v>7</v>
      </c>
      <c r="M171" s="13">
        <v>0.428571429</v>
      </c>
    </row>
    <row r="172" spans="1:13" ht="16" x14ac:dyDescent="0.35">
      <c r="A172" s="12" t="s">
        <v>26</v>
      </c>
      <c r="B172" s="13" t="s">
        <v>145</v>
      </c>
      <c r="C172" s="12" t="s">
        <v>13</v>
      </c>
      <c r="D172" s="12" t="s">
        <v>10</v>
      </c>
      <c r="E172" s="13" t="s">
        <v>62</v>
      </c>
      <c r="F172" s="13" t="s">
        <v>184</v>
      </c>
      <c r="G172" s="13">
        <v>20</v>
      </c>
      <c r="H172" s="13">
        <v>28</v>
      </c>
      <c r="I172" s="13">
        <v>20</v>
      </c>
      <c r="J172" s="13">
        <v>2</v>
      </c>
      <c r="K172" s="13">
        <v>4</v>
      </c>
      <c r="L172" s="13">
        <v>6</v>
      </c>
      <c r="M172" s="13">
        <v>0.33333333300000001</v>
      </c>
    </row>
    <row r="173" spans="1:13" ht="16" x14ac:dyDescent="0.35">
      <c r="A173" s="12" t="s">
        <v>26</v>
      </c>
      <c r="B173" s="13" t="s">
        <v>146</v>
      </c>
      <c r="C173" s="12" t="s">
        <v>13</v>
      </c>
      <c r="D173" s="12" t="s">
        <v>10</v>
      </c>
      <c r="E173" s="13" t="s">
        <v>62</v>
      </c>
      <c r="F173" s="13" t="s">
        <v>186</v>
      </c>
      <c r="G173" s="13">
        <v>20</v>
      </c>
      <c r="H173" s="13">
        <v>28</v>
      </c>
      <c r="I173" s="13">
        <v>20</v>
      </c>
      <c r="J173" s="13">
        <v>2</v>
      </c>
      <c r="K173" s="13">
        <v>1</v>
      </c>
      <c r="L173" s="13">
        <v>3</v>
      </c>
      <c r="M173" s="13">
        <v>0.66666666699999999</v>
      </c>
    </row>
    <row r="174" spans="1:13" ht="16" x14ac:dyDescent="0.35">
      <c r="A174" s="12" t="s">
        <v>26</v>
      </c>
      <c r="B174" s="13" t="s">
        <v>147</v>
      </c>
      <c r="C174" s="12" t="s">
        <v>13</v>
      </c>
      <c r="D174" s="12" t="s">
        <v>10</v>
      </c>
      <c r="E174" s="13" t="s">
        <v>62</v>
      </c>
      <c r="F174" s="13" t="s">
        <v>185</v>
      </c>
      <c r="G174" s="13">
        <v>20</v>
      </c>
      <c r="H174" s="13">
        <v>28</v>
      </c>
      <c r="I174" s="13">
        <v>20</v>
      </c>
      <c r="J174" s="13">
        <v>3</v>
      </c>
      <c r="K174" s="13">
        <v>3</v>
      </c>
      <c r="L174" s="13">
        <v>6</v>
      </c>
      <c r="M174" s="13">
        <v>0.5</v>
      </c>
    </row>
    <row r="175" spans="1:13" ht="16" x14ac:dyDescent="0.35">
      <c r="A175" s="12" t="s">
        <v>26</v>
      </c>
      <c r="B175" s="13" t="s">
        <v>148</v>
      </c>
      <c r="C175" s="12" t="s">
        <v>13</v>
      </c>
      <c r="D175" s="12" t="s">
        <v>10</v>
      </c>
      <c r="E175" s="13" t="s">
        <v>62</v>
      </c>
      <c r="F175" s="13" t="s">
        <v>187</v>
      </c>
      <c r="G175" s="13">
        <v>20</v>
      </c>
      <c r="H175" s="13">
        <v>28</v>
      </c>
      <c r="I175" s="13">
        <v>20</v>
      </c>
      <c r="J175" s="13">
        <v>3</v>
      </c>
      <c r="K175" s="13">
        <v>3</v>
      </c>
      <c r="L175" s="13">
        <v>6</v>
      </c>
      <c r="M175" s="13">
        <v>0.5</v>
      </c>
    </row>
    <row r="176" spans="1:13" ht="16" x14ac:dyDescent="0.35">
      <c r="A176" s="12" t="s">
        <v>26</v>
      </c>
      <c r="B176" s="13" t="s">
        <v>149</v>
      </c>
      <c r="C176" s="12" t="s">
        <v>13</v>
      </c>
      <c r="D176" s="12" t="s">
        <v>10</v>
      </c>
      <c r="E176" s="13" t="s">
        <v>62</v>
      </c>
      <c r="F176" s="13" t="s">
        <v>188</v>
      </c>
      <c r="G176" s="13">
        <v>20</v>
      </c>
      <c r="H176" s="13">
        <v>28</v>
      </c>
      <c r="I176" s="13">
        <v>20</v>
      </c>
      <c r="J176" s="13">
        <v>1</v>
      </c>
      <c r="K176" s="13">
        <v>7</v>
      </c>
      <c r="L176" s="13">
        <v>8</v>
      </c>
      <c r="M176" s="13">
        <v>0.125</v>
      </c>
    </row>
    <row r="177" spans="1:13" ht="16" x14ac:dyDescent="0.35">
      <c r="A177" s="12" t="s">
        <v>26</v>
      </c>
      <c r="B177" s="13" t="s">
        <v>150</v>
      </c>
      <c r="C177" s="12" t="s">
        <v>13</v>
      </c>
      <c r="D177" s="12" t="s">
        <v>10</v>
      </c>
      <c r="E177" s="13" t="s">
        <v>62</v>
      </c>
      <c r="F177" s="13" t="s">
        <v>187</v>
      </c>
      <c r="G177" s="13">
        <v>20</v>
      </c>
      <c r="H177" s="13">
        <v>28</v>
      </c>
      <c r="I177" s="13">
        <v>20</v>
      </c>
      <c r="J177" s="13">
        <v>5</v>
      </c>
      <c r="K177" s="13">
        <v>1</v>
      </c>
      <c r="L177" s="13">
        <v>6</v>
      </c>
      <c r="M177" s="13">
        <v>0.83333333300000001</v>
      </c>
    </row>
    <row r="178" spans="1:13" ht="16" x14ac:dyDescent="0.35">
      <c r="A178" s="12" t="s">
        <v>26</v>
      </c>
      <c r="B178" s="13" t="s">
        <v>151</v>
      </c>
      <c r="C178" s="12" t="s">
        <v>13</v>
      </c>
      <c r="D178" s="12" t="s">
        <v>10</v>
      </c>
      <c r="E178" s="13" t="s">
        <v>62</v>
      </c>
      <c r="F178" s="13" t="s">
        <v>192</v>
      </c>
      <c r="G178" s="13">
        <v>20</v>
      </c>
      <c r="H178" s="13">
        <v>28</v>
      </c>
      <c r="I178" s="13">
        <v>20</v>
      </c>
      <c r="J178" s="13">
        <v>1</v>
      </c>
      <c r="K178" s="13">
        <v>4</v>
      </c>
      <c r="L178" s="13">
        <v>5</v>
      </c>
      <c r="M178" s="13">
        <v>0.2</v>
      </c>
    </row>
    <row r="179" spans="1:13" ht="16" x14ac:dyDescent="0.35">
      <c r="A179" s="12" t="s">
        <v>26</v>
      </c>
      <c r="B179" s="13" t="s">
        <v>152</v>
      </c>
      <c r="C179" s="12" t="s">
        <v>13</v>
      </c>
      <c r="D179" s="12" t="s">
        <v>10</v>
      </c>
      <c r="E179" s="13" t="s">
        <v>62</v>
      </c>
      <c r="F179" s="13" t="s">
        <v>193</v>
      </c>
      <c r="G179" s="13">
        <v>20</v>
      </c>
      <c r="H179" s="13">
        <v>28</v>
      </c>
      <c r="I179" s="13">
        <v>20</v>
      </c>
      <c r="J179" s="13">
        <v>5</v>
      </c>
      <c r="K179" s="13">
        <v>2</v>
      </c>
      <c r="L179" s="13">
        <v>7</v>
      </c>
      <c r="M179" s="13">
        <v>0.71428571399999996</v>
      </c>
    </row>
    <row r="180" spans="1:13" ht="16" x14ac:dyDescent="0.35">
      <c r="A180" s="12" t="s">
        <v>26</v>
      </c>
      <c r="B180" s="13" t="s">
        <v>153</v>
      </c>
      <c r="C180" s="12" t="s">
        <v>13</v>
      </c>
      <c r="D180" s="12" t="s">
        <v>10</v>
      </c>
      <c r="E180" s="13" t="s">
        <v>62</v>
      </c>
      <c r="F180" s="13" t="s">
        <v>190</v>
      </c>
      <c r="G180" s="13">
        <v>20</v>
      </c>
      <c r="H180" s="13">
        <v>28</v>
      </c>
      <c r="I180" s="13">
        <v>20</v>
      </c>
      <c r="J180" s="13">
        <v>4</v>
      </c>
      <c r="K180" s="13">
        <v>4</v>
      </c>
      <c r="L180" s="13">
        <v>8</v>
      </c>
      <c r="M180" s="13">
        <v>0.5</v>
      </c>
    </row>
    <row r="181" spans="1:13" ht="16" x14ac:dyDescent="0.35">
      <c r="A181" s="12" t="s">
        <v>26</v>
      </c>
      <c r="B181" s="13" t="s">
        <v>212</v>
      </c>
      <c r="C181" s="12" t="s">
        <v>13</v>
      </c>
      <c r="D181" s="12" t="s">
        <v>10</v>
      </c>
      <c r="E181" s="13" t="s">
        <v>62</v>
      </c>
      <c r="F181" s="13" t="s">
        <v>191</v>
      </c>
      <c r="G181" s="13">
        <v>20</v>
      </c>
      <c r="H181" s="13">
        <v>28</v>
      </c>
      <c r="I181" s="13">
        <v>20</v>
      </c>
      <c r="J181" s="13">
        <v>4</v>
      </c>
      <c r="K181" s="13">
        <v>2</v>
      </c>
      <c r="L181" s="13">
        <v>6</v>
      </c>
      <c r="M181" s="13">
        <v>0.66666666699999999</v>
      </c>
    </row>
    <row r="182" spans="1:13" ht="16" x14ac:dyDescent="0.35">
      <c r="A182" s="12" t="s">
        <v>26</v>
      </c>
      <c r="B182" s="13" t="s">
        <v>213</v>
      </c>
      <c r="C182" s="12" t="s">
        <v>13</v>
      </c>
      <c r="D182" s="12" t="s">
        <v>10</v>
      </c>
      <c r="E182" s="13" t="s">
        <v>62</v>
      </c>
      <c r="F182" s="13" t="s">
        <v>188</v>
      </c>
      <c r="G182" s="13">
        <v>20</v>
      </c>
      <c r="H182" s="13">
        <v>28</v>
      </c>
      <c r="I182" s="13">
        <v>20</v>
      </c>
      <c r="J182" s="13">
        <v>4</v>
      </c>
      <c r="K182" s="13">
        <v>2</v>
      </c>
      <c r="L182" s="13">
        <v>6</v>
      </c>
      <c r="M182" s="13">
        <v>0.66666666699999999</v>
      </c>
    </row>
    <row r="183" spans="1:13" ht="16" x14ac:dyDescent="0.35">
      <c r="A183" s="12" t="s">
        <v>26</v>
      </c>
      <c r="B183" s="13" t="s">
        <v>128</v>
      </c>
      <c r="C183" s="12" t="s">
        <v>13</v>
      </c>
      <c r="D183" s="12" t="s">
        <v>10</v>
      </c>
      <c r="E183" s="13" t="s">
        <v>17</v>
      </c>
      <c r="F183" s="13" t="s">
        <v>114</v>
      </c>
      <c r="G183" s="13">
        <v>20</v>
      </c>
      <c r="H183" s="13">
        <v>28</v>
      </c>
      <c r="I183" s="13">
        <v>20</v>
      </c>
      <c r="J183" s="13">
        <v>3</v>
      </c>
      <c r="K183" s="13">
        <v>3</v>
      </c>
      <c r="L183" s="13">
        <v>6</v>
      </c>
      <c r="M183" s="13">
        <v>0.5</v>
      </c>
    </row>
    <row r="184" spans="1:13" ht="16" x14ac:dyDescent="0.35">
      <c r="A184" s="12" t="s">
        <v>26</v>
      </c>
      <c r="B184" s="13" t="s">
        <v>129</v>
      </c>
      <c r="C184" s="12" t="s">
        <v>13</v>
      </c>
      <c r="D184" s="12" t="s">
        <v>10</v>
      </c>
      <c r="E184" s="13" t="s">
        <v>17</v>
      </c>
      <c r="F184" s="13" t="s">
        <v>113</v>
      </c>
      <c r="G184" s="13">
        <v>20</v>
      </c>
      <c r="H184" s="13">
        <v>28</v>
      </c>
      <c r="I184" s="13">
        <v>20</v>
      </c>
      <c r="J184" s="13">
        <v>6</v>
      </c>
      <c r="K184" s="13">
        <v>0</v>
      </c>
      <c r="L184" s="13">
        <v>6</v>
      </c>
      <c r="M184" s="13">
        <v>1</v>
      </c>
    </row>
    <row r="185" spans="1:13" ht="16" x14ac:dyDescent="0.35">
      <c r="A185" s="12" t="s">
        <v>26</v>
      </c>
      <c r="B185" s="13" t="s">
        <v>130</v>
      </c>
      <c r="C185" s="12" t="s">
        <v>13</v>
      </c>
      <c r="D185" s="12" t="s">
        <v>10</v>
      </c>
      <c r="E185" s="13" t="s">
        <v>35</v>
      </c>
      <c r="F185" s="13" t="s">
        <v>194</v>
      </c>
      <c r="G185" s="13">
        <v>20</v>
      </c>
      <c r="H185" s="13">
        <v>28</v>
      </c>
      <c r="I185" s="13">
        <v>20</v>
      </c>
      <c r="J185" s="13">
        <v>5</v>
      </c>
      <c r="K185" s="13">
        <v>3</v>
      </c>
      <c r="L185" s="13">
        <v>8</v>
      </c>
      <c r="M185" s="13">
        <v>0.625</v>
      </c>
    </row>
    <row r="186" spans="1:13" ht="16" x14ac:dyDescent="0.35">
      <c r="A186" s="12" t="s">
        <v>26</v>
      </c>
      <c r="B186" s="13" t="s">
        <v>131</v>
      </c>
      <c r="C186" s="12" t="s">
        <v>13</v>
      </c>
      <c r="D186" s="12" t="s">
        <v>10</v>
      </c>
      <c r="E186" s="13" t="s">
        <v>34</v>
      </c>
      <c r="F186" s="13" t="s">
        <v>195</v>
      </c>
      <c r="G186" s="13">
        <v>20</v>
      </c>
      <c r="H186" s="13">
        <v>28</v>
      </c>
      <c r="I186" s="13">
        <v>20</v>
      </c>
      <c r="J186" s="13">
        <v>7</v>
      </c>
      <c r="K186" s="13">
        <v>1</v>
      </c>
      <c r="L186" s="13">
        <v>8</v>
      </c>
      <c r="M186" s="13">
        <v>0.875</v>
      </c>
    </row>
    <row r="187" spans="1:13" ht="16" x14ac:dyDescent="0.35">
      <c r="A187" s="12" t="s">
        <v>26</v>
      </c>
      <c r="B187" s="13" t="s">
        <v>132</v>
      </c>
      <c r="C187" s="12" t="s">
        <v>13</v>
      </c>
      <c r="D187" s="12" t="s">
        <v>10</v>
      </c>
      <c r="E187" s="13" t="s">
        <v>34</v>
      </c>
      <c r="F187" s="13" t="s">
        <v>197</v>
      </c>
      <c r="G187" s="13">
        <v>20</v>
      </c>
      <c r="H187" s="13">
        <v>28</v>
      </c>
      <c r="I187" s="13">
        <v>20</v>
      </c>
      <c r="J187" s="13">
        <v>2</v>
      </c>
      <c r="K187" s="13">
        <v>4</v>
      </c>
      <c r="L187" s="13">
        <v>6</v>
      </c>
      <c r="M187" s="13">
        <v>0.33333333300000001</v>
      </c>
    </row>
    <row r="188" spans="1:13" ht="16" x14ac:dyDescent="0.35">
      <c r="A188" s="12" t="s">
        <v>26</v>
      </c>
      <c r="B188" s="13" t="s">
        <v>133</v>
      </c>
      <c r="C188" s="12" t="s">
        <v>13</v>
      </c>
      <c r="D188" s="12" t="s">
        <v>10</v>
      </c>
      <c r="E188" s="13" t="s">
        <v>34</v>
      </c>
      <c r="F188" s="13" t="s">
        <v>197</v>
      </c>
      <c r="G188" s="13">
        <v>20</v>
      </c>
      <c r="H188" s="13">
        <v>28</v>
      </c>
      <c r="I188" s="13">
        <v>20</v>
      </c>
      <c r="J188" s="13">
        <v>4</v>
      </c>
      <c r="K188" s="13">
        <v>3</v>
      </c>
      <c r="L188" s="13">
        <v>7</v>
      </c>
      <c r="M188" s="13">
        <v>0.571428571</v>
      </c>
    </row>
    <row r="189" spans="1:13" ht="16" x14ac:dyDescent="0.35">
      <c r="A189" s="12" t="s">
        <v>26</v>
      </c>
      <c r="B189" s="13" t="s">
        <v>134</v>
      </c>
      <c r="C189" s="12" t="s">
        <v>13</v>
      </c>
      <c r="D189" s="12" t="s">
        <v>10</v>
      </c>
      <c r="E189" s="13" t="s">
        <v>34</v>
      </c>
      <c r="F189" s="13" t="s">
        <v>199</v>
      </c>
      <c r="G189" s="13">
        <v>20</v>
      </c>
      <c r="H189" s="13">
        <v>28</v>
      </c>
      <c r="I189" s="13">
        <v>20</v>
      </c>
      <c r="J189" s="13">
        <v>2</v>
      </c>
      <c r="K189" s="13">
        <v>2</v>
      </c>
      <c r="L189" s="13">
        <v>4</v>
      </c>
      <c r="M189" s="13">
        <v>0.5</v>
      </c>
    </row>
    <row r="190" spans="1:13" ht="16" x14ac:dyDescent="0.35">
      <c r="A190" s="12" t="s">
        <v>26</v>
      </c>
      <c r="B190" s="13" t="s">
        <v>135</v>
      </c>
      <c r="C190" s="12" t="s">
        <v>13</v>
      </c>
      <c r="D190" s="12" t="s">
        <v>10</v>
      </c>
      <c r="E190" s="13" t="s">
        <v>34</v>
      </c>
      <c r="F190" s="13" t="s">
        <v>195</v>
      </c>
      <c r="G190" s="13">
        <v>20</v>
      </c>
      <c r="H190" s="13">
        <v>28</v>
      </c>
      <c r="I190" s="13">
        <v>20</v>
      </c>
      <c r="J190" s="13">
        <v>4</v>
      </c>
      <c r="K190" s="13">
        <v>3</v>
      </c>
      <c r="L190" s="13">
        <v>7</v>
      </c>
      <c r="M190" s="13">
        <v>0.571428571</v>
      </c>
    </row>
    <row r="191" spans="1:13" ht="16" x14ac:dyDescent="0.35">
      <c r="A191" s="12" t="s">
        <v>26</v>
      </c>
      <c r="B191" s="13" t="s">
        <v>136</v>
      </c>
      <c r="C191" s="12" t="s">
        <v>13</v>
      </c>
      <c r="D191" s="12" t="s">
        <v>10</v>
      </c>
      <c r="E191" s="13" t="s">
        <v>34</v>
      </c>
      <c r="F191" s="13" t="s">
        <v>199</v>
      </c>
      <c r="G191" s="13">
        <v>20</v>
      </c>
      <c r="H191" s="13">
        <v>28</v>
      </c>
      <c r="I191" s="13">
        <v>20</v>
      </c>
      <c r="J191" s="13">
        <v>2</v>
      </c>
      <c r="K191" s="13">
        <v>2</v>
      </c>
      <c r="L191" s="13">
        <v>4</v>
      </c>
      <c r="M191" s="13">
        <v>0.5</v>
      </c>
    </row>
    <row r="192" spans="1:13" ht="16" x14ac:dyDescent="0.35">
      <c r="A192" s="12" t="s">
        <v>26</v>
      </c>
      <c r="B192" s="13" t="s">
        <v>137</v>
      </c>
      <c r="C192" s="12" t="s">
        <v>13</v>
      </c>
      <c r="D192" s="12" t="s">
        <v>10</v>
      </c>
      <c r="E192" s="13" t="s">
        <v>34</v>
      </c>
      <c r="F192" s="13" t="s">
        <v>200</v>
      </c>
      <c r="G192" s="13">
        <v>20</v>
      </c>
      <c r="H192" s="13">
        <v>28</v>
      </c>
      <c r="I192" s="13">
        <v>20</v>
      </c>
      <c r="J192" s="13">
        <v>2</v>
      </c>
      <c r="K192" s="13">
        <v>1</v>
      </c>
      <c r="L192" s="13">
        <v>3</v>
      </c>
      <c r="M192" s="13">
        <v>0.66666666699999999</v>
      </c>
    </row>
    <row r="193" spans="1:13" ht="16" x14ac:dyDescent="0.35">
      <c r="A193" s="12" t="s">
        <v>26</v>
      </c>
      <c r="B193" s="13" t="s">
        <v>214</v>
      </c>
      <c r="C193" s="12" t="s">
        <v>32</v>
      </c>
      <c r="D193" s="12" t="s">
        <v>9</v>
      </c>
      <c r="E193" s="13" t="s">
        <v>62</v>
      </c>
      <c r="F193" s="13" t="s">
        <v>122</v>
      </c>
      <c r="G193" s="13">
        <v>20</v>
      </c>
      <c r="H193" s="12">
        <v>20</v>
      </c>
      <c r="I193" s="12">
        <v>20</v>
      </c>
      <c r="J193" s="13">
        <v>5</v>
      </c>
      <c r="K193" s="13">
        <v>1</v>
      </c>
      <c r="L193" s="13">
        <v>6</v>
      </c>
      <c r="M193" s="13">
        <v>0.83333333300000001</v>
      </c>
    </row>
    <row r="194" spans="1:13" ht="16" x14ac:dyDescent="0.35">
      <c r="A194" s="12" t="s">
        <v>26</v>
      </c>
      <c r="B194" s="13" t="s">
        <v>215</v>
      </c>
      <c r="C194" s="12" t="s">
        <v>32</v>
      </c>
      <c r="D194" s="12" t="s">
        <v>9</v>
      </c>
      <c r="E194" s="13" t="s">
        <v>62</v>
      </c>
      <c r="F194" s="13" t="s">
        <v>125</v>
      </c>
      <c r="G194" s="13">
        <v>20</v>
      </c>
      <c r="H194" s="12">
        <v>20</v>
      </c>
      <c r="I194" s="12">
        <v>20</v>
      </c>
      <c r="J194" s="13">
        <v>7</v>
      </c>
      <c r="K194" s="13">
        <v>0</v>
      </c>
      <c r="L194" s="13">
        <v>7</v>
      </c>
      <c r="M194" s="13">
        <v>1</v>
      </c>
    </row>
    <row r="195" spans="1:13" ht="16" x14ac:dyDescent="0.35">
      <c r="A195" s="12" t="s">
        <v>26</v>
      </c>
      <c r="B195" s="13" t="s">
        <v>216</v>
      </c>
      <c r="C195" s="12" t="s">
        <v>32</v>
      </c>
      <c r="D195" s="12" t="s">
        <v>9</v>
      </c>
      <c r="E195" s="13" t="s">
        <v>62</v>
      </c>
      <c r="F195" s="13" t="s">
        <v>120</v>
      </c>
      <c r="G195" s="13">
        <v>20</v>
      </c>
      <c r="H195" s="12">
        <v>20</v>
      </c>
      <c r="I195" s="12">
        <v>20</v>
      </c>
      <c r="J195" s="13">
        <v>4</v>
      </c>
      <c r="K195" s="13">
        <v>3</v>
      </c>
      <c r="L195" s="13">
        <v>7</v>
      </c>
      <c r="M195" s="13">
        <v>0.571428571</v>
      </c>
    </row>
    <row r="196" spans="1:13" ht="16" x14ac:dyDescent="0.35">
      <c r="A196" s="12" t="s">
        <v>26</v>
      </c>
      <c r="B196" s="13" t="s">
        <v>217</v>
      </c>
      <c r="C196" s="12" t="s">
        <v>32</v>
      </c>
      <c r="D196" s="12" t="s">
        <v>9</v>
      </c>
      <c r="E196" s="13" t="s">
        <v>62</v>
      </c>
      <c r="F196" s="13" t="s">
        <v>123</v>
      </c>
      <c r="G196" s="13">
        <v>20</v>
      </c>
      <c r="H196" s="12">
        <v>20</v>
      </c>
      <c r="I196" s="12">
        <v>20</v>
      </c>
      <c r="J196" s="13">
        <v>3</v>
      </c>
      <c r="K196" s="13">
        <v>3</v>
      </c>
      <c r="L196" s="13">
        <v>6</v>
      </c>
      <c r="M196" s="13">
        <v>0.5</v>
      </c>
    </row>
    <row r="197" spans="1:13" ht="16" x14ac:dyDescent="0.35">
      <c r="A197" s="12" t="s">
        <v>26</v>
      </c>
      <c r="B197" s="13" t="s">
        <v>218</v>
      </c>
      <c r="C197" s="12" t="s">
        <v>32</v>
      </c>
      <c r="D197" s="12" t="s">
        <v>9</v>
      </c>
      <c r="E197" s="13" t="s">
        <v>62</v>
      </c>
      <c r="F197" s="13" t="s">
        <v>116</v>
      </c>
      <c r="G197" s="13">
        <v>20</v>
      </c>
      <c r="H197" s="12">
        <v>20</v>
      </c>
      <c r="I197" s="12">
        <v>20</v>
      </c>
      <c r="J197" s="13">
        <v>2</v>
      </c>
      <c r="K197" s="13">
        <v>6</v>
      </c>
      <c r="L197" s="13">
        <v>8</v>
      </c>
      <c r="M197" s="13">
        <v>0.25</v>
      </c>
    </row>
    <row r="198" spans="1:13" ht="16" x14ac:dyDescent="0.35">
      <c r="A198" s="12" t="s">
        <v>26</v>
      </c>
      <c r="B198" s="13" t="s">
        <v>219</v>
      </c>
      <c r="C198" s="12" t="s">
        <v>32</v>
      </c>
      <c r="D198" s="12" t="s">
        <v>9</v>
      </c>
      <c r="E198" s="13" t="s">
        <v>62</v>
      </c>
      <c r="F198" s="13" t="s">
        <v>126</v>
      </c>
      <c r="G198" s="13">
        <v>20</v>
      </c>
      <c r="H198" s="12">
        <v>20</v>
      </c>
      <c r="I198" s="12">
        <v>20</v>
      </c>
      <c r="J198" s="13">
        <v>1</v>
      </c>
      <c r="K198" s="13">
        <v>3</v>
      </c>
      <c r="L198" s="13">
        <v>4</v>
      </c>
      <c r="M198" s="13">
        <v>0.25</v>
      </c>
    </row>
    <row r="199" spans="1:13" ht="16" x14ac:dyDescent="0.35">
      <c r="A199" s="12" t="s">
        <v>26</v>
      </c>
      <c r="B199" s="13" t="s">
        <v>220</v>
      </c>
      <c r="C199" s="12" t="s">
        <v>32</v>
      </c>
      <c r="D199" s="12" t="s">
        <v>9</v>
      </c>
      <c r="E199" s="13" t="s">
        <v>62</v>
      </c>
      <c r="F199" s="13" t="s">
        <v>118</v>
      </c>
      <c r="G199" s="13">
        <v>20</v>
      </c>
      <c r="H199" s="12">
        <v>20</v>
      </c>
      <c r="I199" s="12">
        <v>20</v>
      </c>
      <c r="J199" s="13">
        <v>4</v>
      </c>
      <c r="K199" s="13">
        <v>4</v>
      </c>
      <c r="L199" s="13">
        <v>8</v>
      </c>
      <c r="M199" s="13">
        <v>0.5</v>
      </c>
    </row>
    <row r="200" spans="1:13" ht="16" x14ac:dyDescent="0.35">
      <c r="A200" s="12" t="s">
        <v>26</v>
      </c>
      <c r="B200" s="13" t="s">
        <v>221</v>
      </c>
      <c r="C200" s="12" t="s">
        <v>32</v>
      </c>
      <c r="D200" s="12" t="s">
        <v>9</v>
      </c>
      <c r="E200" s="13" t="s">
        <v>62</v>
      </c>
      <c r="F200" s="13" t="s">
        <v>117</v>
      </c>
      <c r="G200" s="13">
        <v>20</v>
      </c>
      <c r="H200" s="12">
        <v>20</v>
      </c>
      <c r="I200" s="12">
        <v>20</v>
      </c>
      <c r="J200" s="13">
        <v>2</v>
      </c>
      <c r="K200" s="13">
        <v>2</v>
      </c>
      <c r="L200" s="13">
        <v>4</v>
      </c>
      <c r="M200" s="13">
        <v>0.5</v>
      </c>
    </row>
    <row r="201" spans="1:13" ht="16" x14ac:dyDescent="0.35">
      <c r="A201" s="12" t="s">
        <v>26</v>
      </c>
      <c r="B201" s="13" t="s">
        <v>222</v>
      </c>
      <c r="C201" s="12" t="s">
        <v>32</v>
      </c>
      <c r="D201" s="12" t="s">
        <v>9</v>
      </c>
      <c r="E201" s="13" t="s">
        <v>62</v>
      </c>
      <c r="F201" s="13" t="s">
        <v>124</v>
      </c>
      <c r="G201" s="13">
        <v>20</v>
      </c>
      <c r="H201" s="12">
        <v>20</v>
      </c>
      <c r="I201" s="12">
        <v>20</v>
      </c>
      <c r="J201" s="13">
        <v>4</v>
      </c>
      <c r="K201" s="13">
        <v>4</v>
      </c>
      <c r="L201" s="13">
        <v>8</v>
      </c>
      <c r="M201" s="13">
        <v>0.5</v>
      </c>
    </row>
    <row r="202" spans="1:13" ht="16" x14ac:dyDescent="0.35">
      <c r="A202" s="12" t="s">
        <v>26</v>
      </c>
      <c r="B202" s="13" t="s">
        <v>223</v>
      </c>
      <c r="C202" s="12" t="s">
        <v>32</v>
      </c>
      <c r="D202" s="12" t="s">
        <v>9</v>
      </c>
      <c r="E202" s="13" t="s">
        <v>62</v>
      </c>
      <c r="F202" s="13" t="s">
        <v>120</v>
      </c>
      <c r="G202" s="13">
        <v>20</v>
      </c>
      <c r="H202" s="12">
        <v>20</v>
      </c>
      <c r="I202" s="12">
        <v>20</v>
      </c>
      <c r="J202" s="13">
        <v>2</v>
      </c>
      <c r="K202" s="13">
        <v>4</v>
      </c>
      <c r="L202" s="13">
        <v>6</v>
      </c>
      <c r="M202" s="13">
        <v>0.33333333300000001</v>
      </c>
    </row>
    <row r="203" spans="1:13" ht="16" x14ac:dyDescent="0.35">
      <c r="A203" s="12" t="s">
        <v>26</v>
      </c>
      <c r="B203" s="13" t="s">
        <v>224</v>
      </c>
      <c r="C203" s="12" t="s">
        <v>32</v>
      </c>
      <c r="D203" s="12" t="s">
        <v>9</v>
      </c>
      <c r="E203" s="13" t="s">
        <v>62</v>
      </c>
      <c r="F203" s="13" t="s">
        <v>122</v>
      </c>
      <c r="G203" s="13">
        <v>20</v>
      </c>
      <c r="H203" s="12">
        <v>20</v>
      </c>
      <c r="I203" s="12">
        <v>20</v>
      </c>
      <c r="J203" s="13">
        <v>1</v>
      </c>
      <c r="K203" s="13">
        <v>3</v>
      </c>
      <c r="L203" s="13">
        <v>4</v>
      </c>
      <c r="M203" s="13">
        <v>0.25</v>
      </c>
    </row>
    <row r="204" spans="1:13" ht="16" x14ac:dyDescent="0.35">
      <c r="A204" s="12" t="s">
        <v>26</v>
      </c>
      <c r="B204" s="13" t="s">
        <v>225</v>
      </c>
      <c r="C204" s="12" t="s">
        <v>32</v>
      </c>
      <c r="D204" s="12" t="s">
        <v>9</v>
      </c>
      <c r="E204" s="13" t="s">
        <v>62</v>
      </c>
      <c r="F204" s="13" t="s">
        <v>121</v>
      </c>
      <c r="G204" s="13">
        <v>20</v>
      </c>
      <c r="H204" s="12">
        <v>20</v>
      </c>
      <c r="I204" s="12">
        <v>20</v>
      </c>
      <c r="J204" s="13">
        <v>5</v>
      </c>
      <c r="K204" s="13">
        <v>1</v>
      </c>
      <c r="L204" s="13">
        <v>6</v>
      </c>
      <c r="M204" s="13">
        <v>0.83333333300000001</v>
      </c>
    </row>
    <row r="205" spans="1:13" ht="16" x14ac:dyDescent="0.35">
      <c r="A205" s="12" t="s">
        <v>26</v>
      </c>
      <c r="B205" s="13" t="s">
        <v>226</v>
      </c>
      <c r="C205" s="12" t="s">
        <v>32</v>
      </c>
      <c r="D205" s="12" t="s">
        <v>9</v>
      </c>
      <c r="E205" s="13" t="s">
        <v>62</v>
      </c>
      <c r="F205" s="13" t="s">
        <v>122</v>
      </c>
      <c r="G205" s="13">
        <v>20</v>
      </c>
      <c r="H205" s="12">
        <v>20</v>
      </c>
      <c r="I205" s="12">
        <v>20</v>
      </c>
      <c r="J205" s="13">
        <v>8</v>
      </c>
      <c r="K205" s="13">
        <v>0</v>
      </c>
      <c r="L205" s="13">
        <v>8</v>
      </c>
      <c r="M205" s="13">
        <v>1</v>
      </c>
    </row>
    <row r="206" spans="1:13" ht="16" x14ac:dyDescent="0.35">
      <c r="A206" s="12" t="s">
        <v>26</v>
      </c>
      <c r="B206" s="13" t="s">
        <v>227</v>
      </c>
      <c r="C206" s="12" t="s">
        <v>32</v>
      </c>
      <c r="D206" s="12" t="s">
        <v>9</v>
      </c>
      <c r="E206" s="13" t="s">
        <v>62</v>
      </c>
      <c r="F206" s="13" t="s">
        <v>120</v>
      </c>
      <c r="G206" s="13">
        <v>20</v>
      </c>
      <c r="H206" s="12">
        <v>20</v>
      </c>
      <c r="I206" s="12">
        <v>20</v>
      </c>
      <c r="J206" s="13">
        <v>5</v>
      </c>
      <c r="K206" s="13">
        <v>2</v>
      </c>
      <c r="L206" s="13">
        <v>7</v>
      </c>
      <c r="M206" s="13">
        <v>0.71428571399999996</v>
      </c>
    </row>
    <row r="207" spans="1:13" ht="16" x14ac:dyDescent="0.35">
      <c r="A207" s="12" t="s">
        <v>26</v>
      </c>
      <c r="B207" s="13" t="s">
        <v>228</v>
      </c>
      <c r="C207" s="12" t="s">
        <v>32</v>
      </c>
      <c r="D207" s="12" t="s">
        <v>9</v>
      </c>
      <c r="E207" s="13" t="s">
        <v>62</v>
      </c>
      <c r="F207" s="13" t="s">
        <v>123</v>
      </c>
      <c r="G207" s="13">
        <v>20</v>
      </c>
      <c r="H207" s="12">
        <v>20</v>
      </c>
      <c r="I207" s="12">
        <v>20</v>
      </c>
      <c r="J207" s="13">
        <v>4</v>
      </c>
      <c r="K207" s="13">
        <v>4</v>
      </c>
      <c r="L207" s="13">
        <v>8</v>
      </c>
      <c r="M207" s="13">
        <v>0.5</v>
      </c>
    </row>
    <row r="208" spans="1:13" ht="16" x14ac:dyDescent="0.35">
      <c r="A208" s="12" t="s">
        <v>26</v>
      </c>
      <c r="B208" s="13" t="s">
        <v>229</v>
      </c>
      <c r="C208" s="12" t="s">
        <v>32</v>
      </c>
      <c r="D208" s="12" t="s">
        <v>9</v>
      </c>
      <c r="E208" s="13" t="s">
        <v>62</v>
      </c>
      <c r="F208" s="13" t="s">
        <v>117</v>
      </c>
      <c r="G208" s="13">
        <v>20</v>
      </c>
      <c r="H208" s="12">
        <v>20</v>
      </c>
      <c r="I208" s="12">
        <v>20</v>
      </c>
      <c r="J208" s="13">
        <v>5</v>
      </c>
      <c r="K208" s="13">
        <v>3</v>
      </c>
      <c r="L208" s="13">
        <v>8</v>
      </c>
      <c r="M208" s="13">
        <v>0.625</v>
      </c>
    </row>
    <row r="209" spans="1:13" ht="16" x14ac:dyDescent="0.35">
      <c r="A209" s="12" t="s">
        <v>26</v>
      </c>
      <c r="B209" s="13" t="s">
        <v>230</v>
      </c>
      <c r="C209" s="12" t="s">
        <v>32</v>
      </c>
      <c r="D209" s="12" t="s">
        <v>9</v>
      </c>
      <c r="E209" s="13" t="s">
        <v>62</v>
      </c>
      <c r="F209" s="13" t="s">
        <v>126</v>
      </c>
      <c r="G209" s="13">
        <v>20</v>
      </c>
      <c r="H209" s="12">
        <v>20</v>
      </c>
      <c r="I209" s="12">
        <v>20</v>
      </c>
      <c r="J209" s="13">
        <v>3</v>
      </c>
      <c r="K209" s="13">
        <v>5</v>
      </c>
      <c r="L209" s="13">
        <v>8</v>
      </c>
      <c r="M209" s="13">
        <v>0.375</v>
      </c>
    </row>
    <row r="210" spans="1:13" ht="16" x14ac:dyDescent="0.35">
      <c r="A210" s="12" t="s">
        <v>26</v>
      </c>
      <c r="B210" s="13" t="s">
        <v>231</v>
      </c>
      <c r="C210" s="12" t="s">
        <v>32</v>
      </c>
      <c r="D210" s="12" t="s">
        <v>9</v>
      </c>
      <c r="E210" s="13" t="s">
        <v>62</v>
      </c>
      <c r="F210" s="13" t="s">
        <v>118</v>
      </c>
      <c r="G210" s="13">
        <v>20</v>
      </c>
      <c r="H210" s="12">
        <v>20</v>
      </c>
      <c r="I210" s="12">
        <v>20</v>
      </c>
      <c r="J210" s="13">
        <v>4</v>
      </c>
      <c r="K210" s="13">
        <v>4</v>
      </c>
      <c r="L210" s="13">
        <v>8</v>
      </c>
      <c r="M210" s="13">
        <v>0.5</v>
      </c>
    </row>
    <row r="211" spans="1:13" ht="16" x14ac:dyDescent="0.35">
      <c r="A211" s="12" t="s">
        <v>26</v>
      </c>
      <c r="B211" s="13" t="s">
        <v>232</v>
      </c>
      <c r="C211" s="12" t="s">
        <v>32</v>
      </c>
      <c r="D211" s="12" t="s">
        <v>9</v>
      </c>
      <c r="E211" s="13" t="s">
        <v>17</v>
      </c>
      <c r="F211" s="13" t="s">
        <v>204</v>
      </c>
      <c r="G211" s="13">
        <v>20</v>
      </c>
      <c r="H211" s="12">
        <v>20</v>
      </c>
      <c r="I211" s="12">
        <v>20</v>
      </c>
      <c r="J211" s="13">
        <v>8</v>
      </c>
      <c r="K211" s="13">
        <v>0</v>
      </c>
      <c r="L211" s="13">
        <v>8</v>
      </c>
      <c r="M211" s="13">
        <v>1</v>
      </c>
    </row>
    <row r="212" spans="1:13" ht="16" x14ac:dyDescent="0.35">
      <c r="A212" s="12" t="s">
        <v>26</v>
      </c>
      <c r="B212" s="13" t="s">
        <v>233</v>
      </c>
      <c r="C212" s="12" t="s">
        <v>32</v>
      </c>
      <c r="D212" s="12" t="s">
        <v>9</v>
      </c>
      <c r="E212" s="13" t="s">
        <v>17</v>
      </c>
      <c r="F212" s="13" t="s">
        <v>202</v>
      </c>
      <c r="G212" s="13">
        <v>20</v>
      </c>
      <c r="H212" s="12">
        <v>20</v>
      </c>
      <c r="I212" s="12">
        <v>20</v>
      </c>
      <c r="J212" s="13">
        <v>8</v>
      </c>
      <c r="K212" s="13">
        <v>0</v>
      </c>
      <c r="L212" s="13">
        <v>8</v>
      </c>
      <c r="M212" s="13">
        <v>1</v>
      </c>
    </row>
    <row r="213" spans="1:13" ht="16" x14ac:dyDescent="0.35">
      <c r="A213" s="12" t="s">
        <v>26</v>
      </c>
      <c r="B213" s="13" t="s">
        <v>234</v>
      </c>
      <c r="C213" s="12" t="s">
        <v>32</v>
      </c>
      <c r="D213" s="12" t="s">
        <v>9</v>
      </c>
      <c r="E213" s="13" t="s">
        <v>17</v>
      </c>
      <c r="F213" s="13" t="s">
        <v>205</v>
      </c>
      <c r="G213" s="13">
        <v>20</v>
      </c>
      <c r="H213" s="12">
        <v>20</v>
      </c>
      <c r="I213" s="12">
        <v>20</v>
      </c>
      <c r="J213" s="13">
        <v>7</v>
      </c>
      <c r="K213" s="13">
        <v>0</v>
      </c>
      <c r="L213" s="13">
        <v>7</v>
      </c>
      <c r="M213" s="13">
        <v>1</v>
      </c>
    </row>
    <row r="214" spans="1:13" ht="16" x14ac:dyDescent="0.35">
      <c r="A214" s="12" t="s">
        <v>26</v>
      </c>
      <c r="B214" s="13" t="s">
        <v>235</v>
      </c>
      <c r="C214" s="12" t="s">
        <v>32</v>
      </c>
      <c r="D214" s="12" t="s">
        <v>9</v>
      </c>
      <c r="E214" s="13" t="s">
        <v>17</v>
      </c>
      <c r="F214" s="13" t="s">
        <v>201</v>
      </c>
      <c r="G214" s="13">
        <v>20</v>
      </c>
      <c r="H214" s="12">
        <v>20</v>
      </c>
      <c r="I214" s="12">
        <v>20</v>
      </c>
      <c r="J214" s="13">
        <v>8</v>
      </c>
      <c r="K214" s="13">
        <v>0</v>
      </c>
      <c r="L214" s="13">
        <v>8</v>
      </c>
      <c r="M214" s="13">
        <v>1</v>
      </c>
    </row>
    <row r="215" spans="1:13" ht="16" x14ac:dyDescent="0.35">
      <c r="A215" s="12" t="s">
        <v>26</v>
      </c>
      <c r="B215" s="13" t="s">
        <v>236</v>
      </c>
      <c r="C215" s="12" t="s">
        <v>32</v>
      </c>
      <c r="D215" s="12" t="s">
        <v>9</v>
      </c>
      <c r="E215" s="13" t="s">
        <v>17</v>
      </c>
      <c r="F215" s="13" t="s">
        <v>204</v>
      </c>
      <c r="G215" s="13">
        <v>20</v>
      </c>
      <c r="H215" s="12">
        <v>20</v>
      </c>
      <c r="I215" s="12">
        <v>20</v>
      </c>
      <c r="J215" s="13">
        <v>8</v>
      </c>
      <c r="K215" s="13">
        <v>0</v>
      </c>
      <c r="L215" s="13">
        <v>8</v>
      </c>
      <c r="M215" s="13">
        <v>1</v>
      </c>
    </row>
    <row r="216" spans="1:13" ht="16" x14ac:dyDescent="0.35">
      <c r="A216" s="12" t="s">
        <v>26</v>
      </c>
      <c r="B216" s="13" t="s">
        <v>237</v>
      </c>
      <c r="C216" s="12" t="s">
        <v>32</v>
      </c>
      <c r="D216" s="12" t="s">
        <v>9</v>
      </c>
      <c r="E216" s="13" t="s">
        <v>17</v>
      </c>
      <c r="F216" s="13" t="s">
        <v>203</v>
      </c>
      <c r="G216" s="13">
        <v>20</v>
      </c>
      <c r="H216" s="12">
        <v>20</v>
      </c>
      <c r="I216" s="12">
        <v>20</v>
      </c>
      <c r="J216" s="13">
        <v>6</v>
      </c>
      <c r="K216" s="13">
        <v>1</v>
      </c>
      <c r="L216" s="13">
        <v>7</v>
      </c>
      <c r="M216" s="13">
        <v>0.85714285700000004</v>
      </c>
    </row>
    <row r="217" spans="1:13" ht="16" x14ac:dyDescent="0.35">
      <c r="A217" s="12" t="s">
        <v>26</v>
      </c>
      <c r="B217" s="13" t="s">
        <v>238</v>
      </c>
      <c r="C217" s="12" t="s">
        <v>32</v>
      </c>
      <c r="D217" s="12" t="s">
        <v>9</v>
      </c>
      <c r="E217" s="13" t="s">
        <v>17</v>
      </c>
      <c r="F217" s="13" t="s">
        <v>202</v>
      </c>
      <c r="G217" s="13">
        <v>20</v>
      </c>
      <c r="H217" s="12">
        <v>20</v>
      </c>
      <c r="I217" s="12">
        <v>20</v>
      </c>
      <c r="J217" s="13">
        <v>6</v>
      </c>
      <c r="K217" s="13">
        <v>0</v>
      </c>
      <c r="L217" s="13">
        <v>6</v>
      </c>
      <c r="M217" s="13">
        <v>1</v>
      </c>
    </row>
    <row r="218" spans="1:13" ht="16" x14ac:dyDescent="0.35">
      <c r="A218" s="12" t="s">
        <v>26</v>
      </c>
      <c r="B218" s="13" t="s">
        <v>239</v>
      </c>
      <c r="C218" s="12" t="s">
        <v>32</v>
      </c>
      <c r="D218" s="12" t="s">
        <v>9</v>
      </c>
      <c r="E218" s="13" t="s">
        <v>35</v>
      </c>
      <c r="F218" s="13" t="s">
        <v>211</v>
      </c>
      <c r="G218" s="13">
        <v>20</v>
      </c>
      <c r="H218" s="12">
        <v>20</v>
      </c>
      <c r="I218" s="12">
        <v>20</v>
      </c>
      <c r="J218" s="13">
        <v>7</v>
      </c>
      <c r="K218" s="13">
        <v>1</v>
      </c>
      <c r="L218" s="13">
        <v>8</v>
      </c>
      <c r="M218" s="13">
        <v>0.875</v>
      </c>
    </row>
    <row r="219" spans="1:13" ht="16" x14ac:dyDescent="0.35">
      <c r="A219" s="12" t="s">
        <v>26</v>
      </c>
      <c r="B219" s="13" t="s">
        <v>240</v>
      </c>
      <c r="C219" s="12" t="s">
        <v>32</v>
      </c>
      <c r="D219" s="12" t="s">
        <v>9</v>
      </c>
      <c r="E219" s="13" t="s">
        <v>35</v>
      </c>
      <c r="F219" s="13" t="s">
        <v>127</v>
      </c>
      <c r="G219" s="13">
        <v>20</v>
      </c>
      <c r="H219" s="12">
        <v>20</v>
      </c>
      <c r="I219" s="12">
        <v>20</v>
      </c>
      <c r="J219" s="13">
        <v>8</v>
      </c>
      <c r="K219" s="13">
        <v>0</v>
      </c>
      <c r="L219" s="13">
        <v>8</v>
      </c>
      <c r="M219" s="13">
        <v>1</v>
      </c>
    </row>
    <row r="220" spans="1:13" ht="16" x14ac:dyDescent="0.35">
      <c r="A220" s="12" t="s">
        <v>26</v>
      </c>
      <c r="B220" s="13" t="s">
        <v>241</v>
      </c>
      <c r="C220" s="12" t="s">
        <v>32</v>
      </c>
      <c r="D220" s="12" t="s">
        <v>9</v>
      </c>
      <c r="E220" s="13" t="s">
        <v>35</v>
      </c>
      <c r="F220" s="13" t="s">
        <v>210</v>
      </c>
      <c r="G220" s="13">
        <v>20</v>
      </c>
      <c r="H220" s="12">
        <v>20</v>
      </c>
      <c r="I220" s="12">
        <v>20</v>
      </c>
      <c r="J220" s="13">
        <v>5</v>
      </c>
      <c r="K220" s="13">
        <v>0</v>
      </c>
      <c r="L220" s="13">
        <v>5</v>
      </c>
      <c r="M220" s="13">
        <v>1</v>
      </c>
    </row>
    <row r="221" spans="1:13" ht="16" x14ac:dyDescent="0.35">
      <c r="A221" s="12" t="s">
        <v>26</v>
      </c>
      <c r="B221" s="13" t="s">
        <v>242</v>
      </c>
      <c r="C221" s="12" t="s">
        <v>32</v>
      </c>
      <c r="D221" s="12" t="s">
        <v>9</v>
      </c>
      <c r="E221" s="13" t="s">
        <v>35</v>
      </c>
      <c r="F221" s="13" t="s">
        <v>203</v>
      </c>
      <c r="G221" s="13">
        <v>20</v>
      </c>
      <c r="H221" s="12">
        <v>20</v>
      </c>
      <c r="I221" s="12">
        <v>20</v>
      </c>
      <c r="J221" s="13">
        <v>8</v>
      </c>
      <c r="K221" s="13">
        <v>0</v>
      </c>
      <c r="L221" s="13">
        <v>8</v>
      </c>
      <c r="M221" s="13">
        <v>1</v>
      </c>
    </row>
    <row r="222" spans="1:13" ht="16" x14ac:dyDescent="0.35">
      <c r="A222" s="12" t="s">
        <v>26</v>
      </c>
      <c r="B222" s="13" t="s">
        <v>243</v>
      </c>
      <c r="C222" s="12" t="s">
        <v>32</v>
      </c>
      <c r="D222" s="12" t="s">
        <v>9</v>
      </c>
      <c r="E222" s="13" t="s">
        <v>35</v>
      </c>
      <c r="F222" s="13" t="s">
        <v>206</v>
      </c>
      <c r="G222" s="13">
        <v>20</v>
      </c>
      <c r="H222" s="12">
        <v>20</v>
      </c>
      <c r="I222" s="12">
        <v>20</v>
      </c>
      <c r="J222" s="13">
        <v>8</v>
      </c>
      <c r="K222" s="13">
        <v>0</v>
      </c>
      <c r="L222" s="13">
        <v>8</v>
      </c>
      <c r="M222" s="13">
        <v>1</v>
      </c>
    </row>
    <row r="223" spans="1:13" ht="16" x14ac:dyDescent="0.35">
      <c r="A223" s="12" t="s">
        <v>26</v>
      </c>
      <c r="B223" s="13" t="s">
        <v>244</v>
      </c>
      <c r="C223" s="12" t="s">
        <v>32</v>
      </c>
      <c r="D223" s="12" t="s">
        <v>9</v>
      </c>
      <c r="E223" s="13" t="s">
        <v>35</v>
      </c>
      <c r="F223" s="13" t="s">
        <v>209</v>
      </c>
      <c r="G223" s="13">
        <v>20</v>
      </c>
      <c r="H223" s="12">
        <v>20</v>
      </c>
      <c r="I223" s="12">
        <v>20</v>
      </c>
      <c r="J223" s="13">
        <v>8</v>
      </c>
      <c r="K223" s="13">
        <v>0</v>
      </c>
      <c r="L223" s="13">
        <v>8</v>
      </c>
      <c r="M223" s="13">
        <v>1</v>
      </c>
    </row>
    <row r="224" spans="1:13" ht="16" x14ac:dyDescent="0.35">
      <c r="A224" s="12" t="s">
        <v>26</v>
      </c>
      <c r="B224" s="13" t="s">
        <v>245</v>
      </c>
      <c r="C224" s="12" t="s">
        <v>32</v>
      </c>
      <c r="D224" s="12" t="s">
        <v>9</v>
      </c>
      <c r="E224" s="13" t="s">
        <v>35</v>
      </c>
      <c r="F224" s="13" t="s">
        <v>208</v>
      </c>
      <c r="G224" s="13">
        <v>20</v>
      </c>
      <c r="H224" s="12">
        <v>20</v>
      </c>
      <c r="I224" s="12">
        <v>20</v>
      </c>
      <c r="J224" s="13">
        <v>6</v>
      </c>
      <c r="K224" s="13">
        <v>0</v>
      </c>
      <c r="L224" s="13">
        <v>6</v>
      </c>
      <c r="M224" s="13">
        <v>1</v>
      </c>
    </row>
    <row r="225" spans="1:13" ht="16" x14ac:dyDescent="0.35">
      <c r="A225" s="12" t="s">
        <v>26</v>
      </c>
      <c r="B225" s="13" t="s">
        <v>246</v>
      </c>
      <c r="C225" s="12" t="s">
        <v>32</v>
      </c>
      <c r="D225" s="12" t="s">
        <v>9</v>
      </c>
      <c r="E225" s="13" t="s">
        <v>35</v>
      </c>
      <c r="F225" s="13" t="s">
        <v>207</v>
      </c>
      <c r="G225" s="13">
        <v>20</v>
      </c>
      <c r="H225" s="12">
        <v>20</v>
      </c>
      <c r="I225" s="12">
        <v>20</v>
      </c>
      <c r="J225" s="13">
        <v>7</v>
      </c>
      <c r="K225" s="13">
        <v>0</v>
      </c>
      <c r="L225" s="13">
        <v>7</v>
      </c>
      <c r="M225" s="13">
        <v>1</v>
      </c>
    </row>
    <row r="226" spans="1:13" ht="16" x14ac:dyDescent="0.35">
      <c r="A226" s="12" t="s">
        <v>26</v>
      </c>
      <c r="B226" s="13" t="s">
        <v>247</v>
      </c>
      <c r="C226" s="12" t="s">
        <v>32</v>
      </c>
      <c r="D226" s="12" t="s">
        <v>9</v>
      </c>
      <c r="E226" s="13" t="s">
        <v>35</v>
      </c>
      <c r="F226" s="13" t="s">
        <v>211</v>
      </c>
      <c r="G226" s="13">
        <v>20</v>
      </c>
      <c r="H226" s="12">
        <v>20</v>
      </c>
      <c r="I226" s="12">
        <v>20</v>
      </c>
      <c r="J226" s="13">
        <v>7</v>
      </c>
      <c r="K226" s="13">
        <v>0</v>
      </c>
      <c r="L226" s="13">
        <v>7</v>
      </c>
      <c r="M226" s="13">
        <v>1</v>
      </c>
    </row>
    <row r="227" spans="1:13" ht="16" x14ac:dyDescent="0.35">
      <c r="A227" s="12" t="s">
        <v>26</v>
      </c>
      <c r="B227" s="13" t="s">
        <v>248</v>
      </c>
      <c r="C227" s="12" t="s">
        <v>32</v>
      </c>
      <c r="D227" s="12" t="s">
        <v>9</v>
      </c>
      <c r="E227" s="13" t="s">
        <v>35</v>
      </c>
      <c r="F227" s="13" t="s">
        <v>127</v>
      </c>
      <c r="G227" s="13">
        <v>20</v>
      </c>
      <c r="H227" s="12">
        <v>20</v>
      </c>
      <c r="I227" s="12">
        <v>20</v>
      </c>
      <c r="J227" s="13">
        <v>5</v>
      </c>
      <c r="K227" s="13">
        <v>0</v>
      </c>
      <c r="L227" s="13">
        <v>5</v>
      </c>
      <c r="M227" s="13">
        <v>1</v>
      </c>
    </row>
    <row r="228" spans="1:13" ht="16" x14ac:dyDescent="0.35">
      <c r="A228" s="12" t="s">
        <v>26</v>
      </c>
      <c r="B228" s="13" t="s">
        <v>249</v>
      </c>
      <c r="C228" s="12" t="s">
        <v>32</v>
      </c>
      <c r="D228" s="12" t="s">
        <v>9</v>
      </c>
      <c r="E228" s="13" t="s">
        <v>35</v>
      </c>
      <c r="F228" s="13" t="s">
        <v>206</v>
      </c>
      <c r="G228" s="13">
        <v>20</v>
      </c>
      <c r="H228" s="12">
        <v>20</v>
      </c>
      <c r="I228" s="12">
        <v>20</v>
      </c>
      <c r="J228" s="13">
        <v>8</v>
      </c>
      <c r="K228" s="13">
        <v>0</v>
      </c>
      <c r="L228" s="13">
        <v>8</v>
      </c>
      <c r="M228" s="13">
        <v>1</v>
      </c>
    </row>
    <row r="229" spans="1:13" ht="16" x14ac:dyDescent="0.35">
      <c r="A229" s="12" t="s">
        <v>26</v>
      </c>
      <c r="B229" s="13" t="s">
        <v>250</v>
      </c>
      <c r="C229" s="12" t="s">
        <v>32</v>
      </c>
      <c r="D229" s="12" t="s">
        <v>9</v>
      </c>
      <c r="E229" s="13" t="s">
        <v>35</v>
      </c>
      <c r="F229" s="13" t="s">
        <v>209</v>
      </c>
      <c r="G229" s="13">
        <v>20</v>
      </c>
      <c r="H229" s="12">
        <v>20</v>
      </c>
      <c r="I229" s="12">
        <v>20</v>
      </c>
      <c r="J229" s="13">
        <v>7</v>
      </c>
      <c r="K229" s="13">
        <v>1</v>
      </c>
      <c r="L229" s="13">
        <v>8</v>
      </c>
      <c r="M229" s="13">
        <v>0.875</v>
      </c>
    </row>
    <row r="230" spans="1:13" ht="16" x14ac:dyDescent="0.35">
      <c r="A230" s="12" t="s">
        <v>26</v>
      </c>
      <c r="B230" s="13" t="s">
        <v>251</v>
      </c>
      <c r="C230" s="12" t="s">
        <v>32</v>
      </c>
      <c r="D230" s="12" t="s">
        <v>10</v>
      </c>
      <c r="E230" s="13" t="s">
        <v>62</v>
      </c>
      <c r="F230" s="13" t="s">
        <v>213</v>
      </c>
      <c r="G230" s="13">
        <v>28</v>
      </c>
      <c r="H230" s="12">
        <v>20</v>
      </c>
      <c r="I230" s="12">
        <v>20</v>
      </c>
      <c r="J230" s="13">
        <v>2</v>
      </c>
      <c r="K230" s="13">
        <v>4</v>
      </c>
      <c r="L230" s="13">
        <v>6</v>
      </c>
      <c r="M230" s="13">
        <v>0.33333333300000001</v>
      </c>
    </row>
    <row r="231" spans="1:13" ht="16" x14ac:dyDescent="0.35">
      <c r="A231" s="12" t="s">
        <v>26</v>
      </c>
      <c r="B231" s="13" t="s">
        <v>252</v>
      </c>
      <c r="C231" s="12" t="s">
        <v>32</v>
      </c>
      <c r="D231" s="12" t="s">
        <v>10</v>
      </c>
      <c r="E231" s="13" t="s">
        <v>62</v>
      </c>
      <c r="F231" s="13" t="s">
        <v>152</v>
      </c>
      <c r="G231" s="13">
        <v>28</v>
      </c>
      <c r="H231" s="12">
        <v>20</v>
      </c>
      <c r="I231" s="12">
        <v>20</v>
      </c>
      <c r="J231" s="13">
        <v>5</v>
      </c>
      <c r="K231" s="13">
        <v>3</v>
      </c>
      <c r="L231" s="13">
        <v>8</v>
      </c>
      <c r="M231" s="13">
        <v>0.625</v>
      </c>
    </row>
    <row r="232" spans="1:13" ht="16" x14ac:dyDescent="0.35">
      <c r="A232" s="12" t="s">
        <v>26</v>
      </c>
      <c r="B232" s="13" t="s">
        <v>253</v>
      </c>
      <c r="C232" s="12" t="s">
        <v>32</v>
      </c>
      <c r="D232" s="12" t="s">
        <v>10</v>
      </c>
      <c r="E232" s="13" t="s">
        <v>62</v>
      </c>
      <c r="F232" s="13" t="s">
        <v>153</v>
      </c>
      <c r="G232" s="13">
        <v>28</v>
      </c>
      <c r="H232" s="12">
        <v>20</v>
      </c>
      <c r="I232" s="12">
        <v>20</v>
      </c>
      <c r="J232" s="13">
        <v>4</v>
      </c>
      <c r="K232" s="13">
        <v>2</v>
      </c>
      <c r="L232" s="13">
        <v>6</v>
      </c>
      <c r="M232" s="13">
        <v>0.66666666699999999</v>
      </c>
    </row>
    <row r="233" spans="1:13" ht="16" x14ac:dyDescent="0.35">
      <c r="A233" s="12" t="s">
        <v>26</v>
      </c>
      <c r="B233" s="13" t="s">
        <v>254</v>
      </c>
      <c r="C233" s="12" t="s">
        <v>32</v>
      </c>
      <c r="D233" s="12" t="s">
        <v>10</v>
      </c>
      <c r="E233" s="13" t="s">
        <v>62</v>
      </c>
      <c r="F233" s="13" t="s">
        <v>212</v>
      </c>
      <c r="G233" s="13">
        <v>28</v>
      </c>
      <c r="H233" s="12">
        <v>20</v>
      </c>
      <c r="I233" s="12">
        <v>20</v>
      </c>
      <c r="J233" s="13">
        <v>1</v>
      </c>
      <c r="K233" s="13">
        <v>5</v>
      </c>
      <c r="L233" s="13">
        <v>6</v>
      </c>
      <c r="M233" s="13">
        <v>0.16666666699999999</v>
      </c>
    </row>
    <row r="234" spans="1:13" ht="16" x14ac:dyDescent="0.35">
      <c r="A234" s="12" t="s">
        <v>26</v>
      </c>
      <c r="B234" s="13" t="s">
        <v>255</v>
      </c>
      <c r="C234" s="12" t="s">
        <v>32</v>
      </c>
      <c r="D234" s="12" t="s">
        <v>10</v>
      </c>
      <c r="E234" s="13" t="s">
        <v>62</v>
      </c>
      <c r="F234" s="13" t="s">
        <v>148</v>
      </c>
      <c r="G234" s="13">
        <v>28</v>
      </c>
      <c r="H234" s="12">
        <v>20</v>
      </c>
      <c r="I234" s="12">
        <v>20</v>
      </c>
      <c r="J234" s="13">
        <v>3</v>
      </c>
      <c r="K234" s="13">
        <v>4</v>
      </c>
      <c r="L234" s="13">
        <v>7</v>
      </c>
      <c r="M234" s="13">
        <v>0.428571429</v>
      </c>
    </row>
    <row r="235" spans="1:13" ht="16" x14ac:dyDescent="0.35">
      <c r="A235" s="12" t="s">
        <v>26</v>
      </c>
      <c r="B235" s="13" t="s">
        <v>256</v>
      </c>
      <c r="C235" s="12" t="s">
        <v>32</v>
      </c>
      <c r="D235" s="12" t="s">
        <v>10</v>
      </c>
      <c r="E235" s="13" t="s">
        <v>62</v>
      </c>
      <c r="F235" s="13" t="s">
        <v>149</v>
      </c>
      <c r="G235" s="13">
        <v>28</v>
      </c>
      <c r="H235" s="12">
        <v>20</v>
      </c>
      <c r="I235" s="12">
        <v>20</v>
      </c>
      <c r="J235" s="13">
        <v>5</v>
      </c>
      <c r="K235" s="13">
        <v>3</v>
      </c>
      <c r="L235" s="13">
        <v>8</v>
      </c>
      <c r="M235" s="13">
        <v>0.625</v>
      </c>
    </row>
    <row r="236" spans="1:13" ht="16" x14ac:dyDescent="0.35">
      <c r="A236" s="12" t="s">
        <v>26</v>
      </c>
      <c r="B236" s="13" t="s">
        <v>257</v>
      </c>
      <c r="C236" s="12" t="s">
        <v>32</v>
      </c>
      <c r="D236" s="12" t="s">
        <v>10</v>
      </c>
      <c r="E236" s="13" t="s">
        <v>62</v>
      </c>
      <c r="F236" s="13" t="s">
        <v>150</v>
      </c>
      <c r="G236" s="13">
        <v>28</v>
      </c>
      <c r="H236" s="12">
        <v>20</v>
      </c>
      <c r="I236" s="12">
        <v>20</v>
      </c>
      <c r="J236" s="13">
        <v>3</v>
      </c>
      <c r="K236" s="13">
        <v>2</v>
      </c>
      <c r="L236" s="13">
        <v>5</v>
      </c>
      <c r="M236" s="13">
        <v>0.6</v>
      </c>
    </row>
    <row r="237" spans="1:13" ht="16" x14ac:dyDescent="0.35">
      <c r="A237" s="12" t="s">
        <v>26</v>
      </c>
      <c r="B237" s="13" t="s">
        <v>258</v>
      </c>
      <c r="C237" s="12" t="s">
        <v>32</v>
      </c>
      <c r="D237" s="12" t="s">
        <v>10</v>
      </c>
      <c r="E237" s="13" t="s">
        <v>62</v>
      </c>
      <c r="F237" s="13" t="s">
        <v>145</v>
      </c>
      <c r="G237" s="13">
        <v>28</v>
      </c>
      <c r="H237" s="12">
        <v>20</v>
      </c>
      <c r="I237" s="12">
        <v>20</v>
      </c>
      <c r="J237" s="13">
        <v>4</v>
      </c>
      <c r="K237" s="13">
        <v>3</v>
      </c>
      <c r="L237" s="13">
        <v>7</v>
      </c>
      <c r="M237" s="13">
        <v>0.571428571</v>
      </c>
    </row>
    <row r="238" spans="1:13" ht="16" x14ac:dyDescent="0.35">
      <c r="A238" s="12" t="s">
        <v>26</v>
      </c>
      <c r="B238" s="13" t="s">
        <v>259</v>
      </c>
      <c r="C238" s="12" t="s">
        <v>32</v>
      </c>
      <c r="D238" s="12" t="s">
        <v>10</v>
      </c>
      <c r="E238" s="13" t="s">
        <v>62</v>
      </c>
      <c r="F238" s="13" t="s">
        <v>146</v>
      </c>
      <c r="G238" s="13">
        <v>28</v>
      </c>
      <c r="H238" s="12">
        <v>20</v>
      </c>
      <c r="I238" s="12">
        <v>20</v>
      </c>
      <c r="J238" s="13">
        <v>5</v>
      </c>
      <c r="K238" s="13">
        <v>2</v>
      </c>
      <c r="L238" s="13">
        <v>7</v>
      </c>
      <c r="M238" s="13">
        <v>0.71428571399999996</v>
      </c>
    </row>
    <row r="239" spans="1:13" ht="16" x14ac:dyDescent="0.35">
      <c r="A239" s="12" t="s">
        <v>26</v>
      </c>
      <c r="B239" s="13" t="s">
        <v>260</v>
      </c>
      <c r="C239" s="12" t="s">
        <v>32</v>
      </c>
      <c r="D239" s="12" t="s">
        <v>10</v>
      </c>
      <c r="E239" s="13" t="s">
        <v>62</v>
      </c>
      <c r="F239" s="13" t="s">
        <v>151</v>
      </c>
      <c r="G239" s="13">
        <v>28</v>
      </c>
      <c r="H239" s="12">
        <v>20</v>
      </c>
      <c r="I239" s="12">
        <v>20</v>
      </c>
      <c r="J239" s="13">
        <v>4</v>
      </c>
      <c r="K239" s="13">
        <v>3</v>
      </c>
      <c r="L239" s="13">
        <v>7</v>
      </c>
      <c r="M239" s="13">
        <v>0.571428571</v>
      </c>
    </row>
    <row r="240" spans="1:13" ht="16" x14ac:dyDescent="0.35">
      <c r="A240" s="12" t="s">
        <v>26</v>
      </c>
      <c r="B240" s="13" t="s">
        <v>261</v>
      </c>
      <c r="C240" s="12" t="s">
        <v>32</v>
      </c>
      <c r="D240" s="12" t="s">
        <v>10</v>
      </c>
      <c r="E240" s="13" t="s">
        <v>62</v>
      </c>
      <c r="F240" s="13" t="s">
        <v>147</v>
      </c>
      <c r="G240" s="13">
        <v>28</v>
      </c>
      <c r="H240" s="12">
        <v>20</v>
      </c>
      <c r="I240" s="12">
        <v>20</v>
      </c>
      <c r="J240" s="13">
        <v>5</v>
      </c>
      <c r="K240" s="13">
        <v>2</v>
      </c>
      <c r="L240" s="13">
        <v>7</v>
      </c>
      <c r="M240" s="13">
        <v>0.71428571399999996</v>
      </c>
    </row>
    <row r="241" spans="1:13" ht="16" x14ac:dyDescent="0.35">
      <c r="A241" s="12" t="s">
        <v>26</v>
      </c>
      <c r="B241" s="13" t="s">
        <v>262</v>
      </c>
      <c r="C241" s="12" t="s">
        <v>32</v>
      </c>
      <c r="D241" s="12" t="s">
        <v>10</v>
      </c>
      <c r="E241" s="13" t="s">
        <v>62</v>
      </c>
      <c r="F241" s="13" t="s">
        <v>143</v>
      </c>
      <c r="G241" s="13">
        <v>28</v>
      </c>
      <c r="H241" s="12">
        <v>20</v>
      </c>
      <c r="I241" s="12">
        <v>20</v>
      </c>
      <c r="J241" s="13">
        <v>5</v>
      </c>
      <c r="K241" s="13">
        <v>3</v>
      </c>
      <c r="L241" s="13">
        <v>8</v>
      </c>
      <c r="M241" s="13">
        <v>0.625</v>
      </c>
    </row>
    <row r="242" spans="1:13" ht="16" x14ac:dyDescent="0.35">
      <c r="A242" s="12" t="s">
        <v>26</v>
      </c>
      <c r="B242" s="13" t="s">
        <v>263</v>
      </c>
      <c r="C242" s="12" t="s">
        <v>32</v>
      </c>
      <c r="D242" s="12" t="s">
        <v>10</v>
      </c>
      <c r="E242" s="13" t="s">
        <v>62</v>
      </c>
      <c r="F242" s="13" t="s">
        <v>144</v>
      </c>
      <c r="G242" s="13">
        <v>28</v>
      </c>
      <c r="H242" s="12">
        <v>20</v>
      </c>
      <c r="I242" s="12">
        <v>20</v>
      </c>
      <c r="J242" s="13">
        <v>4</v>
      </c>
      <c r="K242" s="13">
        <v>1</v>
      </c>
      <c r="L242" s="13">
        <v>5</v>
      </c>
      <c r="M242" s="13">
        <v>0.8</v>
      </c>
    </row>
    <row r="243" spans="1:13" ht="16" x14ac:dyDescent="0.35">
      <c r="A243" s="12" t="s">
        <v>26</v>
      </c>
      <c r="B243" s="13" t="s">
        <v>264</v>
      </c>
      <c r="C243" s="12" t="s">
        <v>32</v>
      </c>
      <c r="D243" s="12" t="s">
        <v>10</v>
      </c>
      <c r="E243" s="13" t="s">
        <v>62</v>
      </c>
      <c r="F243" s="13" t="s">
        <v>213</v>
      </c>
      <c r="G243" s="13">
        <v>28</v>
      </c>
      <c r="H243" s="12">
        <v>20</v>
      </c>
      <c r="I243" s="12">
        <v>20</v>
      </c>
      <c r="J243" s="13">
        <v>4</v>
      </c>
      <c r="K243" s="13">
        <v>4</v>
      </c>
      <c r="L243" s="13">
        <v>8</v>
      </c>
      <c r="M243" s="13">
        <v>0.5</v>
      </c>
    </row>
    <row r="244" spans="1:13" ht="16" x14ac:dyDescent="0.35">
      <c r="A244" s="12" t="s">
        <v>26</v>
      </c>
      <c r="B244" s="13" t="s">
        <v>265</v>
      </c>
      <c r="C244" s="12" t="s">
        <v>32</v>
      </c>
      <c r="D244" s="12" t="s">
        <v>10</v>
      </c>
      <c r="E244" s="13" t="s">
        <v>62</v>
      </c>
      <c r="F244" s="13" t="s">
        <v>153</v>
      </c>
      <c r="G244" s="13">
        <v>28</v>
      </c>
      <c r="H244" s="12">
        <v>20</v>
      </c>
      <c r="I244" s="12">
        <v>20</v>
      </c>
      <c r="J244" s="13">
        <v>2</v>
      </c>
      <c r="K244" s="13">
        <v>5</v>
      </c>
      <c r="L244" s="13">
        <v>7</v>
      </c>
      <c r="M244" s="13">
        <v>0.28571428599999998</v>
      </c>
    </row>
    <row r="245" spans="1:13" ht="16" x14ac:dyDescent="0.35">
      <c r="A245" s="12" t="s">
        <v>26</v>
      </c>
      <c r="B245" s="13" t="s">
        <v>266</v>
      </c>
      <c r="C245" s="12" t="s">
        <v>32</v>
      </c>
      <c r="D245" s="12" t="s">
        <v>10</v>
      </c>
      <c r="E245" s="13" t="s">
        <v>62</v>
      </c>
      <c r="F245" s="13" t="s">
        <v>152</v>
      </c>
      <c r="G245" s="13">
        <v>28</v>
      </c>
      <c r="H245" s="12">
        <v>20</v>
      </c>
      <c r="I245" s="12">
        <v>20</v>
      </c>
      <c r="J245" s="13">
        <v>3</v>
      </c>
      <c r="K245" s="13">
        <v>3</v>
      </c>
      <c r="L245" s="13">
        <v>6</v>
      </c>
      <c r="M245" s="13">
        <v>0.5</v>
      </c>
    </row>
    <row r="246" spans="1:13" ht="16" x14ac:dyDescent="0.35">
      <c r="A246" s="12" t="s">
        <v>26</v>
      </c>
      <c r="B246" s="13" t="s">
        <v>267</v>
      </c>
      <c r="C246" s="12" t="s">
        <v>32</v>
      </c>
      <c r="D246" s="12" t="s">
        <v>10</v>
      </c>
      <c r="E246" s="13" t="s">
        <v>62</v>
      </c>
      <c r="F246" s="13" t="s">
        <v>148</v>
      </c>
      <c r="G246" s="13">
        <v>28</v>
      </c>
      <c r="H246" s="12">
        <v>20</v>
      </c>
      <c r="I246" s="12">
        <v>20</v>
      </c>
      <c r="J246" s="13">
        <v>4</v>
      </c>
      <c r="K246" s="13">
        <v>3</v>
      </c>
      <c r="L246" s="13">
        <v>7</v>
      </c>
      <c r="M246" s="13">
        <v>0.571428571</v>
      </c>
    </row>
    <row r="247" spans="1:13" ht="16" x14ac:dyDescent="0.35">
      <c r="A247" s="12" t="s">
        <v>26</v>
      </c>
      <c r="B247" s="13" t="s">
        <v>268</v>
      </c>
      <c r="C247" s="12" t="s">
        <v>32</v>
      </c>
      <c r="D247" s="12" t="s">
        <v>10</v>
      </c>
      <c r="E247" s="13" t="s">
        <v>62</v>
      </c>
      <c r="F247" s="13" t="s">
        <v>212</v>
      </c>
      <c r="G247" s="13">
        <v>28</v>
      </c>
      <c r="H247" s="12">
        <v>20</v>
      </c>
      <c r="I247" s="12">
        <v>20</v>
      </c>
      <c r="J247" s="13">
        <v>6</v>
      </c>
      <c r="K247" s="13">
        <v>2</v>
      </c>
      <c r="L247" s="13">
        <v>8</v>
      </c>
      <c r="M247" s="13">
        <v>0.75</v>
      </c>
    </row>
    <row r="248" spans="1:13" ht="16" x14ac:dyDescent="0.35">
      <c r="A248" s="12" t="s">
        <v>26</v>
      </c>
      <c r="B248" s="13" t="s">
        <v>269</v>
      </c>
      <c r="C248" s="12" t="s">
        <v>32</v>
      </c>
      <c r="D248" s="12" t="s">
        <v>10</v>
      </c>
      <c r="E248" s="13" t="s">
        <v>62</v>
      </c>
      <c r="F248" s="13" t="s">
        <v>146</v>
      </c>
      <c r="G248" s="13">
        <v>28</v>
      </c>
      <c r="H248" s="12">
        <v>20</v>
      </c>
      <c r="I248" s="12">
        <v>20</v>
      </c>
      <c r="J248" s="13">
        <v>5</v>
      </c>
      <c r="K248" s="13">
        <v>3</v>
      </c>
      <c r="L248" s="13">
        <v>8</v>
      </c>
      <c r="M248" s="13">
        <v>0.625</v>
      </c>
    </row>
    <row r="249" spans="1:13" ht="16" x14ac:dyDescent="0.35">
      <c r="A249" s="12" t="s">
        <v>26</v>
      </c>
      <c r="B249" s="13" t="s">
        <v>270</v>
      </c>
      <c r="C249" s="12" t="s">
        <v>32</v>
      </c>
      <c r="D249" s="12" t="s">
        <v>10</v>
      </c>
      <c r="E249" s="13" t="s">
        <v>62</v>
      </c>
      <c r="F249" s="13" t="s">
        <v>147</v>
      </c>
      <c r="G249" s="13">
        <v>28</v>
      </c>
      <c r="H249" s="12">
        <v>20</v>
      </c>
      <c r="I249" s="12">
        <v>20</v>
      </c>
      <c r="J249" s="13">
        <v>4</v>
      </c>
      <c r="K249" s="13">
        <v>2</v>
      </c>
      <c r="L249" s="13">
        <v>6</v>
      </c>
      <c r="M249" s="13">
        <v>0.66666666699999999</v>
      </c>
    </row>
    <row r="250" spans="1:13" ht="16" x14ac:dyDescent="0.35">
      <c r="A250" s="12" t="s">
        <v>26</v>
      </c>
      <c r="B250" s="13" t="s">
        <v>271</v>
      </c>
      <c r="C250" s="12" t="s">
        <v>32</v>
      </c>
      <c r="D250" s="12" t="s">
        <v>10</v>
      </c>
      <c r="E250" s="13" t="s">
        <v>62</v>
      </c>
      <c r="F250" s="13" t="s">
        <v>150</v>
      </c>
      <c r="G250" s="13">
        <v>28</v>
      </c>
      <c r="H250" s="12">
        <v>20</v>
      </c>
      <c r="I250" s="12">
        <v>20</v>
      </c>
      <c r="J250" s="13">
        <v>4</v>
      </c>
      <c r="K250" s="13">
        <v>3</v>
      </c>
      <c r="L250" s="13">
        <v>7</v>
      </c>
      <c r="M250" s="13">
        <v>0.571428571</v>
      </c>
    </row>
    <row r="251" spans="1:13" ht="16" x14ac:dyDescent="0.35">
      <c r="A251" s="12" t="s">
        <v>26</v>
      </c>
      <c r="B251" s="13" t="s">
        <v>272</v>
      </c>
      <c r="C251" s="12" t="s">
        <v>32</v>
      </c>
      <c r="D251" s="12" t="s">
        <v>10</v>
      </c>
      <c r="E251" s="13" t="s">
        <v>16</v>
      </c>
      <c r="F251" s="13" t="s">
        <v>129</v>
      </c>
      <c r="G251" s="13">
        <v>28</v>
      </c>
      <c r="H251" s="12">
        <v>20</v>
      </c>
      <c r="I251" s="12">
        <v>20</v>
      </c>
      <c r="J251" s="13">
        <v>6</v>
      </c>
      <c r="K251" s="13">
        <v>0</v>
      </c>
      <c r="L251" s="13">
        <v>6</v>
      </c>
      <c r="M251" s="13">
        <v>1</v>
      </c>
    </row>
    <row r="252" spans="1:13" ht="16" x14ac:dyDescent="0.35">
      <c r="A252" s="12" t="s">
        <v>26</v>
      </c>
      <c r="B252" s="13" t="s">
        <v>273</v>
      </c>
      <c r="C252" s="12" t="s">
        <v>32</v>
      </c>
      <c r="D252" s="12" t="s">
        <v>10</v>
      </c>
      <c r="E252" s="13" t="s">
        <v>16</v>
      </c>
      <c r="F252" s="13" t="s">
        <v>137</v>
      </c>
      <c r="G252" s="13">
        <v>28</v>
      </c>
      <c r="H252" s="12">
        <v>20</v>
      </c>
      <c r="I252" s="12">
        <v>20</v>
      </c>
      <c r="J252" s="13">
        <v>4</v>
      </c>
      <c r="K252" s="13">
        <v>0</v>
      </c>
      <c r="L252" s="13">
        <v>4</v>
      </c>
      <c r="M252" s="13">
        <v>1</v>
      </c>
    </row>
    <row r="253" spans="1:13" ht="16" x14ac:dyDescent="0.35">
      <c r="A253" s="12" t="s">
        <v>26</v>
      </c>
      <c r="B253" s="13" t="s">
        <v>274</v>
      </c>
      <c r="C253" s="12" t="s">
        <v>32</v>
      </c>
      <c r="D253" s="12" t="s">
        <v>10</v>
      </c>
      <c r="E253" s="13" t="s">
        <v>16</v>
      </c>
      <c r="F253" s="13" t="s">
        <v>129</v>
      </c>
      <c r="G253" s="13">
        <v>28</v>
      </c>
      <c r="H253" s="12">
        <v>20</v>
      </c>
      <c r="I253" s="12">
        <v>20</v>
      </c>
      <c r="J253" s="13">
        <v>6</v>
      </c>
      <c r="K253" s="13">
        <v>0</v>
      </c>
      <c r="L253" s="13">
        <v>6</v>
      </c>
      <c r="M253" s="13">
        <v>1</v>
      </c>
    </row>
    <row r="254" spans="1:13" ht="16" x14ac:dyDescent="0.35">
      <c r="A254" s="12" t="s">
        <v>26</v>
      </c>
      <c r="B254" s="13" t="s">
        <v>275</v>
      </c>
      <c r="C254" s="12" t="s">
        <v>32</v>
      </c>
      <c r="D254" s="12" t="s">
        <v>10</v>
      </c>
      <c r="E254" s="13" t="s">
        <v>16</v>
      </c>
      <c r="F254" s="13" t="s">
        <v>128</v>
      </c>
      <c r="G254" s="13">
        <v>28</v>
      </c>
      <c r="H254" s="12">
        <v>20</v>
      </c>
      <c r="I254" s="12">
        <v>20</v>
      </c>
      <c r="J254" s="13">
        <v>5</v>
      </c>
      <c r="K254" s="13">
        <v>0</v>
      </c>
      <c r="L254" s="13">
        <v>5</v>
      </c>
      <c r="M254" s="13">
        <v>1</v>
      </c>
    </row>
    <row r="255" spans="1:13" ht="16" x14ac:dyDescent="0.35">
      <c r="A255" s="12" t="s">
        <v>26</v>
      </c>
      <c r="B255" s="13" t="s">
        <v>276</v>
      </c>
      <c r="C255" s="12" t="s">
        <v>32</v>
      </c>
      <c r="D255" s="12" t="s">
        <v>10</v>
      </c>
      <c r="E255" s="13" t="s">
        <v>16</v>
      </c>
      <c r="F255" s="13" t="s">
        <v>129</v>
      </c>
      <c r="G255" s="13">
        <v>28</v>
      </c>
      <c r="H255" s="12">
        <v>20</v>
      </c>
      <c r="I255" s="12">
        <v>20</v>
      </c>
      <c r="J255" s="13">
        <v>6</v>
      </c>
      <c r="K255" s="13">
        <v>0</v>
      </c>
      <c r="L255" s="13">
        <v>6</v>
      </c>
      <c r="M255" s="13">
        <v>1</v>
      </c>
    </row>
    <row r="256" spans="1:13" ht="16" x14ac:dyDescent="0.35">
      <c r="A256" s="12" t="s">
        <v>26</v>
      </c>
      <c r="B256" s="13" t="s">
        <v>277</v>
      </c>
      <c r="C256" s="12" t="s">
        <v>32</v>
      </c>
      <c r="D256" s="12" t="s">
        <v>10</v>
      </c>
      <c r="E256" s="13" t="s">
        <v>60</v>
      </c>
      <c r="F256" s="13" t="s">
        <v>130</v>
      </c>
      <c r="G256" s="13">
        <v>28</v>
      </c>
      <c r="H256" s="12">
        <v>20</v>
      </c>
      <c r="I256" s="12">
        <v>20</v>
      </c>
      <c r="J256" s="13">
        <v>4</v>
      </c>
      <c r="K256" s="13">
        <v>3</v>
      </c>
      <c r="L256" s="13">
        <v>7</v>
      </c>
      <c r="M256" s="13">
        <v>0.571428571</v>
      </c>
    </row>
    <row r="257" spans="1:13" ht="16" x14ac:dyDescent="0.35">
      <c r="A257" s="12" t="s">
        <v>26</v>
      </c>
      <c r="B257" s="13" t="s">
        <v>278</v>
      </c>
      <c r="C257" s="12" t="s">
        <v>32</v>
      </c>
      <c r="D257" s="12" t="s">
        <v>10</v>
      </c>
      <c r="E257" s="13" t="s">
        <v>38</v>
      </c>
      <c r="F257" s="13" t="s">
        <v>130</v>
      </c>
      <c r="G257" s="13">
        <v>28</v>
      </c>
      <c r="H257" s="12">
        <v>20</v>
      </c>
      <c r="I257" s="12">
        <v>20</v>
      </c>
      <c r="J257" s="13">
        <v>4</v>
      </c>
      <c r="K257" s="13">
        <v>0</v>
      </c>
      <c r="L257" s="13">
        <v>4</v>
      </c>
      <c r="M257" s="13">
        <v>1</v>
      </c>
    </row>
    <row r="258" spans="1:13" ht="16" x14ac:dyDescent="0.35">
      <c r="A258" s="12" t="s">
        <v>26</v>
      </c>
      <c r="B258" s="13" t="s">
        <v>279</v>
      </c>
      <c r="C258" s="12" t="s">
        <v>32</v>
      </c>
      <c r="D258" s="12" t="s">
        <v>10</v>
      </c>
      <c r="E258" s="13" t="s">
        <v>38</v>
      </c>
      <c r="F258" s="13" t="s">
        <v>130</v>
      </c>
      <c r="G258" s="13">
        <v>28</v>
      </c>
      <c r="H258" s="12">
        <v>20</v>
      </c>
      <c r="I258" s="12">
        <v>20</v>
      </c>
      <c r="J258" s="13">
        <v>5</v>
      </c>
      <c r="K258" s="13">
        <v>1</v>
      </c>
      <c r="L258" s="13">
        <v>6</v>
      </c>
      <c r="M258" s="13">
        <v>0.83333333300000001</v>
      </c>
    </row>
    <row r="259" spans="1:13" ht="16" x14ac:dyDescent="0.35">
      <c r="A259" s="12" t="s">
        <v>26</v>
      </c>
      <c r="B259" s="13" t="s">
        <v>280</v>
      </c>
      <c r="C259" s="12" t="s">
        <v>32</v>
      </c>
      <c r="D259" s="12" t="s">
        <v>10</v>
      </c>
      <c r="E259" s="13" t="s">
        <v>38</v>
      </c>
      <c r="F259" s="13" t="s">
        <v>130</v>
      </c>
      <c r="G259" s="13">
        <v>28</v>
      </c>
      <c r="H259" s="12">
        <v>20</v>
      </c>
      <c r="I259" s="12">
        <v>20</v>
      </c>
      <c r="J259" s="13">
        <v>6</v>
      </c>
      <c r="K259" s="13">
        <v>1</v>
      </c>
      <c r="L259" s="13">
        <v>7</v>
      </c>
      <c r="M259" s="13">
        <v>0.85714285700000004</v>
      </c>
    </row>
    <row r="260" spans="1:13" ht="16" x14ac:dyDescent="0.35">
      <c r="A260" s="12" t="s">
        <v>26</v>
      </c>
      <c r="B260" s="13" t="s">
        <v>281</v>
      </c>
      <c r="C260" s="12" t="s">
        <v>32</v>
      </c>
      <c r="D260" s="12" t="s">
        <v>10</v>
      </c>
      <c r="E260" s="13" t="s">
        <v>36</v>
      </c>
      <c r="F260" s="13" t="s">
        <v>134</v>
      </c>
      <c r="G260" s="13">
        <v>28</v>
      </c>
      <c r="H260" s="12">
        <v>20</v>
      </c>
      <c r="I260" s="12">
        <v>20</v>
      </c>
      <c r="J260" s="13">
        <v>4</v>
      </c>
      <c r="K260" s="13">
        <v>1</v>
      </c>
      <c r="L260" s="13">
        <v>5</v>
      </c>
      <c r="M260" s="13">
        <v>0.8</v>
      </c>
    </row>
    <row r="261" spans="1:13" ht="16" x14ac:dyDescent="0.35">
      <c r="A261" s="12" t="s">
        <v>26</v>
      </c>
      <c r="B261" s="13" t="s">
        <v>282</v>
      </c>
      <c r="C261" s="12" t="s">
        <v>32</v>
      </c>
      <c r="D261" s="12" t="s">
        <v>10</v>
      </c>
      <c r="E261" s="13" t="s">
        <v>36</v>
      </c>
      <c r="F261" s="13" t="s">
        <v>135</v>
      </c>
      <c r="G261" s="13">
        <v>28</v>
      </c>
      <c r="H261" s="12">
        <v>20</v>
      </c>
      <c r="I261" s="12">
        <v>20</v>
      </c>
      <c r="J261" s="13">
        <v>5</v>
      </c>
      <c r="K261" s="13">
        <v>3</v>
      </c>
      <c r="L261" s="13">
        <v>8</v>
      </c>
      <c r="M261" s="13">
        <v>0.625</v>
      </c>
    </row>
    <row r="262" spans="1:13" ht="16" x14ac:dyDescent="0.35">
      <c r="A262" s="12" t="s">
        <v>26</v>
      </c>
      <c r="B262" s="13" t="s">
        <v>283</v>
      </c>
      <c r="C262" s="12" t="s">
        <v>32</v>
      </c>
      <c r="D262" s="12" t="s">
        <v>10</v>
      </c>
      <c r="E262" s="13" t="s">
        <v>36</v>
      </c>
      <c r="F262" s="13" t="s">
        <v>131</v>
      </c>
      <c r="G262" s="13">
        <v>28</v>
      </c>
      <c r="H262" s="12">
        <v>20</v>
      </c>
      <c r="I262" s="12">
        <v>20</v>
      </c>
      <c r="J262" s="13">
        <v>4</v>
      </c>
      <c r="K262" s="13">
        <v>0</v>
      </c>
      <c r="L262" s="13">
        <v>4</v>
      </c>
      <c r="M262" s="13">
        <v>1</v>
      </c>
    </row>
    <row r="263" spans="1:13" ht="16" x14ac:dyDescent="0.35">
      <c r="A263" s="12" t="s">
        <v>26</v>
      </c>
      <c r="B263" s="13" t="s">
        <v>284</v>
      </c>
      <c r="C263" s="12" t="s">
        <v>32</v>
      </c>
      <c r="D263" s="12" t="s">
        <v>10</v>
      </c>
      <c r="E263" s="13" t="s">
        <v>36</v>
      </c>
      <c r="F263" s="13" t="s">
        <v>131</v>
      </c>
      <c r="G263" s="13">
        <v>28</v>
      </c>
      <c r="H263" s="12">
        <v>20</v>
      </c>
      <c r="I263" s="12">
        <v>20</v>
      </c>
      <c r="J263" s="13">
        <v>8</v>
      </c>
      <c r="K263" s="13">
        <v>0</v>
      </c>
      <c r="L263" s="13">
        <v>8</v>
      </c>
      <c r="M263" s="13">
        <v>1</v>
      </c>
    </row>
    <row r="264" spans="1:13" ht="16" x14ac:dyDescent="0.35">
      <c r="A264" s="12" t="s">
        <v>26</v>
      </c>
      <c r="B264" s="13" t="s">
        <v>285</v>
      </c>
      <c r="C264" s="12" t="s">
        <v>32</v>
      </c>
      <c r="D264" s="12" t="s">
        <v>10</v>
      </c>
      <c r="E264" s="13" t="s">
        <v>36</v>
      </c>
      <c r="F264" s="13" t="s">
        <v>135</v>
      </c>
      <c r="G264" s="13">
        <v>28</v>
      </c>
      <c r="H264" s="12">
        <v>20</v>
      </c>
      <c r="I264" s="12">
        <v>20</v>
      </c>
      <c r="J264" s="13">
        <v>3</v>
      </c>
      <c r="K264" s="13">
        <v>4</v>
      </c>
      <c r="L264" s="13">
        <v>7</v>
      </c>
      <c r="M264" s="13">
        <v>0.428571429</v>
      </c>
    </row>
    <row r="265" spans="1:13" ht="16" x14ac:dyDescent="0.35">
      <c r="A265" s="12" t="s">
        <v>26</v>
      </c>
      <c r="B265" s="13" t="s">
        <v>286</v>
      </c>
      <c r="C265" s="12" t="s">
        <v>32</v>
      </c>
      <c r="D265" s="12" t="s">
        <v>10</v>
      </c>
      <c r="E265" s="13" t="s">
        <v>36</v>
      </c>
      <c r="F265" s="13" t="s">
        <v>133</v>
      </c>
      <c r="G265" s="13">
        <v>28</v>
      </c>
      <c r="H265" s="12">
        <v>20</v>
      </c>
      <c r="I265" s="12">
        <v>20</v>
      </c>
      <c r="J265" s="13">
        <v>1</v>
      </c>
      <c r="K265" s="13">
        <v>6</v>
      </c>
      <c r="L265" s="13">
        <v>7</v>
      </c>
      <c r="M265" s="13">
        <v>0.14285714299999999</v>
      </c>
    </row>
    <row r="266" spans="1:13" ht="16" x14ac:dyDescent="0.35">
      <c r="A266" s="12" t="s">
        <v>26</v>
      </c>
      <c r="B266" s="13" t="s">
        <v>287</v>
      </c>
      <c r="C266" s="12" t="s">
        <v>32</v>
      </c>
      <c r="D266" s="12" t="s">
        <v>10</v>
      </c>
      <c r="E266" s="13" t="s">
        <v>36</v>
      </c>
      <c r="F266" s="13" t="s">
        <v>131</v>
      </c>
      <c r="G266" s="13">
        <v>28</v>
      </c>
      <c r="H266" s="12">
        <v>20</v>
      </c>
      <c r="I266" s="12">
        <v>20</v>
      </c>
      <c r="J266" s="13">
        <v>7</v>
      </c>
      <c r="K266" s="13">
        <v>1</v>
      </c>
      <c r="L266" s="13">
        <v>8</v>
      </c>
      <c r="M266" s="13">
        <v>0.875</v>
      </c>
    </row>
    <row r="267" spans="1:13" ht="16" x14ac:dyDescent="0.35">
      <c r="A267" s="12" t="s">
        <v>26</v>
      </c>
      <c r="B267" s="13" t="s">
        <v>288</v>
      </c>
      <c r="C267" s="12" t="s">
        <v>32</v>
      </c>
      <c r="D267" s="12" t="s">
        <v>10</v>
      </c>
      <c r="E267" s="13" t="s">
        <v>36</v>
      </c>
      <c r="F267" s="13" t="s">
        <v>134</v>
      </c>
      <c r="G267" s="13">
        <v>28</v>
      </c>
      <c r="H267" s="12">
        <v>20</v>
      </c>
      <c r="I267" s="12">
        <v>20</v>
      </c>
      <c r="J267" s="13">
        <v>8</v>
      </c>
      <c r="K267" s="13">
        <v>0</v>
      </c>
      <c r="L267" s="13">
        <v>8</v>
      </c>
      <c r="M267" s="13">
        <v>1</v>
      </c>
    </row>
    <row r="268" spans="1:13" ht="16" x14ac:dyDescent="0.35">
      <c r="A268" s="12" t="s">
        <v>26</v>
      </c>
      <c r="B268" s="13" t="s">
        <v>289</v>
      </c>
      <c r="C268" s="12" t="s">
        <v>32</v>
      </c>
      <c r="D268" s="12" t="s">
        <v>10</v>
      </c>
      <c r="E268" s="13" t="s">
        <v>37</v>
      </c>
      <c r="F268" s="13" t="s">
        <v>136</v>
      </c>
      <c r="G268" s="13">
        <v>28</v>
      </c>
      <c r="H268" s="12">
        <v>20</v>
      </c>
      <c r="I268" s="12">
        <v>20</v>
      </c>
      <c r="J268" s="13">
        <v>3</v>
      </c>
      <c r="K268" s="13">
        <v>5</v>
      </c>
      <c r="L268" s="13">
        <v>8</v>
      </c>
      <c r="M268" s="13">
        <v>0.375</v>
      </c>
    </row>
    <row r="269" spans="1:13" ht="16" x14ac:dyDescent="0.35">
      <c r="A269" s="12" t="s">
        <v>26</v>
      </c>
      <c r="B269" s="13" t="s">
        <v>290</v>
      </c>
      <c r="C269" s="12" t="s">
        <v>32</v>
      </c>
      <c r="D269" s="12" t="s">
        <v>10</v>
      </c>
      <c r="E269" s="13" t="s">
        <v>37</v>
      </c>
      <c r="F269" s="13" t="s">
        <v>133</v>
      </c>
      <c r="G269" s="13">
        <v>28</v>
      </c>
      <c r="H269" s="12">
        <v>20</v>
      </c>
      <c r="I269" s="12">
        <v>20</v>
      </c>
      <c r="J269" s="13">
        <v>2</v>
      </c>
      <c r="K269" s="13">
        <v>6</v>
      </c>
      <c r="L269" s="13">
        <v>8</v>
      </c>
      <c r="M269" s="13">
        <v>0.25</v>
      </c>
    </row>
    <row r="270" spans="1:13" ht="16" x14ac:dyDescent="0.35">
      <c r="A270" s="12" t="s">
        <v>26</v>
      </c>
      <c r="B270" s="13" t="s">
        <v>291</v>
      </c>
      <c r="C270" s="12" t="s">
        <v>32</v>
      </c>
      <c r="D270" s="12" t="s">
        <v>10</v>
      </c>
      <c r="E270" s="13" t="s">
        <v>37</v>
      </c>
      <c r="F270" s="13" t="s">
        <v>132</v>
      </c>
      <c r="G270" s="13">
        <v>28</v>
      </c>
      <c r="H270" s="12">
        <v>20</v>
      </c>
      <c r="I270" s="12">
        <v>20</v>
      </c>
      <c r="J270" s="13">
        <v>6</v>
      </c>
      <c r="K270" s="13">
        <v>2</v>
      </c>
      <c r="L270" s="13">
        <v>8</v>
      </c>
      <c r="M270" s="13">
        <v>0.75</v>
      </c>
    </row>
    <row r="271" spans="1:13" ht="16" x14ac:dyDescent="0.35">
      <c r="A271" s="12" t="s">
        <v>26</v>
      </c>
      <c r="B271" s="13" t="s">
        <v>292</v>
      </c>
      <c r="C271" s="12" t="s">
        <v>32</v>
      </c>
      <c r="D271" s="12" t="s">
        <v>10</v>
      </c>
      <c r="E271" s="13" t="s">
        <v>37</v>
      </c>
      <c r="F271" s="13" t="s">
        <v>136</v>
      </c>
      <c r="G271" s="13">
        <v>28</v>
      </c>
      <c r="H271" s="12">
        <v>20</v>
      </c>
      <c r="I271" s="12">
        <v>20</v>
      </c>
      <c r="J271" s="13">
        <v>2</v>
      </c>
      <c r="K271" s="13">
        <v>4</v>
      </c>
      <c r="L271" s="13">
        <v>6</v>
      </c>
      <c r="M271" s="13">
        <v>0.33333333300000001</v>
      </c>
    </row>
    <row r="272" spans="1:13" ht="16" x14ac:dyDescent="0.35">
      <c r="A272" s="12" t="s">
        <v>26</v>
      </c>
      <c r="B272" s="13" t="s">
        <v>293</v>
      </c>
      <c r="C272" s="12" t="s">
        <v>32</v>
      </c>
      <c r="D272" s="12" t="s">
        <v>10</v>
      </c>
      <c r="E272" s="13" t="s">
        <v>37</v>
      </c>
      <c r="F272" s="13" t="s">
        <v>132</v>
      </c>
      <c r="G272" s="13">
        <v>28</v>
      </c>
      <c r="H272" s="12">
        <v>20</v>
      </c>
      <c r="I272" s="12">
        <v>20</v>
      </c>
      <c r="J272" s="13">
        <v>4</v>
      </c>
      <c r="K272" s="13">
        <v>4</v>
      </c>
      <c r="L272" s="13">
        <v>8</v>
      </c>
      <c r="M272" s="13">
        <v>0.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20260-CD7C-4397-B6DA-D47239F611D3}">
  <dimension ref="A1:V73"/>
  <sheetViews>
    <sheetView zoomScale="80" zoomScaleNormal="80" workbookViewId="0">
      <pane ySplit="1" topLeftCell="A2" activePane="bottomLeft" state="frozen"/>
      <selection pane="bottomLeft" activeCell="D54" sqref="D54"/>
    </sheetView>
  </sheetViews>
  <sheetFormatPr defaultRowHeight="14.5" x14ac:dyDescent="0.35"/>
  <cols>
    <col min="1" max="1" width="13.453125" bestFit="1" customWidth="1"/>
    <col min="2" max="2" width="15" bestFit="1" customWidth="1"/>
    <col min="3" max="3" width="12.1796875" bestFit="1" customWidth="1"/>
    <col min="4" max="4" width="10.81640625" bestFit="1" customWidth="1"/>
    <col min="5" max="5" width="9.81640625" bestFit="1" customWidth="1"/>
    <col min="6" max="6" width="25.81640625" customWidth="1"/>
    <col min="7" max="7" width="27.54296875" bestFit="1" customWidth="1"/>
    <col min="8" max="8" width="15.453125" bestFit="1" customWidth="1"/>
    <col min="9" max="9" width="20.453125" bestFit="1" customWidth="1"/>
    <col min="10" max="10" width="19.1796875" bestFit="1" customWidth="1"/>
    <col min="11" max="13" width="22.453125" bestFit="1" customWidth="1"/>
    <col min="14" max="14" width="20.453125" bestFit="1" customWidth="1"/>
    <col min="15" max="15" width="20.1796875" bestFit="1" customWidth="1"/>
    <col min="16" max="18" width="22.453125" bestFit="1" customWidth="1"/>
  </cols>
  <sheetData>
    <row r="1" spans="1:22" s="14" customFormat="1" ht="16" x14ac:dyDescent="0.35">
      <c r="A1" s="11" t="s">
        <v>24</v>
      </c>
      <c r="B1" s="3" t="s">
        <v>357</v>
      </c>
      <c r="C1" s="9" t="s">
        <v>1</v>
      </c>
      <c r="D1" s="9" t="s">
        <v>12</v>
      </c>
      <c r="E1" s="3" t="s">
        <v>0</v>
      </c>
      <c r="F1" s="3" t="s">
        <v>4</v>
      </c>
      <c r="G1" s="9" t="s">
        <v>18</v>
      </c>
      <c r="H1" s="3" t="s">
        <v>8</v>
      </c>
      <c r="I1" s="3" t="s">
        <v>27</v>
      </c>
      <c r="J1" s="3" t="s">
        <v>28</v>
      </c>
      <c r="K1" s="3" t="s">
        <v>29</v>
      </c>
      <c r="L1" s="3" t="s">
        <v>30</v>
      </c>
      <c r="M1" s="3" t="s">
        <v>31</v>
      </c>
      <c r="N1" s="3" t="s">
        <v>19</v>
      </c>
      <c r="O1" s="3" t="s">
        <v>20</v>
      </c>
      <c r="P1" s="3" t="s">
        <v>21</v>
      </c>
      <c r="Q1" s="3" t="s">
        <v>22</v>
      </c>
      <c r="R1" s="3" t="s">
        <v>23</v>
      </c>
    </row>
    <row r="2" spans="1:22" ht="16" x14ac:dyDescent="0.35">
      <c r="A2" s="12" t="s">
        <v>25</v>
      </c>
      <c r="B2" s="12" t="s">
        <v>127</v>
      </c>
      <c r="C2" s="12" t="s">
        <v>13</v>
      </c>
      <c r="D2" s="12" t="s">
        <v>9</v>
      </c>
      <c r="E2" s="12" t="s">
        <v>17</v>
      </c>
      <c r="F2" s="12" t="s">
        <v>14</v>
      </c>
      <c r="G2" s="12" t="s">
        <v>14</v>
      </c>
      <c r="H2" s="13">
        <v>4</v>
      </c>
      <c r="I2" s="13">
        <v>4</v>
      </c>
      <c r="J2" s="13">
        <v>4</v>
      </c>
      <c r="K2" s="13">
        <v>4</v>
      </c>
      <c r="L2" s="13">
        <v>4</v>
      </c>
      <c r="M2" s="13">
        <v>1</v>
      </c>
      <c r="N2" s="13">
        <v>1</v>
      </c>
      <c r="O2" s="13">
        <v>1</v>
      </c>
      <c r="P2" s="13">
        <v>1</v>
      </c>
      <c r="Q2" s="13">
        <v>1</v>
      </c>
      <c r="R2" s="13">
        <v>0.25</v>
      </c>
    </row>
    <row r="3" spans="1:22" ht="16" x14ac:dyDescent="0.35">
      <c r="A3" s="12" t="s">
        <v>25</v>
      </c>
      <c r="B3" s="12" t="s">
        <v>128</v>
      </c>
      <c r="C3" s="12" t="s">
        <v>13</v>
      </c>
      <c r="D3" s="12" t="s">
        <v>9</v>
      </c>
      <c r="E3" s="12" t="s">
        <v>17</v>
      </c>
      <c r="F3" s="12" t="s">
        <v>14</v>
      </c>
      <c r="G3" s="12" t="s">
        <v>14</v>
      </c>
      <c r="H3" s="13">
        <v>8</v>
      </c>
      <c r="I3" s="13">
        <v>8</v>
      </c>
      <c r="J3" s="13">
        <v>8</v>
      </c>
      <c r="K3" s="13">
        <v>8</v>
      </c>
      <c r="L3" s="13">
        <v>8</v>
      </c>
      <c r="M3" s="13">
        <v>8</v>
      </c>
      <c r="N3" s="13">
        <v>1</v>
      </c>
      <c r="O3" s="13">
        <v>1</v>
      </c>
      <c r="P3" s="13">
        <v>1</v>
      </c>
      <c r="Q3" s="13">
        <v>1</v>
      </c>
      <c r="R3" s="13">
        <v>1</v>
      </c>
    </row>
    <row r="4" spans="1:22" ht="16" x14ac:dyDescent="0.35">
      <c r="A4" s="12" t="s">
        <v>25</v>
      </c>
      <c r="B4" s="12" t="s">
        <v>129</v>
      </c>
      <c r="C4" s="12" t="s">
        <v>13</v>
      </c>
      <c r="D4" s="12" t="s">
        <v>9</v>
      </c>
      <c r="E4" s="12" t="s">
        <v>17</v>
      </c>
      <c r="F4" s="12" t="s">
        <v>14</v>
      </c>
      <c r="G4" s="12" t="s">
        <v>14</v>
      </c>
      <c r="H4" s="13">
        <v>4</v>
      </c>
      <c r="I4" s="13">
        <v>4</v>
      </c>
      <c r="J4" s="13">
        <v>4</v>
      </c>
      <c r="K4" s="13">
        <v>4</v>
      </c>
      <c r="L4" s="13">
        <v>4</v>
      </c>
      <c r="M4" s="13">
        <v>0</v>
      </c>
      <c r="N4" s="13">
        <v>1</v>
      </c>
      <c r="O4" s="13">
        <v>1</v>
      </c>
      <c r="P4" s="13">
        <v>1</v>
      </c>
      <c r="Q4" s="13">
        <v>1</v>
      </c>
      <c r="R4" s="13">
        <v>0</v>
      </c>
    </row>
    <row r="5" spans="1:22" ht="16" x14ac:dyDescent="0.35">
      <c r="A5" s="12" t="s">
        <v>25</v>
      </c>
      <c r="B5" s="12" t="s">
        <v>131</v>
      </c>
      <c r="C5" s="12" t="s">
        <v>13</v>
      </c>
      <c r="D5" s="12" t="s">
        <v>9</v>
      </c>
      <c r="E5" s="12" t="s">
        <v>17</v>
      </c>
      <c r="F5" s="12" t="s">
        <v>14</v>
      </c>
      <c r="G5" s="12" t="s">
        <v>14</v>
      </c>
      <c r="H5" s="13">
        <v>4</v>
      </c>
      <c r="I5" s="13">
        <v>4</v>
      </c>
      <c r="J5" s="13">
        <v>3</v>
      </c>
      <c r="K5" s="13">
        <v>4</v>
      </c>
      <c r="L5" s="13">
        <v>4</v>
      </c>
      <c r="M5" s="13">
        <v>4</v>
      </c>
      <c r="N5" s="13">
        <v>1</v>
      </c>
      <c r="O5" s="13">
        <v>0.75</v>
      </c>
      <c r="P5" s="13">
        <v>1</v>
      </c>
      <c r="Q5" s="13">
        <v>1</v>
      </c>
      <c r="R5" s="13">
        <v>1</v>
      </c>
      <c r="V5" s="15"/>
    </row>
    <row r="6" spans="1:22" ht="16" x14ac:dyDescent="0.35">
      <c r="A6" s="12" t="s">
        <v>25</v>
      </c>
      <c r="B6" s="12" t="s">
        <v>132</v>
      </c>
      <c r="C6" s="12" t="s">
        <v>13</v>
      </c>
      <c r="D6" s="12" t="s">
        <v>9</v>
      </c>
      <c r="E6" s="12" t="s">
        <v>17</v>
      </c>
      <c r="F6" s="12" t="s">
        <v>14</v>
      </c>
      <c r="G6" s="12" t="s">
        <v>14</v>
      </c>
      <c r="H6" s="13">
        <v>8</v>
      </c>
      <c r="I6" s="13">
        <v>8</v>
      </c>
      <c r="J6" s="13">
        <v>7</v>
      </c>
      <c r="K6" s="13">
        <v>8</v>
      </c>
      <c r="L6" s="13">
        <v>8</v>
      </c>
      <c r="M6" s="13">
        <v>8</v>
      </c>
      <c r="N6" s="13">
        <v>1</v>
      </c>
      <c r="O6" s="13">
        <v>0.875</v>
      </c>
      <c r="P6" s="13">
        <v>1</v>
      </c>
      <c r="Q6" s="13">
        <v>1</v>
      </c>
      <c r="R6" s="13">
        <v>1</v>
      </c>
    </row>
    <row r="7" spans="1:22" ht="16" x14ac:dyDescent="0.35">
      <c r="A7" s="12" t="s">
        <v>25</v>
      </c>
      <c r="B7" s="12" t="s">
        <v>133</v>
      </c>
      <c r="C7" s="12" t="s">
        <v>13</v>
      </c>
      <c r="D7" s="12" t="s">
        <v>9</v>
      </c>
      <c r="E7" s="12" t="s">
        <v>17</v>
      </c>
      <c r="F7" s="12" t="s">
        <v>14</v>
      </c>
      <c r="G7" s="12" t="s">
        <v>14</v>
      </c>
      <c r="H7" s="13">
        <v>4</v>
      </c>
      <c r="I7" s="13">
        <v>4</v>
      </c>
      <c r="J7" s="13">
        <v>4</v>
      </c>
      <c r="K7" s="13">
        <v>4</v>
      </c>
      <c r="L7" s="13">
        <v>4</v>
      </c>
      <c r="M7" s="13">
        <v>4</v>
      </c>
      <c r="N7" s="13">
        <v>1</v>
      </c>
      <c r="O7" s="13">
        <v>1</v>
      </c>
      <c r="P7" s="13">
        <v>1</v>
      </c>
      <c r="Q7" s="13">
        <v>1</v>
      </c>
      <c r="R7" s="13">
        <v>1</v>
      </c>
    </row>
    <row r="8" spans="1:22" ht="16" x14ac:dyDescent="0.35">
      <c r="A8" s="12" t="s">
        <v>25</v>
      </c>
      <c r="B8" s="12" t="s">
        <v>134</v>
      </c>
      <c r="C8" s="12" t="s">
        <v>13</v>
      </c>
      <c r="D8" s="12" t="s">
        <v>9</v>
      </c>
      <c r="E8" s="12" t="s">
        <v>17</v>
      </c>
      <c r="F8" s="12" t="s">
        <v>14</v>
      </c>
      <c r="G8" s="12" t="s">
        <v>14</v>
      </c>
      <c r="H8" s="13">
        <v>4</v>
      </c>
      <c r="I8" s="13">
        <v>4</v>
      </c>
      <c r="J8" s="13">
        <v>4</v>
      </c>
      <c r="K8" s="13">
        <v>4</v>
      </c>
      <c r="L8" s="13">
        <v>4</v>
      </c>
      <c r="M8" s="13">
        <v>4</v>
      </c>
      <c r="N8" s="13">
        <v>1</v>
      </c>
      <c r="O8" s="13">
        <v>1</v>
      </c>
      <c r="P8" s="13">
        <v>1</v>
      </c>
      <c r="Q8" s="13">
        <v>1</v>
      </c>
      <c r="R8" s="13">
        <v>1</v>
      </c>
    </row>
    <row r="9" spans="1:22" ht="16" x14ac:dyDescent="0.35">
      <c r="A9" s="12" t="s">
        <v>25</v>
      </c>
      <c r="B9" s="12" t="s">
        <v>135</v>
      </c>
      <c r="C9" s="12" t="s">
        <v>13</v>
      </c>
      <c r="D9" s="12" t="s">
        <v>9</v>
      </c>
      <c r="E9" s="12" t="s">
        <v>17</v>
      </c>
      <c r="F9" s="12" t="s">
        <v>14</v>
      </c>
      <c r="G9" s="12" t="s">
        <v>14</v>
      </c>
      <c r="H9" s="13">
        <v>4</v>
      </c>
      <c r="I9" s="13">
        <v>4</v>
      </c>
      <c r="J9" s="13">
        <v>4</v>
      </c>
      <c r="K9" s="13">
        <v>4</v>
      </c>
      <c r="L9" s="13">
        <v>4</v>
      </c>
      <c r="M9" s="13">
        <v>4</v>
      </c>
      <c r="N9" s="13">
        <v>1</v>
      </c>
      <c r="O9" s="13">
        <v>1</v>
      </c>
      <c r="P9" s="13">
        <v>1</v>
      </c>
      <c r="Q9" s="13">
        <v>1</v>
      </c>
      <c r="R9" s="13">
        <v>1</v>
      </c>
    </row>
    <row r="10" spans="1:22" ht="16" x14ac:dyDescent="0.35">
      <c r="A10" s="12" t="s">
        <v>25</v>
      </c>
      <c r="B10" s="12" t="s">
        <v>136</v>
      </c>
      <c r="C10" s="12" t="s">
        <v>13</v>
      </c>
      <c r="D10" s="12" t="s">
        <v>9</v>
      </c>
      <c r="E10" s="12" t="s">
        <v>17</v>
      </c>
      <c r="F10" s="12" t="s">
        <v>14</v>
      </c>
      <c r="G10" s="12" t="s">
        <v>14</v>
      </c>
      <c r="H10" s="13">
        <v>4</v>
      </c>
      <c r="I10" s="13">
        <v>4</v>
      </c>
      <c r="J10" s="13">
        <v>4</v>
      </c>
      <c r="K10" s="13">
        <v>4</v>
      </c>
      <c r="L10" s="13">
        <v>4</v>
      </c>
      <c r="M10" s="13">
        <v>4</v>
      </c>
      <c r="N10" s="13">
        <v>1</v>
      </c>
      <c r="O10" s="13">
        <v>1</v>
      </c>
      <c r="P10" s="13">
        <v>1</v>
      </c>
      <c r="Q10" s="13">
        <v>1</v>
      </c>
      <c r="R10" s="13">
        <v>1</v>
      </c>
    </row>
    <row r="11" spans="1:22" ht="16" x14ac:dyDescent="0.35">
      <c r="A11" s="12" t="s">
        <v>25</v>
      </c>
      <c r="B11" s="12" t="s">
        <v>137</v>
      </c>
      <c r="C11" s="12" t="s">
        <v>13</v>
      </c>
      <c r="D11" s="12" t="s">
        <v>9</v>
      </c>
      <c r="E11" s="12" t="s">
        <v>17</v>
      </c>
      <c r="F11" s="12" t="s">
        <v>14</v>
      </c>
      <c r="G11" s="12" t="s">
        <v>14</v>
      </c>
      <c r="H11" s="13">
        <v>8</v>
      </c>
      <c r="I11" s="13">
        <v>8</v>
      </c>
      <c r="J11" s="13">
        <v>8</v>
      </c>
      <c r="K11" s="13">
        <v>8</v>
      </c>
      <c r="L11" s="13">
        <v>8</v>
      </c>
      <c r="M11" s="13">
        <v>8</v>
      </c>
      <c r="N11" s="13">
        <v>1</v>
      </c>
      <c r="O11" s="13">
        <v>1</v>
      </c>
      <c r="P11" s="13">
        <v>1</v>
      </c>
      <c r="Q11" s="13">
        <v>1</v>
      </c>
      <c r="R11" s="13">
        <v>1</v>
      </c>
    </row>
    <row r="12" spans="1:22" ht="16" x14ac:dyDescent="0.35">
      <c r="A12" s="12" t="s">
        <v>25</v>
      </c>
      <c r="B12" s="12" t="s">
        <v>139</v>
      </c>
      <c r="C12" s="12" t="s">
        <v>13</v>
      </c>
      <c r="D12" s="12" t="s">
        <v>9</v>
      </c>
      <c r="E12" s="12" t="s">
        <v>17</v>
      </c>
      <c r="F12" s="12" t="s">
        <v>14</v>
      </c>
      <c r="G12" s="12" t="s">
        <v>14</v>
      </c>
      <c r="H12" s="13">
        <v>4</v>
      </c>
      <c r="I12" s="13">
        <v>4</v>
      </c>
      <c r="J12" s="13">
        <v>4</v>
      </c>
      <c r="K12" s="13">
        <v>4</v>
      </c>
      <c r="L12" s="13">
        <v>4</v>
      </c>
      <c r="M12" s="13">
        <v>4</v>
      </c>
      <c r="N12" s="13">
        <v>1</v>
      </c>
      <c r="O12" s="13">
        <v>1</v>
      </c>
      <c r="P12" s="13">
        <v>1</v>
      </c>
      <c r="Q12" s="13">
        <v>1</v>
      </c>
      <c r="R12" s="13">
        <v>1</v>
      </c>
    </row>
    <row r="13" spans="1:22" ht="16" x14ac:dyDescent="0.35">
      <c r="A13" s="12" t="s">
        <v>25</v>
      </c>
      <c r="B13" s="12" t="s">
        <v>140</v>
      </c>
      <c r="C13" s="12" t="s">
        <v>13</v>
      </c>
      <c r="D13" s="12" t="s">
        <v>9</v>
      </c>
      <c r="E13" s="12" t="s">
        <v>17</v>
      </c>
      <c r="F13" s="12" t="s">
        <v>14</v>
      </c>
      <c r="G13" s="12" t="s">
        <v>14</v>
      </c>
      <c r="H13" s="13">
        <v>4</v>
      </c>
      <c r="I13" s="13">
        <v>4</v>
      </c>
      <c r="J13" s="13">
        <v>4</v>
      </c>
      <c r="K13" s="13">
        <v>4</v>
      </c>
      <c r="L13" s="13">
        <v>4</v>
      </c>
      <c r="M13" s="13">
        <v>4</v>
      </c>
      <c r="N13" s="13">
        <v>1</v>
      </c>
      <c r="O13" s="13">
        <v>1</v>
      </c>
      <c r="P13" s="13">
        <v>1</v>
      </c>
      <c r="Q13" s="13">
        <v>1</v>
      </c>
      <c r="R13" s="13">
        <v>1</v>
      </c>
    </row>
    <row r="14" spans="1:22" ht="16" x14ac:dyDescent="0.35">
      <c r="A14" s="12" t="s">
        <v>25</v>
      </c>
      <c r="B14" s="12" t="s">
        <v>141</v>
      </c>
      <c r="C14" s="12" t="s">
        <v>13</v>
      </c>
      <c r="D14" s="12" t="s">
        <v>9</v>
      </c>
      <c r="E14" s="12" t="s">
        <v>17</v>
      </c>
      <c r="F14" s="12" t="s">
        <v>14</v>
      </c>
      <c r="G14" s="12" t="s">
        <v>14</v>
      </c>
      <c r="H14" s="13">
        <v>4</v>
      </c>
      <c r="I14" s="13">
        <v>4</v>
      </c>
      <c r="J14" s="13">
        <v>4</v>
      </c>
      <c r="K14" s="13">
        <v>4</v>
      </c>
      <c r="L14" s="13">
        <v>4</v>
      </c>
      <c r="M14" s="13">
        <v>4</v>
      </c>
      <c r="N14" s="13">
        <v>1</v>
      </c>
      <c r="O14" s="13">
        <v>1</v>
      </c>
      <c r="P14" s="13">
        <v>1</v>
      </c>
      <c r="Q14" s="13">
        <v>1</v>
      </c>
      <c r="R14" s="13">
        <v>1</v>
      </c>
    </row>
    <row r="15" spans="1:22" ht="16" x14ac:dyDescent="0.35">
      <c r="A15" s="12" t="s">
        <v>25</v>
      </c>
      <c r="B15" s="12" t="s">
        <v>154</v>
      </c>
      <c r="C15" s="12" t="s">
        <v>13</v>
      </c>
      <c r="D15" s="12" t="s">
        <v>10</v>
      </c>
      <c r="E15" s="12" t="s">
        <v>17</v>
      </c>
      <c r="F15" s="12" t="s">
        <v>15</v>
      </c>
      <c r="G15" s="12" t="s">
        <v>14</v>
      </c>
      <c r="H15" s="13">
        <v>4</v>
      </c>
      <c r="I15" s="13">
        <v>4</v>
      </c>
      <c r="J15" s="13">
        <v>0</v>
      </c>
      <c r="K15" s="13">
        <v>4</v>
      </c>
      <c r="L15" s="13">
        <v>4</v>
      </c>
      <c r="M15" s="13">
        <v>4</v>
      </c>
      <c r="N15" s="13">
        <v>1</v>
      </c>
      <c r="O15" s="13">
        <v>0</v>
      </c>
      <c r="P15" s="13">
        <v>1</v>
      </c>
      <c r="Q15" s="13">
        <v>1</v>
      </c>
      <c r="R15" s="13">
        <v>1</v>
      </c>
    </row>
    <row r="16" spans="1:22" ht="16" x14ac:dyDescent="0.35">
      <c r="A16" s="12" t="s">
        <v>25</v>
      </c>
      <c r="B16" s="12" t="s">
        <v>155</v>
      </c>
      <c r="C16" s="12" t="s">
        <v>13</v>
      </c>
      <c r="D16" s="12" t="s">
        <v>10</v>
      </c>
      <c r="E16" s="12" t="s">
        <v>17</v>
      </c>
      <c r="F16" s="12" t="s">
        <v>15</v>
      </c>
      <c r="G16" s="12" t="s">
        <v>14</v>
      </c>
      <c r="H16" s="13">
        <v>4</v>
      </c>
      <c r="I16" s="13">
        <v>4</v>
      </c>
      <c r="J16" s="13">
        <v>0</v>
      </c>
      <c r="K16" s="13">
        <v>4</v>
      </c>
      <c r="L16" s="13">
        <v>4</v>
      </c>
      <c r="M16" s="13">
        <v>4</v>
      </c>
      <c r="N16" s="13">
        <v>1</v>
      </c>
      <c r="O16" s="13">
        <v>0</v>
      </c>
      <c r="P16" s="13">
        <v>1</v>
      </c>
      <c r="Q16" s="13">
        <v>1</v>
      </c>
      <c r="R16" s="13">
        <v>1</v>
      </c>
    </row>
    <row r="17" spans="1:18" ht="16" x14ac:dyDescent="0.35">
      <c r="A17" s="12" t="s">
        <v>25</v>
      </c>
      <c r="B17" s="12" t="s">
        <v>156</v>
      </c>
      <c r="C17" s="12" t="s">
        <v>13</v>
      </c>
      <c r="D17" s="12" t="s">
        <v>10</v>
      </c>
      <c r="E17" s="12" t="s">
        <v>17</v>
      </c>
      <c r="F17" s="12" t="s">
        <v>15</v>
      </c>
      <c r="G17" s="12" t="s">
        <v>14</v>
      </c>
      <c r="H17" s="13">
        <v>4</v>
      </c>
      <c r="I17" s="13">
        <v>4</v>
      </c>
      <c r="J17" s="13">
        <v>0</v>
      </c>
      <c r="K17" s="13">
        <v>4</v>
      </c>
      <c r="L17" s="13">
        <v>3</v>
      </c>
      <c r="M17" s="13">
        <v>4</v>
      </c>
      <c r="N17" s="13">
        <v>1</v>
      </c>
      <c r="O17" s="13">
        <v>0</v>
      </c>
      <c r="P17" s="13">
        <v>1</v>
      </c>
      <c r="Q17" s="13">
        <v>0.75</v>
      </c>
      <c r="R17" s="13">
        <v>1</v>
      </c>
    </row>
    <row r="18" spans="1:18" ht="16" x14ac:dyDescent="0.35">
      <c r="A18" s="12" t="s">
        <v>25</v>
      </c>
      <c r="B18" s="12" t="s">
        <v>157</v>
      </c>
      <c r="C18" s="12" t="s">
        <v>13</v>
      </c>
      <c r="D18" s="12" t="s">
        <v>10</v>
      </c>
      <c r="E18" s="12" t="s">
        <v>17</v>
      </c>
      <c r="F18" s="12" t="s">
        <v>15</v>
      </c>
      <c r="G18" s="12" t="s">
        <v>14</v>
      </c>
      <c r="H18" s="13">
        <v>4</v>
      </c>
      <c r="I18" s="13">
        <v>4</v>
      </c>
      <c r="J18" s="13">
        <v>0</v>
      </c>
      <c r="K18" s="13">
        <v>4</v>
      </c>
      <c r="L18" s="13">
        <v>3</v>
      </c>
      <c r="M18" s="13">
        <v>4</v>
      </c>
      <c r="N18" s="13">
        <v>1</v>
      </c>
      <c r="O18" s="13">
        <v>0</v>
      </c>
      <c r="P18" s="13">
        <v>1</v>
      </c>
      <c r="Q18" s="13">
        <v>0.75</v>
      </c>
      <c r="R18" s="13">
        <v>1</v>
      </c>
    </row>
    <row r="19" spans="1:18" ht="16" x14ac:dyDescent="0.35">
      <c r="A19" s="12" t="s">
        <v>25</v>
      </c>
      <c r="B19" s="12" t="s">
        <v>158</v>
      </c>
      <c r="C19" s="12" t="s">
        <v>13</v>
      </c>
      <c r="D19" s="12" t="s">
        <v>10</v>
      </c>
      <c r="E19" s="12" t="s">
        <v>17</v>
      </c>
      <c r="F19" s="12" t="s">
        <v>15</v>
      </c>
      <c r="G19" s="12" t="s">
        <v>14</v>
      </c>
      <c r="H19" s="13">
        <v>4</v>
      </c>
      <c r="I19" s="13">
        <v>4</v>
      </c>
      <c r="J19" s="13">
        <v>0</v>
      </c>
      <c r="K19" s="13">
        <v>4</v>
      </c>
      <c r="L19" s="13">
        <v>2</v>
      </c>
      <c r="M19" s="13">
        <v>2</v>
      </c>
      <c r="N19" s="13">
        <v>1</v>
      </c>
      <c r="O19" s="13">
        <v>0</v>
      </c>
      <c r="P19" s="13">
        <v>1</v>
      </c>
      <c r="Q19" s="13">
        <v>0.5</v>
      </c>
      <c r="R19" s="13">
        <v>0.5</v>
      </c>
    </row>
    <row r="20" spans="1:18" ht="16" x14ac:dyDescent="0.35">
      <c r="A20" s="12" t="s">
        <v>25</v>
      </c>
      <c r="B20" s="12" t="s">
        <v>159</v>
      </c>
      <c r="C20" s="12" t="s">
        <v>13</v>
      </c>
      <c r="D20" s="12" t="s">
        <v>10</v>
      </c>
      <c r="E20" s="12" t="s">
        <v>17</v>
      </c>
      <c r="F20" s="12" t="s">
        <v>15</v>
      </c>
      <c r="G20" s="12" t="s">
        <v>14</v>
      </c>
      <c r="H20" s="13">
        <v>4</v>
      </c>
      <c r="I20" s="13">
        <v>4</v>
      </c>
      <c r="J20" s="13">
        <v>0</v>
      </c>
      <c r="K20" s="13">
        <v>4</v>
      </c>
      <c r="L20" s="13">
        <v>4</v>
      </c>
      <c r="M20" s="13">
        <v>4</v>
      </c>
      <c r="N20" s="13">
        <v>1</v>
      </c>
      <c r="O20" s="13">
        <v>0</v>
      </c>
      <c r="P20" s="13">
        <v>1</v>
      </c>
      <c r="Q20" s="13">
        <v>1</v>
      </c>
      <c r="R20" s="13">
        <v>1</v>
      </c>
    </row>
    <row r="21" spans="1:18" ht="16" x14ac:dyDescent="0.35">
      <c r="A21" s="12" t="s">
        <v>25</v>
      </c>
      <c r="B21" s="12" t="s">
        <v>161</v>
      </c>
      <c r="C21" s="12" t="s">
        <v>13</v>
      </c>
      <c r="D21" s="12" t="s">
        <v>10</v>
      </c>
      <c r="E21" s="12" t="s">
        <v>17</v>
      </c>
      <c r="F21" s="12" t="s">
        <v>15</v>
      </c>
      <c r="G21" s="12" t="s">
        <v>14</v>
      </c>
      <c r="H21" s="13">
        <v>4</v>
      </c>
      <c r="I21" s="13">
        <v>4</v>
      </c>
      <c r="J21" s="13">
        <v>0</v>
      </c>
      <c r="K21" s="13">
        <v>4</v>
      </c>
      <c r="L21" s="13">
        <v>4</v>
      </c>
      <c r="M21" s="13">
        <v>4</v>
      </c>
      <c r="N21" s="13">
        <v>1</v>
      </c>
      <c r="O21" s="13">
        <v>0</v>
      </c>
      <c r="P21" s="13">
        <v>1</v>
      </c>
      <c r="Q21" s="13">
        <v>1</v>
      </c>
      <c r="R21" s="13">
        <v>1</v>
      </c>
    </row>
    <row r="22" spans="1:18" ht="16" x14ac:dyDescent="0.35">
      <c r="A22" s="12" t="s">
        <v>25</v>
      </c>
      <c r="B22" s="12" t="s">
        <v>162</v>
      </c>
      <c r="C22" s="12" t="s">
        <v>13</v>
      </c>
      <c r="D22" s="12" t="s">
        <v>10</v>
      </c>
      <c r="E22" s="12" t="s">
        <v>17</v>
      </c>
      <c r="F22" s="12" t="s">
        <v>15</v>
      </c>
      <c r="G22" s="12" t="s">
        <v>14</v>
      </c>
      <c r="H22" s="13">
        <v>4</v>
      </c>
      <c r="I22" s="13">
        <v>4</v>
      </c>
      <c r="J22" s="13">
        <v>0</v>
      </c>
      <c r="K22" s="13">
        <v>4</v>
      </c>
      <c r="L22" s="13">
        <v>4</v>
      </c>
      <c r="M22" s="13">
        <v>3</v>
      </c>
      <c r="N22" s="13">
        <v>1</v>
      </c>
      <c r="O22" s="13">
        <v>0</v>
      </c>
      <c r="P22" s="13">
        <v>1</v>
      </c>
      <c r="Q22" s="13">
        <v>1</v>
      </c>
      <c r="R22" s="13">
        <v>0.75</v>
      </c>
    </row>
    <row r="23" spans="1:18" ht="16" x14ac:dyDescent="0.35">
      <c r="A23" s="12" t="s">
        <v>25</v>
      </c>
      <c r="B23" s="12" t="s">
        <v>163</v>
      </c>
      <c r="C23" s="12" t="s">
        <v>13</v>
      </c>
      <c r="D23" s="12" t="s">
        <v>10</v>
      </c>
      <c r="E23" s="12" t="s">
        <v>17</v>
      </c>
      <c r="F23" s="12" t="s">
        <v>15</v>
      </c>
      <c r="G23" s="12" t="s">
        <v>14</v>
      </c>
      <c r="H23" s="13">
        <v>8</v>
      </c>
      <c r="I23" s="13">
        <v>8</v>
      </c>
      <c r="J23" s="13">
        <v>0</v>
      </c>
      <c r="K23" s="13">
        <v>2</v>
      </c>
      <c r="L23" s="13">
        <v>6</v>
      </c>
      <c r="M23" s="13">
        <v>8</v>
      </c>
      <c r="N23" s="13">
        <v>1</v>
      </c>
      <c r="O23" s="13">
        <v>0</v>
      </c>
      <c r="P23" s="13">
        <v>0.25</v>
      </c>
      <c r="Q23" s="13">
        <v>0.75</v>
      </c>
      <c r="R23" s="13">
        <v>1</v>
      </c>
    </row>
    <row r="24" spans="1:18" ht="16" x14ac:dyDescent="0.35">
      <c r="A24" s="12" t="s">
        <v>25</v>
      </c>
      <c r="B24" s="12" t="s">
        <v>164</v>
      </c>
      <c r="C24" s="12" t="s">
        <v>13</v>
      </c>
      <c r="D24" s="12" t="s">
        <v>10</v>
      </c>
      <c r="E24" s="12" t="s">
        <v>17</v>
      </c>
      <c r="F24" s="12" t="s">
        <v>15</v>
      </c>
      <c r="G24" s="12" t="s">
        <v>14</v>
      </c>
      <c r="H24" s="13">
        <v>8</v>
      </c>
      <c r="I24" s="13">
        <v>8</v>
      </c>
      <c r="J24" s="13">
        <v>0</v>
      </c>
      <c r="K24" s="13">
        <v>2</v>
      </c>
      <c r="L24" s="13">
        <v>7</v>
      </c>
      <c r="M24" s="13">
        <v>2</v>
      </c>
      <c r="N24" s="13">
        <v>1</v>
      </c>
      <c r="O24" s="13">
        <v>0</v>
      </c>
      <c r="P24" s="13">
        <v>0.25</v>
      </c>
      <c r="Q24" s="13">
        <v>0.875</v>
      </c>
      <c r="R24" s="13">
        <v>0.25</v>
      </c>
    </row>
    <row r="25" spans="1:18" ht="16" x14ac:dyDescent="0.35">
      <c r="A25" s="12" t="s">
        <v>25</v>
      </c>
      <c r="B25" s="12" t="s">
        <v>165</v>
      </c>
      <c r="C25" s="12" t="s">
        <v>13</v>
      </c>
      <c r="D25" s="12" t="s">
        <v>10</v>
      </c>
      <c r="E25" s="12" t="s">
        <v>16</v>
      </c>
      <c r="F25" s="12" t="s">
        <v>15</v>
      </c>
      <c r="G25" s="12" t="s">
        <v>14</v>
      </c>
      <c r="H25" s="13">
        <v>8</v>
      </c>
      <c r="I25" s="13">
        <v>8</v>
      </c>
      <c r="J25" s="12" t="s">
        <v>39</v>
      </c>
      <c r="K25" s="13">
        <v>8</v>
      </c>
      <c r="L25" s="13">
        <v>7</v>
      </c>
      <c r="M25" s="13">
        <v>8</v>
      </c>
      <c r="N25" s="13">
        <v>1</v>
      </c>
      <c r="O25" s="12" t="s">
        <v>39</v>
      </c>
      <c r="P25" s="13">
        <v>1</v>
      </c>
      <c r="Q25" s="13">
        <v>0.875</v>
      </c>
      <c r="R25" s="13">
        <v>1</v>
      </c>
    </row>
    <row r="26" spans="1:18" ht="16" x14ac:dyDescent="0.35">
      <c r="A26" s="12" t="s">
        <v>26</v>
      </c>
      <c r="B26" s="13" t="s">
        <v>173</v>
      </c>
      <c r="C26" s="12" t="s">
        <v>7</v>
      </c>
      <c r="D26" s="12" t="s">
        <v>9</v>
      </c>
      <c r="E26" s="13" t="s">
        <v>17</v>
      </c>
      <c r="F26" s="13">
        <v>20</v>
      </c>
      <c r="G26" s="13">
        <v>20</v>
      </c>
      <c r="H26" s="12">
        <v>2</v>
      </c>
      <c r="I26" s="12">
        <v>2</v>
      </c>
      <c r="J26" s="12">
        <v>2</v>
      </c>
      <c r="K26" s="12">
        <v>2</v>
      </c>
      <c r="L26" s="12">
        <v>2</v>
      </c>
      <c r="M26" s="12">
        <v>2</v>
      </c>
      <c r="N26" s="12">
        <v>1</v>
      </c>
      <c r="O26" s="12">
        <v>1</v>
      </c>
      <c r="P26" s="12">
        <v>1</v>
      </c>
      <c r="Q26" s="12">
        <v>1</v>
      </c>
      <c r="R26" s="12">
        <v>1</v>
      </c>
    </row>
    <row r="27" spans="1:18" ht="16" x14ac:dyDescent="0.35">
      <c r="A27" s="12" t="s">
        <v>26</v>
      </c>
      <c r="B27" s="13" t="s">
        <v>174</v>
      </c>
      <c r="C27" s="12" t="s">
        <v>7</v>
      </c>
      <c r="D27" s="12" t="s">
        <v>9</v>
      </c>
      <c r="E27" s="13" t="s">
        <v>17</v>
      </c>
      <c r="F27" s="13">
        <v>20</v>
      </c>
      <c r="G27" s="13">
        <v>20</v>
      </c>
      <c r="H27" s="12">
        <v>1</v>
      </c>
      <c r="I27" s="12">
        <v>1</v>
      </c>
      <c r="J27" s="12">
        <v>1</v>
      </c>
      <c r="K27" s="12">
        <v>1</v>
      </c>
      <c r="L27" s="12">
        <v>1</v>
      </c>
      <c r="M27" s="12">
        <v>1</v>
      </c>
      <c r="N27" s="12">
        <v>1</v>
      </c>
      <c r="O27" s="12">
        <v>1</v>
      </c>
      <c r="P27" s="12">
        <v>1</v>
      </c>
      <c r="Q27" s="12">
        <v>1</v>
      </c>
      <c r="R27" s="12">
        <v>1</v>
      </c>
    </row>
    <row r="28" spans="1:18" ht="16" x14ac:dyDescent="0.35">
      <c r="A28" s="12" t="s">
        <v>26</v>
      </c>
      <c r="B28" s="13" t="s">
        <v>175</v>
      </c>
      <c r="C28" s="12" t="s">
        <v>7</v>
      </c>
      <c r="D28" s="12" t="s">
        <v>9</v>
      </c>
      <c r="E28" s="13" t="s">
        <v>17</v>
      </c>
      <c r="F28" s="13">
        <v>20</v>
      </c>
      <c r="G28" s="13">
        <v>20</v>
      </c>
      <c r="H28" s="12">
        <v>2</v>
      </c>
      <c r="I28" s="12">
        <v>2</v>
      </c>
      <c r="J28" s="12">
        <v>2</v>
      </c>
      <c r="K28" s="12">
        <v>2</v>
      </c>
      <c r="L28" s="12">
        <v>2</v>
      </c>
      <c r="M28" s="12">
        <v>2</v>
      </c>
      <c r="N28" s="12">
        <v>1</v>
      </c>
      <c r="O28" s="12">
        <v>1</v>
      </c>
      <c r="P28" s="12">
        <v>1</v>
      </c>
      <c r="Q28" s="12">
        <v>1</v>
      </c>
      <c r="R28" s="12">
        <v>1</v>
      </c>
    </row>
    <row r="29" spans="1:18" ht="16" x14ac:dyDescent="0.35">
      <c r="A29" s="12" t="s">
        <v>26</v>
      </c>
      <c r="B29" s="13" t="s">
        <v>176</v>
      </c>
      <c r="C29" s="12" t="s">
        <v>7</v>
      </c>
      <c r="D29" s="12" t="s">
        <v>9</v>
      </c>
      <c r="E29" s="13" t="s">
        <v>17</v>
      </c>
      <c r="F29" s="13">
        <v>20</v>
      </c>
      <c r="G29" s="13">
        <v>20</v>
      </c>
      <c r="H29" s="12">
        <v>1</v>
      </c>
      <c r="I29" s="12">
        <v>1</v>
      </c>
      <c r="J29" s="12">
        <v>1</v>
      </c>
      <c r="K29" s="12">
        <v>1</v>
      </c>
      <c r="L29" s="12">
        <v>1</v>
      </c>
      <c r="M29" s="12" t="s">
        <v>39</v>
      </c>
      <c r="N29" s="12">
        <v>1</v>
      </c>
      <c r="O29" s="12">
        <v>1</v>
      </c>
      <c r="P29" s="12">
        <v>1</v>
      </c>
      <c r="Q29" s="12">
        <v>1</v>
      </c>
      <c r="R29" s="12" t="s">
        <v>39</v>
      </c>
    </row>
    <row r="30" spans="1:18" ht="16" x14ac:dyDescent="0.35">
      <c r="A30" s="12" t="s">
        <v>26</v>
      </c>
      <c r="B30" s="13" t="s">
        <v>179</v>
      </c>
      <c r="C30" s="12" t="s">
        <v>7</v>
      </c>
      <c r="D30" s="12" t="s">
        <v>9</v>
      </c>
      <c r="E30" s="13" t="s">
        <v>35</v>
      </c>
      <c r="F30" s="13">
        <v>20</v>
      </c>
      <c r="G30" s="13">
        <v>20</v>
      </c>
      <c r="H30" s="12">
        <v>2</v>
      </c>
      <c r="I30" s="12">
        <v>2</v>
      </c>
      <c r="J30" s="12">
        <v>2</v>
      </c>
      <c r="K30" s="12">
        <v>2</v>
      </c>
      <c r="L30" s="12">
        <v>2</v>
      </c>
      <c r="M30" s="12" t="s">
        <v>39</v>
      </c>
      <c r="N30" s="12">
        <v>1</v>
      </c>
      <c r="O30" s="12">
        <v>1</v>
      </c>
      <c r="P30" s="12">
        <v>1</v>
      </c>
      <c r="Q30" s="12">
        <v>1</v>
      </c>
      <c r="R30" s="12" t="s">
        <v>39</v>
      </c>
    </row>
    <row r="31" spans="1:18" ht="16" x14ac:dyDescent="0.35">
      <c r="A31" s="12" t="s">
        <v>26</v>
      </c>
      <c r="B31" s="13" t="s">
        <v>180</v>
      </c>
      <c r="C31" s="12" t="s">
        <v>7</v>
      </c>
      <c r="D31" s="12" t="s">
        <v>9</v>
      </c>
      <c r="E31" s="13" t="s">
        <v>35</v>
      </c>
      <c r="F31" s="13">
        <v>20</v>
      </c>
      <c r="G31" s="13">
        <v>20</v>
      </c>
      <c r="H31" s="12">
        <v>1</v>
      </c>
      <c r="I31" s="12">
        <v>1</v>
      </c>
      <c r="J31" s="12">
        <v>1</v>
      </c>
      <c r="K31" s="12">
        <v>1</v>
      </c>
      <c r="L31" s="12">
        <v>1</v>
      </c>
      <c r="M31" s="12" t="s">
        <v>39</v>
      </c>
      <c r="N31" s="12">
        <v>1</v>
      </c>
      <c r="O31" s="12">
        <v>1</v>
      </c>
      <c r="P31" s="12">
        <v>1</v>
      </c>
      <c r="Q31" s="12">
        <v>1</v>
      </c>
      <c r="R31" s="12" t="s">
        <v>39</v>
      </c>
    </row>
    <row r="32" spans="1:18" ht="16" x14ac:dyDescent="0.35">
      <c r="A32" s="12" t="s">
        <v>26</v>
      </c>
      <c r="B32" s="13" t="s">
        <v>100</v>
      </c>
      <c r="C32" s="12" t="s">
        <v>7</v>
      </c>
      <c r="D32" s="12" t="s">
        <v>9</v>
      </c>
      <c r="E32" s="13" t="s">
        <v>35</v>
      </c>
      <c r="F32" s="13">
        <v>20</v>
      </c>
      <c r="G32" s="13">
        <v>20</v>
      </c>
      <c r="H32" s="12">
        <v>1</v>
      </c>
      <c r="I32" s="12">
        <v>1</v>
      </c>
      <c r="J32" s="12">
        <v>1</v>
      </c>
      <c r="K32" s="12">
        <v>1</v>
      </c>
      <c r="L32" s="12">
        <v>1</v>
      </c>
      <c r="M32" s="12" t="s">
        <v>39</v>
      </c>
      <c r="N32" s="12">
        <v>1</v>
      </c>
      <c r="O32" s="12">
        <v>1</v>
      </c>
      <c r="P32" s="12">
        <v>1</v>
      </c>
      <c r="Q32" s="12">
        <v>1</v>
      </c>
      <c r="R32" s="12" t="s">
        <v>39</v>
      </c>
    </row>
    <row r="33" spans="1:18" ht="16" x14ac:dyDescent="0.35">
      <c r="A33" s="12" t="s">
        <v>26</v>
      </c>
      <c r="B33" s="13" t="s">
        <v>177</v>
      </c>
      <c r="C33" s="12" t="s">
        <v>7</v>
      </c>
      <c r="D33" s="12" t="s">
        <v>9</v>
      </c>
      <c r="E33" s="13" t="s">
        <v>35</v>
      </c>
      <c r="F33" s="13">
        <v>20</v>
      </c>
      <c r="G33" s="13">
        <v>20</v>
      </c>
      <c r="H33" s="12">
        <v>2</v>
      </c>
      <c r="I33" s="12">
        <v>2</v>
      </c>
      <c r="J33" s="12">
        <v>2</v>
      </c>
      <c r="K33" s="12">
        <v>2</v>
      </c>
      <c r="L33" s="12">
        <v>2</v>
      </c>
      <c r="M33" s="12" t="s">
        <v>39</v>
      </c>
      <c r="N33" s="12">
        <v>1</v>
      </c>
      <c r="O33" s="12">
        <v>1</v>
      </c>
      <c r="P33" s="12">
        <v>1</v>
      </c>
      <c r="Q33" s="12">
        <v>1</v>
      </c>
      <c r="R33" s="12" t="s">
        <v>39</v>
      </c>
    </row>
    <row r="34" spans="1:18" ht="16" x14ac:dyDescent="0.35">
      <c r="A34" s="12" t="s">
        <v>26</v>
      </c>
      <c r="B34" s="13" t="s">
        <v>113</v>
      </c>
      <c r="C34" s="12" t="s">
        <v>7</v>
      </c>
      <c r="D34" s="12" t="s">
        <v>10</v>
      </c>
      <c r="E34" s="13" t="s">
        <v>17</v>
      </c>
      <c r="F34" s="13">
        <v>20</v>
      </c>
      <c r="G34" s="13">
        <v>28</v>
      </c>
      <c r="H34" s="13">
        <v>1</v>
      </c>
      <c r="I34" s="12">
        <v>1</v>
      </c>
      <c r="J34" s="12">
        <v>1</v>
      </c>
      <c r="K34" s="13">
        <v>1</v>
      </c>
      <c r="L34" s="13">
        <v>1</v>
      </c>
      <c r="M34" s="13">
        <v>1</v>
      </c>
      <c r="N34" s="12">
        <v>1</v>
      </c>
      <c r="O34" s="12">
        <v>1</v>
      </c>
      <c r="P34" s="12">
        <v>1</v>
      </c>
      <c r="Q34" s="12">
        <v>1</v>
      </c>
      <c r="R34" s="12">
        <v>1</v>
      </c>
    </row>
    <row r="35" spans="1:18" ht="16" x14ac:dyDescent="0.35">
      <c r="A35" s="12" t="s">
        <v>26</v>
      </c>
      <c r="B35" s="13" t="s">
        <v>114</v>
      </c>
      <c r="C35" s="12" t="s">
        <v>7</v>
      </c>
      <c r="D35" s="12" t="s">
        <v>10</v>
      </c>
      <c r="E35" s="13" t="s">
        <v>17</v>
      </c>
      <c r="F35" s="13">
        <v>20</v>
      </c>
      <c r="G35" s="13">
        <v>28</v>
      </c>
      <c r="H35" s="13">
        <v>1</v>
      </c>
      <c r="I35" s="12">
        <v>1</v>
      </c>
      <c r="J35" s="13">
        <v>1</v>
      </c>
      <c r="K35" s="13">
        <v>1</v>
      </c>
      <c r="L35" s="13">
        <v>1</v>
      </c>
      <c r="M35" s="13">
        <v>1</v>
      </c>
      <c r="N35" s="12">
        <v>1</v>
      </c>
      <c r="O35" s="12">
        <v>1</v>
      </c>
      <c r="P35" s="12">
        <v>1</v>
      </c>
      <c r="Q35" s="12">
        <v>1</v>
      </c>
      <c r="R35" s="12">
        <v>1</v>
      </c>
    </row>
    <row r="36" spans="1:18" ht="16" x14ac:dyDescent="0.35">
      <c r="A36" s="12" t="s">
        <v>26</v>
      </c>
      <c r="B36" s="13" t="s">
        <v>194</v>
      </c>
      <c r="C36" s="12" t="s">
        <v>7</v>
      </c>
      <c r="D36" s="12" t="s">
        <v>10</v>
      </c>
      <c r="E36" s="13" t="s">
        <v>35</v>
      </c>
      <c r="F36" s="13">
        <v>20</v>
      </c>
      <c r="G36" s="13">
        <v>28</v>
      </c>
      <c r="H36" s="13">
        <v>1</v>
      </c>
      <c r="I36" s="12">
        <v>1</v>
      </c>
      <c r="J36" s="13">
        <v>1</v>
      </c>
      <c r="K36" s="13">
        <v>1</v>
      </c>
      <c r="L36" s="13">
        <v>1</v>
      </c>
      <c r="M36" s="12" t="s">
        <v>39</v>
      </c>
      <c r="N36" s="12">
        <v>1</v>
      </c>
      <c r="O36" s="12">
        <v>1</v>
      </c>
      <c r="P36" s="12">
        <v>1</v>
      </c>
      <c r="Q36" s="12">
        <v>1</v>
      </c>
      <c r="R36" s="12" t="s">
        <v>39</v>
      </c>
    </row>
    <row r="37" spans="1:18" ht="16" x14ac:dyDescent="0.35">
      <c r="A37" s="12" t="s">
        <v>26</v>
      </c>
      <c r="B37" s="13" t="s">
        <v>195</v>
      </c>
      <c r="C37" s="12" t="s">
        <v>7</v>
      </c>
      <c r="D37" s="12" t="s">
        <v>10</v>
      </c>
      <c r="E37" s="13" t="s">
        <v>34</v>
      </c>
      <c r="F37" s="13">
        <v>20</v>
      </c>
      <c r="G37" s="13">
        <v>28</v>
      </c>
      <c r="H37" s="12">
        <v>2</v>
      </c>
      <c r="I37" s="12">
        <v>2</v>
      </c>
      <c r="J37" s="12">
        <v>2</v>
      </c>
      <c r="K37" s="12">
        <v>2</v>
      </c>
      <c r="L37" s="12" t="s">
        <v>39</v>
      </c>
      <c r="M37" s="12" t="s">
        <v>39</v>
      </c>
      <c r="N37" s="12">
        <v>1</v>
      </c>
      <c r="O37" s="12">
        <v>1</v>
      </c>
      <c r="P37" s="12">
        <v>1</v>
      </c>
      <c r="Q37" s="12" t="s">
        <v>39</v>
      </c>
      <c r="R37" s="12" t="s">
        <v>39</v>
      </c>
    </row>
    <row r="38" spans="1:18" ht="16" x14ac:dyDescent="0.35">
      <c r="A38" s="12" t="s">
        <v>26</v>
      </c>
      <c r="B38" s="13" t="s">
        <v>197</v>
      </c>
      <c r="C38" s="12" t="s">
        <v>7</v>
      </c>
      <c r="D38" s="12" t="s">
        <v>10</v>
      </c>
      <c r="E38" s="13" t="s">
        <v>34</v>
      </c>
      <c r="F38" s="13">
        <v>20</v>
      </c>
      <c r="G38" s="13">
        <v>28</v>
      </c>
      <c r="H38" s="12">
        <v>2</v>
      </c>
      <c r="I38" s="12">
        <v>2</v>
      </c>
      <c r="J38" s="12">
        <v>2</v>
      </c>
      <c r="K38" s="12">
        <v>2</v>
      </c>
      <c r="L38" s="12" t="s">
        <v>39</v>
      </c>
      <c r="M38" s="12" t="s">
        <v>39</v>
      </c>
      <c r="N38" s="12">
        <v>1</v>
      </c>
      <c r="O38" s="12">
        <v>1</v>
      </c>
      <c r="P38" s="12">
        <v>1</v>
      </c>
      <c r="Q38" s="12" t="s">
        <v>39</v>
      </c>
      <c r="R38" s="12" t="s">
        <v>39</v>
      </c>
    </row>
    <row r="39" spans="1:18" ht="16" x14ac:dyDescent="0.35">
      <c r="A39" s="12" t="s">
        <v>26</v>
      </c>
      <c r="B39" s="13" t="s">
        <v>199</v>
      </c>
      <c r="C39" s="12" t="s">
        <v>7</v>
      </c>
      <c r="D39" s="12" t="s">
        <v>10</v>
      </c>
      <c r="E39" s="13" t="s">
        <v>34</v>
      </c>
      <c r="F39" s="13">
        <v>20</v>
      </c>
      <c r="G39" s="13">
        <v>28</v>
      </c>
      <c r="H39" s="12">
        <v>2</v>
      </c>
      <c r="I39" s="12">
        <v>2</v>
      </c>
      <c r="J39" s="13">
        <v>2</v>
      </c>
      <c r="K39" s="13">
        <v>2</v>
      </c>
      <c r="L39" s="12" t="s">
        <v>39</v>
      </c>
      <c r="M39" s="12" t="s">
        <v>39</v>
      </c>
      <c r="N39" s="12">
        <v>1</v>
      </c>
      <c r="O39" s="12">
        <v>1</v>
      </c>
      <c r="P39" s="12">
        <v>1</v>
      </c>
      <c r="Q39" s="12" t="s">
        <v>39</v>
      </c>
      <c r="R39" s="12" t="s">
        <v>39</v>
      </c>
    </row>
    <row r="40" spans="1:18" ht="16" x14ac:dyDescent="0.35">
      <c r="A40" s="12" t="s">
        <v>26</v>
      </c>
      <c r="B40" s="13" t="s">
        <v>200</v>
      </c>
      <c r="C40" s="12" t="s">
        <v>7</v>
      </c>
      <c r="D40" s="12" t="s">
        <v>10</v>
      </c>
      <c r="E40" s="13" t="s">
        <v>34</v>
      </c>
      <c r="F40" s="13">
        <v>20</v>
      </c>
      <c r="G40" s="13">
        <v>28</v>
      </c>
      <c r="H40" s="12">
        <v>1</v>
      </c>
      <c r="I40" s="12">
        <v>1</v>
      </c>
      <c r="J40" s="13">
        <v>1</v>
      </c>
      <c r="K40" s="13">
        <v>1</v>
      </c>
      <c r="L40" s="12" t="s">
        <v>39</v>
      </c>
      <c r="M40" s="12" t="s">
        <v>39</v>
      </c>
      <c r="N40" s="12">
        <v>1</v>
      </c>
      <c r="O40" s="12">
        <v>1</v>
      </c>
      <c r="P40" s="12">
        <v>1</v>
      </c>
      <c r="Q40" s="12" t="s">
        <v>39</v>
      </c>
      <c r="R40" s="12" t="s">
        <v>39</v>
      </c>
    </row>
    <row r="41" spans="1:18" ht="16" x14ac:dyDescent="0.35">
      <c r="A41" s="12" t="s">
        <v>26</v>
      </c>
      <c r="B41" s="13" t="s">
        <v>202</v>
      </c>
      <c r="C41" s="12" t="s">
        <v>13</v>
      </c>
      <c r="D41" s="12" t="s">
        <v>9</v>
      </c>
      <c r="E41" s="13" t="s">
        <v>17</v>
      </c>
      <c r="F41" s="13">
        <v>20</v>
      </c>
      <c r="G41" s="13">
        <v>20</v>
      </c>
      <c r="H41" s="13">
        <v>2</v>
      </c>
      <c r="I41" s="12">
        <v>2</v>
      </c>
      <c r="J41" s="13">
        <v>2</v>
      </c>
      <c r="K41" s="13">
        <v>2</v>
      </c>
      <c r="L41" s="13">
        <v>2</v>
      </c>
      <c r="M41" s="13">
        <v>2</v>
      </c>
      <c r="N41" s="12">
        <v>1</v>
      </c>
      <c r="O41" s="12">
        <v>1</v>
      </c>
      <c r="P41" s="12">
        <v>1</v>
      </c>
      <c r="Q41" s="12">
        <v>1</v>
      </c>
      <c r="R41" s="12">
        <v>1</v>
      </c>
    </row>
    <row r="42" spans="1:18" ht="16" x14ac:dyDescent="0.35">
      <c r="A42" s="12" t="s">
        <v>26</v>
      </c>
      <c r="B42" s="13" t="s">
        <v>203</v>
      </c>
      <c r="C42" s="12" t="s">
        <v>13</v>
      </c>
      <c r="D42" s="12" t="s">
        <v>9</v>
      </c>
      <c r="E42" s="13" t="s">
        <v>17</v>
      </c>
      <c r="F42" s="13">
        <v>20</v>
      </c>
      <c r="G42" s="13">
        <v>20</v>
      </c>
      <c r="H42" s="13">
        <v>2</v>
      </c>
      <c r="I42" s="12">
        <v>2</v>
      </c>
      <c r="J42" s="13">
        <v>2</v>
      </c>
      <c r="K42" s="13">
        <v>2</v>
      </c>
      <c r="L42" s="13">
        <v>2</v>
      </c>
      <c r="M42" s="13">
        <v>1</v>
      </c>
      <c r="N42" s="12">
        <v>1</v>
      </c>
      <c r="O42" s="12">
        <v>1</v>
      </c>
      <c r="P42" s="12">
        <v>1</v>
      </c>
      <c r="Q42" s="12">
        <v>1</v>
      </c>
      <c r="R42" s="12">
        <v>0.5</v>
      </c>
    </row>
    <row r="43" spans="1:18" ht="16" x14ac:dyDescent="0.35">
      <c r="A43" s="12" t="s">
        <v>26</v>
      </c>
      <c r="B43" s="13" t="s">
        <v>204</v>
      </c>
      <c r="C43" s="12" t="s">
        <v>13</v>
      </c>
      <c r="D43" s="12" t="s">
        <v>9</v>
      </c>
      <c r="E43" s="13" t="s">
        <v>17</v>
      </c>
      <c r="F43" s="13">
        <v>20</v>
      </c>
      <c r="G43" s="13">
        <v>20</v>
      </c>
      <c r="H43" s="13">
        <v>2</v>
      </c>
      <c r="I43" s="12">
        <v>2</v>
      </c>
      <c r="J43" s="13">
        <v>2</v>
      </c>
      <c r="K43" s="13">
        <v>2</v>
      </c>
      <c r="L43" s="13">
        <v>2</v>
      </c>
      <c r="M43" s="13">
        <v>2</v>
      </c>
      <c r="N43" s="12">
        <v>1</v>
      </c>
      <c r="O43" s="12">
        <v>1</v>
      </c>
      <c r="P43" s="12">
        <v>1</v>
      </c>
      <c r="Q43" s="12">
        <v>1</v>
      </c>
      <c r="R43" s="12">
        <v>1</v>
      </c>
    </row>
    <row r="44" spans="1:18" ht="16" x14ac:dyDescent="0.35">
      <c r="A44" s="12" t="s">
        <v>26</v>
      </c>
      <c r="B44" s="13" t="s">
        <v>201</v>
      </c>
      <c r="C44" s="12" t="s">
        <v>13</v>
      </c>
      <c r="D44" s="12" t="s">
        <v>9</v>
      </c>
      <c r="E44" s="13" t="s">
        <v>17</v>
      </c>
      <c r="F44" s="13">
        <v>20</v>
      </c>
      <c r="G44" s="13">
        <v>20</v>
      </c>
      <c r="H44" s="13">
        <v>1</v>
      </c>
      <c r="I44" s="12">
        <v>1</v>
      </c>
      <c r="J44" s="13">
        <v>1</v>
      </c>
      <c r="K44" s="13">
        <v>1</v>
      </c>
      <c r="L44" s="13">
        <v>1</v>
      </c>
      <c r="M44" s="13">
        <v>1</v>
      </c>
      <c r="N44" s="12">
        <v>1</v>
      </c>
      <c r="O44" s="12">
        <v>1</v>
      </c>
      <c r="P44" s="12">
        <v>1</v>
      </c>
      <c r="Q44" s="12">
        <v>1</v>
      </c>
      <c r="R44" s="12">
        <v>1</v>
      </c>
    </row>
    <row r="45" spans="1:18" ht="16" x14ac:dyDescent="0.35">
      <c r="A45" s="12" t="s">
        <v>26</v>
      </c>
      <c r="B45" s="13" t="s">
        <v>205</v>
      </c>
      <c r="C45" s="12" t="s">
        <v>13</v>
      </c>
      <c r="D45" s="12" t="s">
        <v>9</v>
      </c>
      <c r="E45" s="13" t="s">
        <v>17</v>
      </c>
      <c r="F45" s="13">
        <v>20</v>
      </c>
      <c r="G45" s="13">
        <v>20</v>
      </c>
      <c r="H45" s="13">
        <v>1</v>
      </c>
      <c r="I45" s="12">
        <v>1</v>
      </c>
      <c r="J45" s="13">
        <v>1</v>
      </c>
      <c r="K45" s="13">
        <v>1</v>
      </c>
      <c r="L45" s="13">
        <v>1</v>
      </c>
      <c r="M45" s="13">
        <v>1</v>
      </c>
      <c r="N45" s="12">
        <v>1</v>
      </c>
      <c r="O45" s="12">
        <v>1</v>
      </c>
      <c r="P45" s="12">
        <v>1</v>
      </c>
      <c r="Q45" s="12">
        <v>1</v>
      </c>
      <c r="R45" s="12">
        <v>1</v>
      </c>
    </row>
    <row r="46" spans="1:18" ht="16" x14ac:dyDescent="0.35">
      <c r="A46" s="12" t="s">
        <v>26</v>
      </c>
      <c r="B46" s="13" t="s">
        <v>209</v>
      </c>
      <c r="C46" s="12" t="s">
        <v>13</v>
      </c>
      <c r="D46" s="12" t="s">
        <v>9</v>
      </c>
      <c r="E46" s="13" t="s">
        <v>35</v>
      </c>
      <c r="F46" s="13">
        <v>20</v>
      </c>
      <c r="G46" s="13">
        <v>20</v>
      </c>
      <c r="H46" s="13">
        <v>2</v>
      </c>
      <c r="I46" s="12">
        <v>2</v>
      </c>
      <c r="J46" s="13">
        <v>2</v>
      </c>
      <c r="K46" s="13">
        <v>2</v>
      </c>
      <c r="L46" s="13">
        <v>2</v>
      </c>
      <c r="M46" s="12" t="s">
        <v>39</v>
      </c>
      <c r="N46" s="12">
        <v>1</v>
      </c>
      <c r="O46" s="12">
        <v>1</v>
      </c>
      <c r="P46" s="12">
        <v>1</v>
      </c>
      <c r="Q46" s="12">
        <v>1</v>
      </c>
      <c r="R46" s="12" t="s">
        <v>39</v>
      </c>
    </row>
    <row r="47" spans="1:18" ht="16" x14ac:dyDescent="0.35">
      <c r="A47" s="12" t="s">
        <v>26</v>
      </c>
      <c r="B47" s="13" t="s">
        <v>206</v>
      </c>
      <c r="C47" s="12" t="s">
        <v>13</v>
      </c>
      <c r="D47" s="12" t="s">
        <v>9</v>
      </c>
      <c r="E47" s="13" t="s">
        <v>35</v>
      </c>
      <c r="F47" s="13">
        <v>20</v>
      </c>
      <c r="G47" s="13">
        <v>20</v>
      </c>
      <c r="H47" s="13">
        <v>1</v>
      </c>
      <c r="I47" s="12">
        <v>1</v>
      </c>
      <c r="J47" s="13">
        <v>1</v>
      </c>
      <c r="K47" s="13">
        <v>1</v>
      </c>
      <c r="L47" s="13">
        <v>1</v>
      </c>
      <c r="M47" s="12" t="s">
        <v>39</v>
      </c>
      <c r="N47" s="12">
        <v>1</v>
      </c>
      <c r="O47" s="12">
        <v>1</v>
      </c>
      <c r="P47" s="12">
        <v>1</v>
      </c>
      <c r="Q47" s="12">
        <v>1</v>
      </c>
      <c r="R47" s="12" t="s">
        <v>39</v>
      </c>
    </row>
    <row r="48" spans="1:18" ht="16" x14ac:dyDescent="0.35">
      <c r="A48" s="12" t="s">
        <v>26</v>
      </c>
      <c r="B48" s="13" t="s">
        <v>207</v>
      </c>
      <c r="C48" s="12" t="s">
        <v>13</v>
      </c>
      <c r="D48" s="12" t="s">
        <v>9</v>
      </c>
      <c r="E48" s="13" t="s">
        <v>35</v>
      </c>
      <c r="F48" s="13">
        <v>20</v>
      </c>
      <c r="G48" s="13">
        <v>20</v>
      </c>
      <c r="H48" s="13">
        <v>1</v>
      </c>
      <c r="I48" s="12">
        <v>1</v>
      </c>
      <c r="J48" s="13">
        <v>1</v>
      </c>
      <c r="K48" s="13">
        <v>1</v>
      </c>
      <c r="L48" s="13">
        <v>1</v>
      </c>
      <c r="M48" s="12" t="s">
        <v>39</v>
      </c>
      <c r="N48" s="12">
        <v>1</v>
      </c>
      <c r="O48" s="12">
        <v>1</v>
      </c>
      <c r="P48" s="12">
        <v>1</v>
      </c>
      <c r="Q48" s="12">
        <v>1</v>
      </c>
      <c r="R48" s="12" t="s">
        <v>39</v>
      </c>
    </row>
    <row r="49" spans="1:18" ht="16" x14ac:dyDescent="0.35">
      <c r="A49" s="12" t="s">
        <v>26</v>
      </c>
      <c r="B49" s="13" t="s">
        <v>208</v>
      </c>
      <c r="C49" s="12" t="s">
        <v>13</v>
      </c>
      <c r="D49" s="12" t="s">
        <v>9</v>
      </c>
      <c r="E49" s="13" t="s">
        <v>35</v>
      </c>
      <c r="F49" s="13">
        <v>20</v>
      </c>
      <c r="G49" s="13">
        <v>20</v>
      </c>
      <c r="H49" s="13">
        <v>1</v>
      </c>
      <c r="I49" s="12">
        <v>1</v>
      </c>
      <c r="J49" s="13">
        <v>1</v>
      </c>
      <c r="K49" s="13">
        <v>1</v>
      </c>
      <c r="L49" s="13">
        <v>1</v>
      </c>
      <c r="M49" s="12" t="s">
        <v>39</v>
      </c>
      <c r="N49" s="12">
        <v>1</v>
      </c>
      <c r="O49" s="12">
        <v>1</v>
      </c>
      <c r="P49" s="12">
        <v>1</v>
      </c>
      <c r="Q49" s="12">
        <v>1</v>
      </c>
      <c r="R49" s="12" t="s">
        <v>39</v>
      </c>
    </row>
    <row r="50" spans="1:18" ht="16" x14ac:dyDescent="0.35">
      <c r="A50" s="12" t="s">
        <v>26</v>
      </c>
      <c r="B50" s="13" t="s">
        <v>211</v>
      </c>
      <c r="C50" s="12" t="s">
        <v>13</v>
      </c>
      <c r="D50" s="12" t="s">
        <v>9</v>
      </c>
      <c r="E50" s="13" t="s">
        <v>35</v>
      </c>
      <c r="F50" s="13">
        <v>20</v>
      </c>
      <c r="G50" s="13">
        <v>20</v>
      </c>
      <c r="H50" s="13">
        <v>2</v>
      </c>
      <c r="I50" s="12">
        <v>2</v>
      </c>
      <c r="J50" s="13">
        <v>2</v>
      </c>
      <c r="K50" s="13">
        <v>2</v>
      </c>
      <c r="L50" s="13">
        <v>2</v>
      </c>
      <c r="M50" s="12" t="s">
        <v>39</v>
      </c>
      <c r="N50" s="12">
        <v>1</v>
      </c>
      <c r="O50" s="12">
        <v>1</v>
      </c>
      <c r="P50" s="12">
        <v>1</v>
      </c>
      <c r="Q50" s="12">
        <v>1</v>
      </c>
      <c r="R50" s="12" t="s">
        <v>39</v>
      </c>
    </row>
    <row r="51" spans="1:18" ht="16" x14ac:dyDescent="0.35">
      <c r="A51" s="12" t="s">
        <v>26</v>
      </c>
      <c r="B51" s="13" t="s">
        <v>127</v>
      </c>
      <c r="C51" s="12" t="s">
        <v>13</v>
      </c>
      <c r="D51" s="12" t="s">
        <v>9</v>
      </c>
      <c r="E51" s="13" t="s">
        <v>35</v>
      </c>
      <c r="F51" s="13">
        <v>20</v>
      </c>
      <c r="G51" s="13">
        <v>20</v>
      </c>
      <c r="H51" s="13">
        <v>2</v>
      </c>
      <c r="I51" s="12">
        <v>2</v>
      </c>
      <c r="J51" s="13">
        <v>2</v>
      </c>
      <c r="K51" s="13">
        <v>2</v>
      </c>
      <c r="L51" s="13">
        <v>2</v>
      </c>
      <c r="M51" s="12" t="s">
        <v>39</v>
      </c>
      <c r="N51" s="12">
        <v>1</v>
      </c>
      <c r="O51" s="12">
        <v>1</v>
      </c>
      <c r="P51" s="12">
        <v>1</v>
      </c>
      <c r="Q51" s="12">
        <v>1</v>
      </c>
      <c r="R51" s="12" t="s">
        <v>39</v>
      </c>
    </row>
    <row r="52" spans="1:18" ht="16" x14ac:dyDescent="0.35">
      <c r="A52" s="12" t="s">
        <v>26</v>
      </c>
      <c r="B52" s="13" t="s">
        <v>128</v>
      </c>
      <c r="C52" s="12" t="s">
        <v>13</v>
      </c>
      <c r="D52" s="12" t="s">
        <v>10</v>
      </c>
      <c r="E52" s="13" t="s">
        <v>17</v>
      </c>
      <c r="F52" s="13">
        <v>28</v>
      </c>
      <c r="G52" s="13">
        <v>20</v>
      </c>
      <c r="H52" s="13">
        <v>1</v>
      </c>
      <c r="I52" s="12">
        <v>1</v>
      </c>
      <c r="J52" s="13">
        <v>0</v>
      </c>
      <c r="K52" s="13">
        <v>1</v>
      </c>
      <c r="L52" s="13">
        <v>1</v>
      </c>
      <c r="M52" s="13">
        <v>1</v>
      </c>
      <c r="N52" s="12">
        <v>1</v>
      </c>
      <c r="O52" s="12">
        <v>0</v>
      </c>
      <c r="P52" s="12">
        <v>1</v>
      </c>
      <c r="Q52" s="12">
        <v>1</v>
      </c>
      <c r="R52" s="12">
        <v>1</v>
      </c>
    </row>
    <row r="53" spans="1:18" ht="16" x14ac:dyDescent="0.35">
      <c r="A53" s="12" t="s">
        <v>26</v>
      </c>
      <c r="B53" s="13" t="s">
        <v>129</v>
      </c>
      <c r="C53" s="12" t="s">
        <v>13</v>
      </c>
      <c r="D53" s="12" t="s">
        <v>10</v>
      </c>
      <c r="E53" s="13" t="s">
        <v>17</v>
      </c>
      <c r="F53" s="13">
        <v>28</v>
      </c>
      <c r="G53" s="13">
        <v>20</v>
      </c>
      <c r="H53" s="13">
        <v>3</v>
      </c>
      <c r="I53" s="12">
        <v>3</v>
      </c>
      <c r="J53" s="13">
        <v>0</v>
      </c>
      <c r="K53" s="13">
        <v>3</v>
      </c>
      <c r="L53" s="13">
        <v>3</v>
      </c>
      <c r="M53" s="13">
        <v>3</v>
      </c>
      <c r="N53" s="12">
        <v>1</v>
      </c>
      <c r="O53" s="12">
        <v>0</v>
      </c>
      <c r="P53" s="12">
        <v>1</v>
      </c>
      <c r="Q53" s="12">
        <v>1</v>
      </c>
      <c r="R53" s="12">
        <v>1</v>
      </c>
    </row>
    <row r="54" spans="1:18" ht="16" x14ac:dyDescent="0.35">
      <c r="A54" s="12" t="s">
        <v>26</v>
      </c>
      <c r="B54" s="13" t="s">
        <v>130</v>
      </c>
      <c r="C54" s="12" t="s">
        <v>13</v>
      </c>
      <c r="D54" s="12" t="s">
        <v>10</v>
      </c>
      <c r="E54" s="13" t="s">
        <v>35</v>
      </c>
      <c r="F54" s="13">
        <v>28</v>
      </c>
      <c r="G54" s="13">
        <v>20</v>
      </c>
      <c r="H54" s="13">
        <v>4</v>
      </c>
      <c r="I54" s="12">
        <v>4</v>
      </c>
      <c r="J54" s="13">
        <v>0</v>
      </c>
      <c r="K54" s="13">
        <v>4</v>
      </c>
      <c r="L54" s="13">
        <v>4</v>
      </c>
      <c r="M54" s="12" t="s">
        <v>39</v>
      </c>
      <c r="N54" s="12">
        <v>1</v>
      </c>
      <c r="O54" s="12">
        <v>0</v>
      </c>
      <c r="P54" s="12">
        <v>1</v>
      </c>
      <c r="Q54" s="12">
        <v>1</v>
      </c>
      <c r="R54" s="12" t="s">
        <v>39</v>
      </c>
    </row>
    <row r="55" spans="1:18" ht="16" x14ac:dyDescent="0.35">
      <c r="A55" s="12" t="s">
        <v>26</v>
      </c>
      <c r="B55" s="13" t="s">
        <v>131</v>
      </c>
      <c r="C55" s="12" t="s">
        <v>13</v>
      </c>
      <c r="D55" s="12" t="s">
        <v>10</v>
      </c>
      <c r="E55" s="13" t="s">
        <v>34</v>
      </c>
      <c r="F55" s="13">
        <v>28</v>
      </c>
      <c r="G55" s="13">
        <v>20</v>
      </c>
      <c r="H55" s="13">
        <v>3</v>
      </c>
      <c r="I55" s="12">
        <v>3</v>
      </c>
      <c r="J55" s="13">
        <v>0</v>
      </c>
      <c r="K55" s="13">
        <v>2</v>
      </c>
      <c r="L55" s="12" t="s">
        <v>39</v>
      </c>
      <c r="M55" s="12" t="s">
        <v>39</v>
      </c>
      <c r="N55" s="12">
        <v>1</v>
      </c>
      <c r="O55" s="12">
        <v>0</v>
      </c>
      <c r="P55" s="12">
        <v>0.66666666666666663</v>
      </c>
      <c r="Q55" s="12" t="s">
        <v>39</v>
      </c>
      <c r="R55" s="12" t="s">
        <v>39</v>
      </c>
    </row>
    <row r="56" spans="1:18" ht="16" x14ac:dyDescent="0.35">
      <c r="A56" s="12" t="s">
        <v>26</v>
      </c>
      <c r="B56" s="13" t="s">
        <v>132</v>
      </c>
      <c r="C56" s="12" t="s">
        <v>13</v>
      </c>
      <c r="D56" s="12" t="s">
        <v>10</v>
      </c>
      <c r="E56" s="13" t="s">
        <v>34</v>
      </c>
      <c r="F56" s="13">
        <v>28</v>
      </c>
      <c r="G56" s="13">
        <v>20</v>
      </c>
      <c r="H56" s="12">
        <v>2</v>
      </c>
      <c r="I56" s="12">
        <v>2</v>
      </c>
      <c r="J56" s="13">
        <v>0</v>
      </c>
      <c r="K56" s="13">
        <v>0</v>
      </c>
      <c r="L56" s="12" t="s">
        <v>39</v>
      </c>
      <c r="M56" s="12" t="s">
        <v>39</v>
      </c>
      <c r="N56" s="12">
        <v>1</v>
      </c>
      <c r="O56" s="12">
        <v>0</v>
      </c>
      <c r="P56" s="12">
        <v>0</v>
      </c>
      <c r="Q56" s="12" t="s">
        <v>39</v>
      </c>
      <c r="R56" s="12" t="s">
        <v>39</v>
      </c>
    </row>
    <row r="57" spans="1:18" ht="16" x14ac:dyDescent="0.35">
      <c r="A57" s="12" t="s">
        <v>26</v>
      </c>
      <c r="B57" s="13" t="s">
        <v>133</v>
      </c>
      <c r="C57" s="12" t="s">
        <v>13</v>
      </c>
      <c r="D57" s="12" t="s">
        <v>10</v>
      </c>
      <c r="E57" s="13" t="s">
        <v>34</v>
      </c>
      <c r="F57" s="13">
        <v>28</v>
      </c>
      <c r="G57" s="13">
        <v>20</v>
      </c>
      <c r="H57" s="12">
        <v>2</v>
      </c>
      <c r="I57" s="12">
        <v>2</v>
      </c>
      <c r="J57" s="13">
        <v>0</v>
      </c>
      <c r="K57" s="13">
        <v>1</v>
      </c>
      <c r="L57" s="12" t="s">
        <v>39</v>
      </c>
      <c r="M57" s="12" t="s">
        <v>39</v>
      </c>
      <c r="N57" s="12">
        <v>1</v>
      </c>
      <c r="O57" s="12">
        <v>0</v>
      </c>
      <c r="P57" s="12">
        <v>0.5</v>
      </c>
      <c r="Q57" s="12" t="s">
        <v>39</v>
      </c>
      <c r="R57" s="12" t="s">
        <v>39</v>
      </c>
    </row>
    <row r="58" spans="1:18" ht="16" x14ac:dyDescent="0.35">
      <c r="A58" s="12" t="s">
        <v>26</v>
      </c>
      <c r="B58" s="13" t="s">
        <v>134</v>
      </c>
      <c r="C58" s="12" t="s">
        <v>13</v>
      </c>
      <c r="D58" s="12" t="s">
        <v>10</v>
      </c>
      <c r="E58" s="13" t="s">
        <v>34</v>
      </c>
      <c r="F58" s="13">
        <v>28</v>
      </c>
      <c r="G58" s="13">
        <v>20</v>
      </c>
      <c r="H58" s="12">
        <v>2</v>
      </c>
      <c r="I58" s="12">
        <v>2</v>
      </c>
      <c r="J58" s="13">
        <v>0</v>
      </c>
      <c r="K58" s="13">
        <v>2</v>
      </c>
      <c r="L58" s="12" t="s">
        <v>39</v>
      </c>
      <c r="M58" s="12" t="s">
        <v>39</v>
      </c>
      <c r="N58" s="12">
        <v>1</v>
      </c>
      <c r="O58" s="12">
        <v>0</v>
      </c>
      <c r="P58" s="12">
        <v>1</v>
      </c>
      <c r="Q58" s="12" t="s">
        <v>39</v>
      </c>
      <c r="R58" s="12" t="s">
        <v>39</v>
      </c>
    </row>
    <row r="59" spans="1:18" ht="16" x14ac:dyDescent="0.35">
      <c r="A59" s="12" t="s">
        <v>26</v>
      </c>
      <c r="B59" s="13" t="s">
        <v>135</v>
      </c>
      <c r="C59" s="12" t="s">
        <v>13</v>
      </c>
      <c r="D59" s="12" t="s">
        <v>10</v>
      </c>
      <c r="E59" s="13" t="s">
        <v>34</v>
      </c>
      <c r="F59" s="13">
        <v>28</v>
      </c>
      <c r="G59" s="13">
        <v>20</v>
      </c>
      <c r="H59" s="12">
        <v>2</v>
      </c>
      <c r="I59" s="12">
        <v>2</v>
      </c>
      <c r="J59" s="13">
        <v>0</v>
      </c>
      <c r="K59" s="13">
        <v>2</v>
      </c>
      <c r="L59" s="12" t="s">
        <v>39</v>
      </c>
      <c r="M59" s="12" t="s">
        <v>39</v>
      </c>
      <c r="N59" s="12">
        <v>1</v>
      </c>
      <c r="O59" s="12">
        <v>0</v>
      </c>
      <c r="P59" s="12">
        <v>1</v>
      </c>
      <c r="Q59" s="12" t="s">
        <v>39</v>
      </c>
      <c r="R59" s="12" t="s">
        <v>39</v>
      </c>
    </row>
    <row r="60" spans="1:18" ht="16" x14ac:dyDescent="0.35">
      <c r="A60" s="12" t="s">
        <v>26</v>
      </c>
      <c r="B60" s="13" t="s">
        <v>136</v>
      </c>
      <c r="C60" s="12" t="s">
        <v>13</v>
      </c>
      <c r="D60" s="12" t="s">
        <v>10</v>
      </c>
      <c r="E60" s="13" t="s">
        <v>34</v>
      </c>
      <c r="F60" s="13">
        <v>28</v>
      </c>
      <c r="G60" s="13">
        <v>20</v>
      </c>
      <c r="H60" s="12">
        <v>2</v>
      </c>
      <c r="I60" s="12">
        <v>2</v>
      </c>
      <c r="J60" s="13">
        <v>0</v>
      </c>
      <c r="K60" s="13">
        <v>0</v>
      </c>
      <c r="L60" s="12" t="s">
        <v>39</v>
      </c>
      <c r="M60" s="12" t="s">
        <v>39</v>
      </c>
      <c r="N60" s="12">
        <v>1</v>
      </c>
      <c r="O60" s="12">
        <v>0</v>
      </c>
      <c r="P60" s="12">
        <v>0</v>
      </c>
      <c r="Q60" s="12" t="s">
        <v>39</v>
      </c>
      <c r="R60" s="12" t="s">
        <v>39</v>
      </c>
    </row>
    <row r="61" spans="1:18" ht="16" x14ac:dyDescent="0.35">
      <c r="A61" s="12" t="s">
        <v>26</v>
      </c>
      <c r="B61" s="13" t="s">
        <v>137</v>
      </c>
      <c r="C61" s="12" t="s">
        <v>13</v>
      </c>
      <c r="D61" s="12" t="s">
        <v>10</v>
      </c>
      <c r="E61" s="13" t="s">
        <v>34</v>
      </c>
      <c r="F61" s="13">
        <v>28</v>
      </c>
      <c r="G61" s="13">
        <v>20</v>
      </c>
      <c r="H61" s="12">
        <v>1</v>
      </c>
      <c r="I61" s="12">
        <v>1</v>
      </c>
      <c r="J61" s="13">
        <v>0</v>
      </c>
      <c r="K61" s="13">
        <v>1</v>
      </c>
      <c r="L61" s="12" t="s">
        <v>39</v>
      </c>
      <c r="M61" s="12" t="s">
        <v>39</v>
      </c>
      <c r="N61" s="12">
        <v>1</v>
      </c>
      <c r="O61" s="12">
        <v>0</v>
      </c>
      <c r="P61" s="12">
        <v>1</v>
      </c>
      <c r="Q61" s="12" t="s">
        <v>39</v>
      </c>
      <c r="R61" s="12" t="s">
        <v>39</v>
      </c>
    </row>
    <row r="62" spans="1:18" ht="16" x14ac:dyDescent="0.35">
      <c r="A62" s="12" t="s">
        <v>26</v>
      </c>
      <c r="B62" s="13" t="s">
        <v>236</v>
      </c>
      <c r="C62" s="12" t="s">
        <v>32</v>
      </c>
      <c r="D62" s="12" t="s">
        <v>9</v>
      </c>
      <c r="E62" s="13" t="s">
        <v>17</v>
      </c>
      <c r="F62" s="12">
        <v>20</v>
      </c>
      <c r="G62" s="12">
        <v>20</v>
      </c>
      <c r="H62" s="12">
        <v>4</v>
      </c>
      <c r="I62" s="12">
        <v>4</v>
      </c>
      <c r="J62" s="12">
        <v>4</v>
      </c>
      <c r="K62" s="12">
        <v>4</v>
      </c>
      <c r="L62" s="12">
        <v>4</v>
      </c>
      <c r="M62" s="12">
        <v>4</v>
      </c>
      <c r="N62" s="12">
        <v>1</v>
      </c>
      <c r="O62" s="12">
        <v>1</v>
      </c>
      <c r="P62" s="12">
        <v>1</v>
      </c>
      <c r="Q62" s="12">
        <v>1</v>
      </c>
      <c r="R62" s="12">
        <v>1</v>
      </c>
    </row>
    <row r="63" spans="1:18" ht="16" x14ac:dyDescent="0.35">
      <c r="A63" s="12" t="s">
        <v>26</v>
      </c>
      <c r="B63" s="13" t="s">
        <v>237</v>
      </c>
      <c r="C63" s="12" t="s">
        <v>32</v>
      </c>
      <c r="D63" s="12" t="s">
        <v>9</v>
      </c>
      <c r="E63" s="13" t="s">
        <v>17</v>
      </c>
      <c r="F63" s="12">
        <v>20</v>
      </c>
      <c r="G63" s="12">
        <v>20</v>
      </c>
      <c r="H63" s="12">
        <v>4</v>
      </c>
      <c r="I63" s="12">
        <v>4</v>
      </c>
      <c r="J63" s="12">
        <v>4</v>
      </c>
      <c r="K63" s="12">
        <v>4</v>
      </c>
      <c r="L63" s="12">
        <v>4</v>
      </c>
      <c r="M63" s="12">
        <v>4</v>
      </c>
      <c r="N63" s="12">
        <v>1</v>
      </c>
      <c r="O63" s="12">
        <v>1</v>
      </c>
      <c r="P63" s="12">
        <v>1</v>
      </c>
      <c r="Q63" s="12">
        <v>1</v>
      </c>
      <c r="R63" s="12">
        <v>1</v>
      </c>
    </row>
    <row r="64" spans="1:18" ht="16" x14ac:dyDescent="0.35">
      <c r="A64" s="12" t="s">
        <v>26</v>
      </c>
      <c r="B64" s="13" t="s">
        <v>238</v>
      </c>
      <c r="C64" s="12" t="s">
        <v>32</v>
      </c>
      <c r="D64" s="12" t="s">
        <v>9</v>
      </c>
      <c r="E64" s="13" t="s">
        <v>17</v>
      </c>
      <c r="F64" s="12">
        <v>20</v>
      </c>
      <c r="G64" s="12">
        <v>20</v>
      </c>
      <c r="H64" s="12">
        <v>4</v>
      </c>
      <c r="I64" s="12">
        <v>4</v>
      </c>
      <c r="J64" s="12">
        <v>4</v>
      </c>
      <c r="K64" s="12">
        <v>4</v>
      </c>
      <c r="L64" s="12">
        <v>4</v>
      </c>
      <c r="M64" s="12">
        <v>4</v>
      </c>
      <c r="N64" s="12">
        <v>1</v>
      </c>
      <c r="O64" s="12">
        <v>1</v>
      </c>
      <c r="P64" s="12">
        <v>1</v>
      </c>
      <c r="Q64" s="12">
        <v>1</v>
      </c>
      <c r="R64" s="12">
        <v>1</v>
      </c>
    </row>
    <row r="65" spans="1:18" ht="16" x14ac:dyDescent="0.35">
      <c r="A65" s="12" t="s">
        <v>26</v>
      </c>
      <c r="B65" s="13" t="s">
        <v>247</v>
      </c>
      <c r="C65" s="12" t="s">
        <v>32</v>
      </c>
      <c r="D65" s="12" t="s">
        <v>9</v>
      </c>
      <c r="E65" s="13" t="s">
        <v>35</v>
      </c>
      <c r="F65" s="12">
        <v>20</v>
      </c>
      <c r="G65" s="12">
        <v>20</v>
      </c>
      <c r="H65" s="12">
        <v>4</v>
      </c>
      <c r="I65" s="12">
        <v>4</v>
      </c>
      <c r="J65" s="12">
        <v>4</v>
      </c>
      <c r="K65" s="12">
        <v>4</v>
      </c>
      <c r="L65" s="12">
        <v>4</v>
      </c>
      <c r="M65" s="12" t="s">
        <v>39</v>
      </c>
      <c r="N65" s="12">
        <v>1</v>
      </c>
      <c r="O65" s="12">
        <v>1</v>
      </c>
      <c r="P65" s="12">
        <v>1</v>
      </c>
      <c r="Q65" s="12">
        <v>1</v>
      </c>
      <c r="R65" s="12" t="s">
        <v>39</v>
      </c>
    </row>
    <row r="66" spans="1:18" ht="16" x14ac:dyDescent="0.35">
      <c r="A66" s="12" t="s">
        <v>26</v>
      </c>
      <c r="B66" s="13" t="s">
        <v>248</v>
      </c>
      <c r="C66" s="12" t="s">
        <v>32</v>
      </c>
      <c r="D66" s="12" t="s">
        <v>9</v>
      </c>
      <c r="E66" s="13" t="s">
        <v>35</v>
      </c>
      <c r="F66" s="12">
        <v>20</v>
      </c>
      <c r="G66" s="12">
        <v>20</v>
      </c>
      <c r="H66" s="12">
        <v>4</v>
      </c>
      <c r="I66" s="12">
        <v>4</v>
      </c>
      <c r="J66" s="12">
        <v>4</v>
      </c>
      <c r="K66" s="12">
        <v>4</v>
      </c>
      <c r="L66" s="12">
        <v>4</v>
      </c>
      <c r="M66" s="12" t="s">
        <v>39</v>
      </c>
      <c r="N66" s="12">
        <v>1</v>
      </c>
      <c r="O66" s="12">
        <v>1</v>
      </c>
      <c r="P66" s="12">
        <v>1</v>
      </c>
      <c r="Q66" s="12">
        <v>1</v>
      </c>
      <c r="R66" s="12" t="s">
        <v>39</v>
      </c>
    </row>
    <row r="67" spans="1:18" ht="16" x14ac:dyDescent="0.35">
      <c r="A67" s="12" t="s">
        <v>26</v>
      </c>
      <c r="B67" s="13" t="s">
        <v>249</v>
      </c>
      <c r="C67" s="12" t="s">
        <v>32</v>
      </c>
      <c r="D67" s="12" t="s">
        <v>9</v>
      </c>
      <c r="E67" s="13" t="s">
        <v>35</v>
      </c>
      <c r="F67" s="12">
        <v>20</v>
      </c>
      <c r="G67" s="12">
        <v>20</v>
      </c>
      <c r="H67" s="12">
        <v>4</v>
      </c>
      <c r="I67" s="12">
        <v>4</v>
      </c>
      <c r="J67" s="12">
        <v>4</v>
      </c>
      <c r="K67" s="12">
        <v>4</v>
      </c>
      <c r="L67" s="12">
        <v>4</v>
      </c>
      <c r="M67" s="12" t="s">
        <v>39</v>
      </c>
      <c r="N67" s="12">
        <v>1</v>
      </c>
      <c r="O67" s="12">
        <v>1</v>
      </c>
      <c r="P67" s="12">
        <v>1</v>
      </c>
      <c r="Q67" s="12">
        <v>1</v>
      </c>
      <c r="R67" s="12" t="s">
        <v>39</v>
      </c>
    </row>
    <row r="68" spans="1:18" ht="16" x14ac:dyDescent="0.35">
      <c r="A68" s="12" t="s">
        <v>26</v>
      </c>
      <c r="B68" s="13" t="s">
        <v>245</v>
      </c>
      <c r="C68" s="12" t="s">
        <v>32</v>
      </c>
      <c r="D68" s="12" t="s">
        <v>10</v>
      </c>
      <c r="E68" s="13" t="s">
        <v>16</v>
      </c>
      <c r="F68" s="12">
        <v>20</v>
      </c>
      <c r="G68" s="12">
        <v>20</v>
      </c>
      <c r="H68" s="12">
        <v>4</v>
      </c>
      <c r="I68" s="12">
        <v>4</v>
      </c>
      <c r="J68" s="12" t="s">
        <v>39</v>
      </c>
      <c r="K68" s="12">
        <v>4</v>
      </c>
      <c r="L68" s="12">
        <v>4</v>
      </c>
      <c r="M68" s="12">
        <v>4</v>
      </c>
      <c r="N68" s="12">
        <v>1</v>
      </c>
      <c r="O68" s="12" t="s">
        <v>39</v>
      </c>
      <c r="P68" s="12">
        <v>1</v>
      </c>
      <c r="Q68" s="12">
        <v>1</v>
      </c>
      <c r="R68" s="12">
        <v>1</v>
      </c>
    </row>
    <row r="69" spans="1:18" ht="16" x14ac:dyDescent="0.35">
      <c r="A69" s="12" t="s">
        <v>26</v>
      </c>
      <c r="B69" s="13" t="s">
        <v>286</v>
      </c>
      <c r="C69" s="12" t="s">
        <v>32</v>
      </c>
      <c r="D69" s="12" t="s">
        <v>10</v>
      </c>
      <c r="E69" s="13" t="s">
        <v>36</v>
      </c>
      <c r="F69" s="12">
        <v>20</v>
      </c>
      <c r="G69" s="12">
        <v>20</v>
      </c>
      <c r="H69" s="12">
        <v>4</v>
      </c>
      <c r="I69" s="12">
        <v>4</v>
      </c>
      <c r="J69" s="12" t="s">
        <v>39</v>
      </c>
      <c r="K69" s="12">
        <v>2</v>
      </c>
      <c r="L69" s="12" t="s">
        <v>39</v>
      </c>
      <c r="M69" s="12" t="s">
        <v>39</v>
      </c>
      <c r="N69" s="12">
        <v>1</v>
      </c>
      <c r="O69" s="12" t="s">
        <v>39</v>
      </c>
      <c r="P69" s="12">
        <v>0.5</v>
      </c>
      <c r="Q69" s="12" t="s">
        <v>39</v>
      </c>
      <c r="R69" s="12" t="s">
        <v>39</v>
      </c>
    </row>
    <row r="70" spans="1:18" ht="16" x14ac:dyDescent="0.35">
      <c r="A70" s="12" t="s">
        <v>26</v>
      </c>
      <c r="B70" s="13" t="s">
        <v>287</v>
      </c>
      <c r="C70" s="12" t="s">
        <v>32</v>
      </c>
      <c r="D70" s="12" t="s">
        <v>10</v>
      </c>
      <c r="E70" s="13" t="s">
        <v>36</v>
      </c>
      <c r="F70" s="12">
        <v>20</v>
      </c>
      <c r="G70" s="12">
        <v>20</v>
      </c>
      <c r="H70" s="12">
        <v>4</v>
      </c>
      <c r="I70" s="12">
        <v>4</v>
      </c>
      <c r="J70" s="12" t="s">
        <v>39</v>
      </c>
      <c r="K70" s="12">
        <v>4</v>
      </c>
      <c r="L70" s="12" t="s">
        <v>39</v>
      </c>
      <c r="M70" s="12" t="s">
        <v>39</v>
      </c>
      <c r="N70" s="12">
        <v>1</v>
      </c>
      <c r="O70" s="12" t="s">
        <v>39</v>
      </c>
      <c r="P70" s="12">
        <v>1</v>
      </c>
      <c r="Q70" s="12" t="s">
        <v>39</v>
      </c>
      <c r="R70" s="12" t="s">
        <v>39</v>
      </c>
    </row>
    <row r="71" spans="1:18" ht="16" x14ac:dyDescent="0.35">
      <c r="A71" s="12" t="s">
        <v>26</v>
      </c>
      <c r="B71" s="13" t="s">
        <v>288</v>
      </c>
      <c r="C71" s="12" t="s">
        <v>32</v>
      </c>
      <c r="D71" s="12" t="s">
        <v>10</v>
      </c>
      <c r="E71" s="13" t="s">
        <v>36</v>
      </c>
      <c r="F71" s="12">
        <v>20</v>
      </c>
      <c r="G71" s="12">
        <v>20</v>
      </c>
      <c r="H71" s="12">
        <v>4</v>
      </c>
      <c r="I71" s="12">
        <v>4</v>
      </c>
      <c r="J71" s="12" t="s">
        <v>39</v>
      </c>
      <c r="K71" s="12">
        <v>4</v>
      </c>
      <c r="L71" s="12" t="s">
        <v>39</v>
      </c>
      <c r="M71" s="12" t="s">
        <v>39</v>
      </c>
      <c r="N71" s="12">
        <v>1</v>
      </c>
      <c r="O71" s="12" t="s">
        <v>39</v>
      </c>
      <c r="P71" s="12">
        <v>1</v>
      </c>
      <c r="Q71" s="12" t="s">
        <v>39</v>
      </c>
      <c r="R71" s="12" t="s">
        <v>39</v>
      </c>
    </row>
    <row r="72" spans="1:18" ht="16" x14ac:dyDescent="0.35">
      <c r="A72" s="12" t="s">
        <v>26</v>
      </c>
      <c r="B72" s="13" t="s">
        <v>284</v>
      </c>
      <c r="C72" s="12" t="s">
        <v>32</v>
      </c>
      <c r="D72" s="12" t="s">
        <v>10</v>
      </c>
      <c r="E72" s="13" t="s">
        <v>36</v>
      </c>
      <c r="F72" s="12">
        <v>20</v>
      </c>
      <c r="G72" s="12">
        <v>20</v>
      </c>
      <c r="H72" s="12">
        <v>4</v>
      </c>
      <c r="I72" s="12">
        <v>4</v>
      </c>
      <c r="J72" s="12" t="s">
        <v>39</v>
      </c>
      <c r="K72" s="12">
        <v>4</v>
      </c>
      <c r="L72" s="12" t="s">
        <v>39</v>
      </c>
      <c r="M72" s="12" t="s">
        <v>39</v>
      </c>
      <c r="N72" s="12">
        <v>1</v>
      </c>
      <c r="O72" s="12" t="s">
        <v>39</v>
      </c>
      <c r="P72" s="12">
        <v>1</v>
      </c>
      <c r="Q72" s="12" t="s">
        <v>39</v>
      </c>
      <c r="R72" s="12" t="s">
        <v>39</v>
      </c>
    </row>
    <row r="73" spans="1:18" ht="16" x14ac:dyDescent="0.35">
      <c r="A73" s="12" t="s">
        <v>26</v>
      </c>
      <c r="B73" s="13" t="s">
        <v>289</v>
      </c>
      <c r="C73" s="12" t="s">
        <v>32</v>
      </c>
      <c r="D73" s="12" t="s">
        <v>10</v>
      </c>
      <c r="E73" s="13" t="s">
        <v>37</v>
      </c>
      <c r="F73" s="12">
        <v>20</v>
      </c>
      <c r="G73" s="12">
        <v>20</v>
      </c>
      <c r="H73" s="12">
        <v>4</v>
      </c>
      <c r="I73" s="12">
        <v>4</v>
      </c>
      <c r="J73" s="12" t="s">
        <v>39</v>
      </c>
      <c r="K73" s="12" t="s">
        <v>39</v>
      </c>
      <c r="L73" s="12" t="s">
        <v>39</v>
      </c>
      <c r="M73" s="12" t="s">
        <v>39</v>
      </c>
      <c r="N73" s="12">
        <v>1</v>
      </c>
      <c r="O73" s="12" t="s">
        <v>39</v>
      </c>
      <c r="P73" s="12"/>
      <c r="Q73" s="12" t="s">
        <v>39</v>
      </c>
      <c r="R73" s="12" t="s">
        <v>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7088A-55EB-4F04-8EF7-F58CE9C57931}">
  <dimension ref="A1:AX114"/>
  <sheetViews>
    <sheetView tabSelected="1" zoomScale="80" zoomScaleNormal="80" workbookViewId="0">
      <selection activeCell="C8" sqref="C8"/>
    </sheetView>
  </sheetViews>
  <sheetFormatPr defaultColWidth="8.54296875" defaultRowHeight="16" x14ac:dyDescent="0.35"/>
  <cols>
    <col min="1" max="1" width="13.453125" style="12" bestFit="1" customWidth="1"/>
    <col min="2" max="2" width="15" style="12" bestFit="1" customWidth="1"/>
    <col min="3" max="3" width="12.453125" style="12" bestFit="1" customWidth="1"/>
    <col min="4" max="4" width="11" style="12" bestFit="1" customWidth="1"/>
    <col min="5" max="5" width="10.26953125" style="12" bestFit="1" customWidth="1"/>
    <col min="6" max="6" width="27.54296875" style="12" bestFit="1" customWidth="1"/>
    <col min="7" max="7" width="26.453125" style="12" bestFit="1" customWidth="1"/>
    <col min="8" max="8" width="28.1796875" style="12" bestFit="1" customWidth="1"/>
    <col min="9" max="9" width="8.453125" style="12" bestFit="1" customWidth="1"/>
    <col min="10" max="10" width="6.81640625" style="12" bestFit="1" customWidth="1"/>
    <col min="11" max="11" width="9" style="12" bestFit="1" customWidth="1"/>
    <col min="12" max="12" width="10.1796875" style="12" bestFit="1" customWidth="1"/>
    <col min="13" max="13" width="9" style="12" customWidth="1"/>
    <col min="14" max="14" width="9.1796875" style="12" customWidth="1"/>
    <col min="15" max="15" width="26.54296875" style="12" customWidth="1"/>
    <col min="16" max="16" width="8.453125" style="12" bestFit="1" customWidth="1"/>
    <col min="17" max="17" width="6.81640625" style="12" bestFit="1" customWidth="1"/>
    <col min="18" max="18" width="9" style="12" bestFit="1" customWidth="1"/>
    <col min="19" max="19" width="10.1796875" style="12" bestFit="1" customWidth="1"/>
    <col min="20" max="20" width="9" style="12" customWidth="1"/>
    <col min="21" max="21" width="9.1796875" style="12" customWidth="1"/>
    <col min="22" max="22" width="25.1796875" style="12" bestFit="1" customWidth="1"/>
    <col min="23" max="23" width="8.453125" style="12" bestFit="1" customWidth="1"/>
    <col min="24" max="24" width="6.81640625" style="12" bestFit="1" customWidth="1"/>
    <col min="25" max="25" width="9" style="12" bestFit="1" customWidth="1"/>
    <col min="26" max="26" width="10.1796875" style="12" bestFit="1" customWidth="1"/>
    <col min="27" max="27" width="9" style="18" bestFit="1" customWidth="1"/>
    <col min="28" max="28" width="9.453125" style="12" customWidth="1"/>
    <col min="29" max="29" width="20.1796875" style="19" bestFit="1" customWidth="1"/>
    <col min="30" max="30" width="8.453125" style="12" bestFit="1" customWidth="1"/>
    <col min="31" max="31" width="6.81640625" style="12" bestFit="1" customWidth="1"/>
    <col min="32" max="32" width="9" style="12" bestFit="1" customWidth="1"/>
    <col min="33" max="33" width="10.1796875" style="12" bestFit="1" customWidth="1"/>
    <col min="34" max="34" width="9" style="12" customWidth="1"/>
    <col min="35" max="35" width="9.453125" style="12" bestFit="1" customWidth="1"/>
    <col min="36" max="36" width="25" style="12" bestFit="1" customWidth="1"/>
    <col min="37" max="37" width="8.453125" style="12" bestFit="1" customWidth="1"/>
    <col min="38" max="38" width="6.81640625" style="12" bestFit="1" customWidth="1"/>
    <col min="39" max="39" width="9" style="12" bestFit="1" customWidth="1"/>
    <col min="40" max="40" width="10.1796875" style="12" bestFit="1" customWidth="1"/>
    <col min="41" max="41" width="9" style="12" customWidth="1"/>
    <col min="42" max="42" width="9.453125" style="12" bestFit="1" customWidth="1"/>
    <col min="43" max="43" width="25" style="12" bestFit="1" customWidth="1"/>
    <col min="44" max="44" width="8.453125" style="12" bestFit="1" customWidth="1"/>
    <col min="45" max="45" width="6.81640625" style="12" bestFit="1" customWidth="1"/>
    <col min="46" max="46" width="9" style="12" bestFit="1" customWidth="1"/>
    <col min="47" max="47" width="10.1796875" style="12" bestFit="1" customWidth="1"/>
    <col min="48" max="48" width="9" style="12" customWidth="1"/>
    <col min="49" max="49" width="9.453125" style="12" bestFit="1" customWidth="1"/>
    <col min="50" max="50" width="25" style="12" bestFit="1" customWidth="1"/>
    <col min="51" max="16384" width="8.54296875" style="12"/>
  </cols>
  <sheetData>
    <row r="1" spans="1:50" s="10" customFormat="1" ht="17.5" customHeight="1" x14ac:dyDescent="0.35">
      <c r="I1" s="21" t="s">
        <v>48</v>
      </c>
      <c r="J1" s="21"/>
      <c r="K1" s="21"/>
      <c r="L1" s="21"/>
      <c r="M1" s="21"/>
      <c r="N1" s="21"/>
      <c r="O1" s="22" t="s">
        <v>49</v>
      </c>
      <c r="P1" s="23" t="s">
        <v>50</v>
      </c>
      <c r="Q1" s="23"/>
      <c r="R1" s="23"/>
      <c r="S1" s="23"/>
      <c r="T1" s="23"/>
      <c r="U1" s="23"/>
      <c r="V1" s="24" t="s">
        <v>51</v>
      </c>
      <c r="W1" s="23" t="s">
        <v>52</v>
      </c>
      <c r="X1" s="23"/>
      <c r="Y1" s="23"/>
      <c r="Z1" s="23"/>
      <c r="AA1" s="23"/>
      <c r="AB1" s="23"/>
      <c r="AC1" s="24" t="s">
        <v>53</v>
      </c>
      <c r="AD1" s="23" t="s">
        <v>54</v>
      </c>
      <c r="AE1" s="23"/>
      <c r="AF1" s="23"/>
      <c r="AG1" s="23"/>
      <c r="AH1" s="23"/>
      <c r="AI1" s="23"/>
      <c r="AJ1" s="24" t="s">
        <v>55</v>
      </c>
      <c r="AK1" s="23" t="s">
        <v>56</v>
      </c>
      <c r="AL1" s="23"/>
      <c r="AM1" s="23"/>
      <c r="AN1" s="23"/>
      <c r="AO1" s="23"/>
      <c r="AP1" s="23"/>
      <c r="AQ1" s="24" t="s">
        <v>57</v>
      </c>
      <c r="AR1" s="23" t="s">
        <v>58</v>
      </c>
      <c r="AS1" s="23"/>
      <c r="AT1" s="23"/>
      <c r="AU1" s="23"/>
      <c r="AV1" s="23"/>
      <c r="AW1" s="23"/>
      <c r="AX1" s="24" t="s">
        <v>59</v>
      </c>
    </row>
    <row r="2" spans="1:50" s="10" customFormat="1" x14ac:dyDescent="0.35">
      <c r="I2" s="1"/>
      <c r="J2" s="23" t="s">
        <v>40</v>
      </c>
      <c r="K2" s="23"/>
      <c r="L2" s="23"/>
      <c r="M2" s="25" t="s">
        <v>41</v>
      </c>
      <c r="N2" s="23" t="s">
        <v>42</v>
      </c>
      <c r="O2" s="22"/>
      <c r="P2" s="1"/>
      <c r="Q2" s="23" t="s">
        <v>40</v>
      </c>
      <c r="R2" s="23"/>
      <c r="S2" s="23"/>
      <c r="T2" s="25" t="s">
        <v>41</v>
      </c>
      <c r="U2" s="23" t="s">
        <v>42</v>
      </c>
      <c r="V2" s="24"/>
      <c r="W2" s="1"/>
      <c r="X2" s="23" t="s">
        <v>40</v>
      </c>
      <c r="Y2" s="23"/>
      <c r="Z2" s="23"/>
      <c r="AA2" s="25" t="s">
        <v>41</v>
      </c>
      <c r="AB2" s="23" t="s">
        <v>42</v>
      </c>
      <c r="AC2" s="24"/>
      <c r="AD2" s="1"/>
      <c r="AE2" s="23" t="s">
        <v>40</v>
      </c>
      <c r="AF2" s="23"/>
      <c r="AG2" s="23"/>
      <c r="AH2" s="25" t="s">
        <v>41</v>
      </c>
      <c r="AI2" s="23" t="s">
        <v>42</v>
      </c>
      <c r="AJ2" s="24"/>
      <c r="AK2" s="1"/>
      <c r="AL2" s="23" t="s">
        <v>40</v>
      </c>
      <c r="AM2" s="23"/>
      <c r="AN2" s="23"/>
      <c r="AO2" s="25" t="s">
        <v>41</v>
      </c>
      <c r="AP2" s="23" t="s">
        <v>42</v>
      </c>
      <c r="AQ2" s="24"/>
      <c r="AR2" s="1"/>
      <c r="AS2" s="23" t="s">
        <v>40</v>
      </c>
      <c r="AT2" s="23"/>
      <c r="AU2" s="23"/>
      <c r="AV2" s="25" t="s">
        <v>41</v>
      </c>
      <c r="AW2" s="23" t="s">
        <v>42</v>
      </c>
      <c r="AX2" s="24"/>
    </row>
    <row r="3" spans="1:50" s="11" customFormat="1" ht="32" x14ac:dyDescent="0.35">
      <c r="A3" s="11" t="s">
        <v>24</v>
      </c>
      <c r="B3" s="3" t="s">
        <v>357</v>
      </c>
      <c r="C3" s="11" t="s">
        <v>1</v>
      </c>
      <c r="D3" s="9" t="s">
        <v>12</v>
      </c>
      <c r="E3" s="3" t="s">
        <v>0</v>
      </c>
      <c r="F3" s="9" t="s">
        <v>3</v>
      </c>
      <c r="G3" s="3" t="s">
        <v>4</v>
      </c>
      <c r="H3" s="9" t="s">
        <v>18</v>
      </c>
      <c r="I3" s="2" t="s">
        <v>43</v>
      </c>
      <c r="J3" s="3" t="s">
        <v>44</v>
      </c>
      <c r="K3" s="3" t="s">
        <v>45</v>
      </c>
      <c r="L3" s="3" t="s">
        <v>46</v>
      </c>
      <c r="M3" s="25"/>
      <c r="N3" s="23"/>
      <c r="O3" s="22"/>
      <c r="P3" s="2" t="s">
        <v>43</v>
      </c>
      <c r="Q3" s="3" t="s">
        <v>44</v>
      </c>
      <c r="R3" s="3" t="s">
        <v>45</v>
      </c>
      <c r="S3" s="3" t="s">
        <v>46</v>
      </c>
      <c r="T3" s="25"/>
      <c r="U3" s="23"/>
      <c r="V3" s="24"/>
      <c r="W3" s="2" t="s">
        <v>43</v>
      </c>
      <c r="X3" s="3" t="s">
        <v>44</v>
      </c>
      <c r="Y3" s="3" t="s">
        <v>45</v>
      </c>
      <c r="Z3" s="3" t="s">
        <v>46</v>
      </c>
      <c r="AA3" s="25"/>
      <c r="AB3" s="23"/>
      <c r="AC3" s="24"/>
      <c r="AD3" s="2" t="s">
        <v>43</v>
      </c>
      <c r="AE3" s="3" t="s">
        <v>44</v>
      </c>
      <c r="AF3" s="3" t="s">
        <v>45</v>
      </c>
      <c r="AG3" s="3" t="s">
        <v>46</v>
      </c>
      <c r="AH3" s="25"/>
      <c r="AI3" s="23"/>
      <c r="AJ3" s="24"/>
      <c r="AK3" s="2" t="s">
        <v>43</v>
      </c>
      <c r="AL3" s="3" t="s">
        <v>44</v>
      </c>
      <c r="AM3" s="3" t="s">
        <v>45</v>
      </c>
      <c r="AN3" s="3" t="s">
        <v>46</v>
      </c>
      <c r="AO3" s="25"/>
      <c r="AP3" s="23"/>
      <c r="AQ3" s="24"/>
      <c r="AR3" s="2" t="s">
        <v>43</v>
      </c>
      <c r="AS3" s="3" t="s">
        <v>44</v>
      </c>
      <c r="AT3" s="3" t="s">
        <v>45</v>
      </c>
      <c r="AU3" s="3" t="s">
        <v>46</v>
      </c>
      <c r="AV3" s="25"/>
      <c r="AW3" s="23"/>
      <c r="AX3" s="24"/>
    </row>
    <row r="4" spans="1:50" x14ac:dyDescent="0.35">
      <c r="A4" s="12" t="s">
        <v>26</v>
      </c>
      <c r="B4" s="13" t="s">
        <v>178</v>
      </c>
      <c r="C4" s="12" t="s">
        <v>7</v>
      </c>
      <c r="D4" s="12" t="s">
        <v>9</v>
      </c>
      <c r="E4" s="12" t="s">
        <v>35</v>
      </c>
      <c r="F4" s="12">
        <v>20</v>
      </c>
      <c r="G4" s="12">
        <v>20</v>
      </c>
      <c r="H4" s="12">
        <v>20</v>
      </c>
      <c r="I4" s="4">
        <v>444.3</v>
      </c>
      <c r="J4" s="4">
        <v>25326</v>
      </c>
      <c r="K4" s="4">
        <v>6936</v>
      </c>
      <c r="L4" s="4">
        <v>18390</v>
      </c>
      <c r="M4" s="5">
        <f>-LN(L4/J4)</f>
        <v>0.32002449741218697</v>
      </c>
      <c r="N4" s="6">
        <v>2.4E-2</v>
      </c>
      <c r="O4" s="7">
        <v>4443</v>
      </c>
      <c r="P4" s="4">
        <v>43.67</v>
      </c>
      <c r="Q4" s="4">
        <v>24739</v>
      </c>
      <c r="R4" s="4">
        <v>775</v>
      </c>
      <c r="S4" s="4">
        <v>23964</v>
      </c>
      <c r="T4" s="5">
        <f>-LN(S4/Q4)</f>
        <v>3.182824155387072E-2</v>
      </c>
      <c r="U4" s="6">
        <v>7.0000000000000007E-2</v>
      </c>
      <c r="V4" s="8">
        <v>9.8289444069322527E-3</v>
      </c>
      <c r="W4" s="4">
        <v>78.88</v>
      </c>
      <c r="X4" s="4">
        <v>24739</v>
      </c>
      <c r="Y4" s="4">
        <v>1382</v>
      </c>
      <c r="Z4" s="4">
        <v>23357</v>
      </c>
      <c r="AA4" s="16">
        <v>5.7484220720209485E-2</v>
      </c>
      <c r="AB4" s="4">
        <v>5.2999999999999999E-2</v>
      </c>
      <c r="AC4" s="17">
        <f t="shared" ref="AC4:AC10" si="0">W4/O4</f>
        <v>1.7753769975241952E-2</v>
      </c>
      <c r="AD4" s="4">
        <v>109.5</v>
      </c>
      <c r="AE4" s="4">
        <v>24736</v>
      </c>
      <c r="AF4" s="4">
        <v>1898</v>
      </c>
      <c r="AG4" s="4">
        <v>22838</v>
      </c>
      <c r="AH4" s="5">
        <v>7.983385712555513E-2</v>
      </c>
      <c r="AI4" s="6">
        <v>4.4999999999999998E-2</v>
      </c>
      <c r="AJ4" s="8">
        <v>2.4645509790681971E-2</v>
      </c>
      <c r="AK4" s="4">
        <v>17.920000000000002</v>
      </c>
      <c r="AL4" s="4">
        <v>24739</v>
      </c>
      <c r="AM4" s="4">
        <v>321</v>
      </c>
      <c r="AN4" s="4">
        <v>24418</v>
      </c>
      <c r="AO4" s="5">
        <v>1.3060380528885519E-2</v>
      </c>
      <c r="AP4" s="6">
        <v>0.109</v>
      </c>
      <c r="AQ4" s="8">
        <f>AK4/O4</f>
        <v>4.0333108260184568E-3</v>
      </c>
      <c r="AR4" s="4">
        <v>0</v>
      </c>
      <c r="AS4" s="4">
        <v>24739</v>
      </c>
      <c r="AT4" s="4">
        <v>0</v>
      </c>
      <c r="AU4" s="4">
        <v>24739</v>
      </c>
      <c r="AV4" s="8" t="s">
        <v>47</v>
      </c>
      <c r="AW4" s="8" t="s">
        <v>47</v>
      </c>
      <c r="AX4" s="8" t="s">
        <v>47</v>
      </c>
    </row>
    <row r="5" spans="1:50" x14ac:dyDescent="0.35">
      <c r="A5" s="12" t="s">
        <v>26</v>
      </c>
      <c r="B5" s="13" t="s">
        <v>179</v>
      </c>
      <c r="C5" s="12" t="s">
        <v>7</v>
      </c>
      <c r="D5" s="12" t="s">
        <v>9</v>
      </c>
      <c r="E5" s="12" t="s">
        <v>35</v>
      </c>
      <c r="F5" s="12">
        <v>20</v>
      </c>
      <c r="G5" s="12">
        <v>20</v>
      </c>
      <c r="H5" s="12">
        <v>20</v>
      </c>
      <c r="I5" s="4">
        <v>584.6</v>
      </c>
      <c r="J5" s="4">
        <v>15503</v>
      </c>
      <c r="K5" s="4">
        <v>5282</v>
      </c>
      <c r="L5" s="4">
        <v>10221</v>
      </c>
      <c r="M5" s="5">
        <f>-LN(L5/J5)</f>
        <v>0.41658912623728594</v>
      </c>
      <c r="N5" s="6">
        <v>2.7E-2</v>
      </c>
      <c r="O5" s="7">
        <v>5846</v>
      </c>
      <c r="P5" s="4">
        <v>127.88</v>
      </c>
      <c r="Q5" s="4">
        <v>25241</v>
      </c>
      <c r="R5" s="4">
        <v>5331</v>
      </c>
      <c r="S5" s="4">
        <v>19910</v>
      </c>
      <c r="T5" s="5">
        <f>-LN(S5/Q5)</f>
        <v>0.23724753846341695</v>
      </c>
      <c r="U5" s="6">
        <v>2.7E-2</v>
      </c>
      <c r="V5" s="8">
        <v>2.1874786178583645E-2</v>
      </c>
      <c r="W5" s="4">
        <v>135</v>
      </c>
      <c r="X5" s="4">
        <v>25244</v>
      </c>
      <c r="Y5" s="4">
        <v>5593</v>
      </c>
      <c r="Z5" s="4">
        <v>19651</v>
      </c>
      <c r="AA5" s="5">
        <v>0.25046027611636301</v>
      </c>
      <c r="AB5" s="6">
        <v>2.5999999999999999E-2</v>
      </c>
      <c r="AC5" s="17">
        <f t="shared" si="0"/>
        <v>2.3092712966130687E-2</v>
      </c>
      <c r="AD5" s="4">
        <v>250.36</v>
      </c>
      <c r="AE5" s="4">
        <v>25264</v>
      </c>
      <c r="AF5" s="4">
        <v>9386</v>
      </c>
      <c r="AG5" s="4">
        <v>15878</v>
      </c>
      <c r="AH5" s="5">
        <v>0.46444595421036461</v>
      </c>
      <c r="AI5" s="6">
        <v>0.02</v>
      </c>
      <c r="AJ5" s="8">
        <v>4.282586383852207E-2</v>
      </c>
      <c r="AK5" s="4">
        <v>110</v>
      </c>
      <c r="AL5" s="4">
        <v>25362</v>
      </c>
      <c r="AM5" s="4">
        <v>4681</v>
      </c>
      <c r="AN5" s="4">
        <v>20681</v>
      </c>
      <c r="AO5" s="5">
        <v>0.20403658644216852</v>
      </c>
      <c r="AP5" s="6">
        <v>2.9000000000000001E-2</v>
      </c>
      <c r="AQ5" s="8">
        <f>AK5/O5</f>
        <v>1.8816284639069449E-2</v>
      </c>
      <c r="AR5" s="4">
        <v>5.2999999999999999E-2</v>
      </c>
      <c r="AS5" s="4">
        <v>25420</v>
      </c>
      <c r="AT5" s="4">
        <v>1</v>
      </c>
      <c r="AU5" s="4">
        <v>25419</v>
      </c>
      <c r="AV5" s="5">
        <v>3.9339876871223246E-5</v>
      </c>
      <c r="AW5" s="6">
        <v>1.4750000000000001</v>
      </c>
      <c r="AX5" s="8" t="s">
        <v>47</v>
      </c>
    </row>
    <row r="6" spans="1:50" x14ac:dyDescent="0.35">
      <c r="A6" s="12" t="s">
        <v>26</v>
      </c>
      <c r="B6" s="13" t="s">
        <v>180</v>
      </c>
      <c r="C6" s="12" t="s">
        <v>7</v>
      </c>
      <c r="D6" s="12" t="s">
        <v>9</v>
      </c>
      <c r="E6" s="12" t="s">
        <v>35</v>
      </c>
      <c r="F6" s="12">
        <v>20</v>
      </c>
      <c r="G6" s="12">
        <v>20</v>
      </c>
      <c r="H6" s="12">
        <v>20</v>
      </c>
      <c r="I6" s="4">
        <v>867.6</v>
      </c>
      <c r="J6" s="4">
        <v>25227</v>
      </c>
      <c r="K6" s="4">
        <v>11968</v>
      </c>
      <c r="L6" s="4">
        <v>13259</v>
      </c>
      <c r="M6" s="5">
        <f>-LN(L6/J6)</f>
        <v>0.643238282386289</v>
      </c>
      <c r="N6" s="6">
        <v>1.7999999999999999E-2</v>
      </c>
      <c r="O6" s="7">
        <v>8676</v>
      </c>
      <c r="P6" s="4">
        <v>114.8</v>
      </c>
      <c r="Q6" s="4">
        <v>23741</v>
      </c>
      <c r="R6" s="4">
        <v>1868</v>
      </c>
      <c r="S6" s="4">
        <v>21873</v>
      </c>
      <c r="T6" s="5">
        <f>-LN(S6/Q6)</f>
        <v>8.1950511801127959E-2</v>
      </c>
      <c r="U6" s="6">
        <v>4.4999999999999998E-2</v>
      </c>
      <c r="V6" s="8">
        <v>1.3231904103273398E-2</v>
      </c>
      <c r="W6" s="4">
        <v>106.2</v>
      </c>
      <c r="X6" s="4">
        <v>23741</v>
      </c>
      <c r="Y6" s="4">
        <v>1733</v>
      </c>
      <c r="Z6" s="4">
        <v>22008</v>
      </c>
      <c r="AA6" s="5">
        <v>7.5797487671257519E-2</v>
      </c>
      <c r="AB6" s="6">
        <v>4.7E-2</v>
      </c>
      <c r="AC6" s="17">
        <f t="shared" si="0"/>
        <v>1.2240663900414938E-2</v>
      </c>
      <c r="AD6" s="4">
        <v>317.60000000000002</v>
      </c>
      <c r="AE6" s="4">
        <v>23696</v>
      </c>
      <c r="AF6" s="4">
        <v>4805</v>
      </c>
      <c r="AG6" s="4">
        <v>18891</v>
      </c>
      <c r="AH6" s="5">
        <v>0.22662063935072765</v>
      </c>
      <c r="AI6" s="6">
        <v>2.8000000000000001E-2</v>
      </c>
      <c r="AJ6" s="8">
        <v>3.6606731212540343E-2</v>
      </c>
      <c r="AK6" s="4">
        <v>40.26</v>
      </c>
      <c r="AL6" s="4">
        <v>22700</v>
      </c>
      <c r="AM6" s="4">
        <v>643</v>
      </c>
      <c r="AN6" s="4">
        <v>22057</v>
      </c>
      <c r="AO6" s="5">
        <v>2.8734912656906177E-2</v>
      </c>
      <c r="AP6" s="6">
        <v>7.6999999999999999E-2</v>
      </c>
      <c r="AQ6" s="8">
        <v>4.6403872752420472E-3</v>
      </c>
      <c r="AR6" s="4">
        <v>0</v>
      </c>
      <c r="AS6" s="4">
        <v>23741</v>
      </c>
      <c r="AT6" s="4">
        <v>0</v>
      </c>
      <c r="AU6" s="4">
        <v>23741</v>
      </c>
      <c r="AV6" s="8" t="s">
        <v>47</v>
      </c>
      <c r="AW6" s="8" t="s">
        <v>47</v>
      </c>
      <c r="AX6" s="8" t="s">
        <v>47</v>
      </c>
    </row>
    <row r="7" spans="1:50" x14ac:dyDescent="0.35">
      <c r="A7" s="12" t="s">
        <v>26</v>
      </c>
      <c r="B7" s="13" t="s">
        <v>100</v>
      </c>
      <c r="C7" s="12" t="s">
        <v>7</v>
      </c>
      <c r="D7" s="12" t="s">
        <v>9</v>
      </c>
      <c r="E7" s="12" t="s">
        <v>35</v>
      </c>
      <c r="F7" s="12">
        <v>20</v>
      </c>
      <c r="G7" s="12">
        <v>20</v>
      </c>
      <c r="H7" s="12">
        <v>20</v>
      </c>
      <c r="I7" s="4">
        <v>1166.2</v>
      </c>
      <c r="J7" s="4">
        <v>20057</v>
      </c>
      <c r="K7" s="4">
        <v>11521</v>
      </c>
      <c r="L7" s="4">
        <v>8536</v>
      </c>
      <c r="M7" s="5">
        <f>-LN(L7/J7)</f>
        <v>0.85428570600445741</v>
      </c>
      <c r="N7" s="6">
        <v>1.9E-2</v>
      </c>
      <c r="O7" s="7">
        <v>11662</v>
      </c>
      <c r="P7" s="4">
        <v>137.9</v>
      </c>
      <c r="Q7" s="4">
        <v>25453</v>
      </c>
      <c r="R7" s="4">
        <v>2514</v>
      </c>
      <c r="S7" s="4">
        <v>22939</v>
      </c>
      <c r="T7" s="5">
        <f>-LN(S7/Q7)</f>
        <v>0.10399509546998709</v>
      </c>
      <c r="U7" s="6">
        <v>3.9E-2</v>
      </c>
      <c r="V7" s="8">
        <v>1.1824729891956784E-2</v>
      </c>
      <c r="W7" s="4">
        <v>232.6</v>
      </c>
      <c r="X7" s="4">
        <v>25414</v>
      </c>
      <c r="Y7" s="4">
        <v>4088</v>
      </c>
      <c r="Z7" s="4">
        <v>21326</v>
      </c>
      <c r="AA7" s="5">
        <v>0.17537321768635478</v>
      </c>
      <c r="AB7" s="6">
        <v>3.1E-2</v>
      </c>
      <c r="AC7" s="17">
        <f t="shared" si="0"/>
        <v>1.994512090550506E-2</v>
      </c>
      <c r="AD7" s="4">
        <v>277.7</v>
      </c>
      <c r="AE7" s="4">
        <v>25391</v>
      </c>
      <c r="AF7" s="4">
        <v>4797</v>
      </c>
      <c r="AG7" s="4">
        <v>20594</v>
      </c>
      <c r="AH7" s="5">
        <v>0.20939500929131211</v>
      </c>
      <c r="AI7" s="6">
        <v>2.8000000000000001E-2</v>
      </c>
      <c r="AJ7" s="8">
        <v>2.381238209569542E-2</v>
      </c>
      <c r="AK7" s="4">
        <v>163.69999999999999</v>
      </c>
      <c r="AL7" s="4">
        <v>25456</v>
      </c>
      <c r="AM7" s="4">
        <v>2956</v>
      </c>
      <c r="AN7" s="4">
        <v>22500</v>
      </c>
      <c r="AO7" s="5">
        <v>0.12343616238505667</v>
      </c>
      <c r="AP7" s="6">
        <v>3.5999999999999997E-2</v>
      </c>
      <c r="AQ7" s="8">
        <v>1.4037043388784084E-2</v>
      </c>
      <c r="AR7" s="4">
        <v>0</v>
      </c>
      <c r="AS7" s="4">
        <v>25462</v>
      </c>
      <c r="AT7" s="4">
        <v>0</v>
      </c>
      <c r="AU7" s="4">
        <v>25462</v>
      </c>
      <c r="AV7" s="8" t="s">
        <v>47</v>
      </c>
      <c r="AW7" s="8" t="s">
        <v>47</v>
      </c>
      <c r="AX7" s="8" t="s">
        <v>47</v>
      </c>
    </row>
    <row r="8" spans="1:50" x14ac:dyDescent="0.35">
      <c r="A8" s="12" t="s">
        <v>26</v>
      </c>
      <c r="B8" s="13" t="s">
        <v>177</v>
      </c>
      <c r="C8" s="12" t="s">
        <v>7</v>
      </c>
      <c r="D8" s="12" t="s">
        <v>9</v>
      </c>
      <c r="E8" s="12" t="s">
        <v>35</v>
      </c>
      <c r="F8" s="12">
        <v>20</v>
      </c>
      <c r="G8" s="12">
        <v>20</v>
      </c>
      <c r="H8" s="12">
        <v>20</v>
      </c>
      <c r="I8" s="4">
        <v>446.3</v>
      </c>
      <c r="J8" s="4">
        <v>25240</v>
      </c>
      <c r="K8" s="4">
        <v>6848</v>
      </c>
      <c r="L8" s="4">
        <v>18392</v>
      </c>
      <c r="M8" s="5">
        <f>-LN(L8/J8)</f>
        <v>0.31651425021213203</v>
      </c>
      <c r="N8" s="6">
        <v>2.4E-2</v>
      </c>
      <c r="O8" s="7">
        <v>4463</v>
      </c>
      <c r="P8" s="4">
        <v>37.020000000000003</v>
      </c>
      <c r="Q8" s="4">
        <v>25465</v>
      </c>
      <c r="R8" s="4">
        <v>692</v>
      </c>
      <c r="S8" s="4">
        <v>24773</v>
      </c>
      <c r="T8" s="5">
        <f>-LN(S8/Q8)</f>
        <v>2.7550609917928348E-2</v>
      </c>
      <c r="U8" s="6">
        <v>7.4999999999999997E-2</v>
      </c>
      <c r="V8" s="8">
        <v>8.2948689222496087E-3</v>
      </c>
      <c r="W8" s="4">
        <v>88.48</v>
      </c>
      <c r="X8" s="4">
        <v>25456</v>
      </c>
      <c r="Y8" s="4">
        <v>1622</v>
      </c>
      <c r="Z8" s="4">
        <v>23834</v>
      </c>
      <c r="AA8" s="5">
        <v>6.5838338926816675E-2</v>
      </c>
      <c r="AB8" s="6">
        <v>4.9000000000000002E-2</v>
      </c>
      <c r="AC8" s="17">
        <f t="shared" si="0"/>
        <v>1.9825229666143852E-2</v>
      </c>
      <c r="AD8" s="4">
        <v>141.9</v>
      </c>
      <c r="AE8" s="4">
        <v>25459</v>
      </c>
      <c r="AF8" s="4">
        <v>2551</v>
      </c>
      <c r="AG8" s="4">
        <v>22908</v>
      </c>
      <c r="AH8" s="5">
        <v>0.1055831205285544</v>
      </c>
      <c r="AI8" s="6">
        <v>3.9E-2</v>
      </c>
      <c r="AJ8" s="8">
        <v>3.1794756889984316E-2</v>
      </c>
      <c r="AK8" s="4">
        <v>54.34</v>
      </c>
      <c r="AL8" s="4">
        <v>25460</v>
      </c>
      <c r="AM8" s="4">
        <v>1009</v>
      </c>
      <c r="AN8" s="4">
        <v>24451</v>
      </c>
      <c r="AO8" s="5">
        <v>4.0437478249252208E-2</v>
      </c>
      <c r="AP8" s="6">
        <v>6.2E-2</v>
      </c>
      <c r="AQ8" s="8">
        <v>1.217566659197849E-2</v>
      </c>
      <c r="AR8" s="4">
        <v>0</v>
      </c>
      <c r="AS8" s="4">
        <v>25465</v>
      </c>
      <c r="AT8" s="4">
        <v>0</v>
      </c>
      <c r="AU8" s="4">
        <v>25465</v>
      </c>
      <c r="AV8" s="8" t="s">
        <v>47</v>
      </c>
      <c r="AW8" s="8" t="s">
        <v>47</v>
      </c>
      <c r="AX8" s="8" t="s">
        <v>47</v>
      </c>
    </row>
    <row r="9" spans="1:50" x14ac:dyDescent="0.35">
      <c r="A9" s="12" t="s">
        <v>26</v>
      </c>
      <c r="B9" s="13" t="s">
        <v>181</v>
      </c>
      <c r="C9" s="12" t="s">
        <v>7</v>
      </c>
      <c r="D9" s="12" t="s">
        <v>9</v>
      </c>
      <c r="E9" s="12" t="s">
        <v>34</v>
      </c>
      <c r="F9" s="12">
        <v>20</v>
      </c>
      <c r="G9" s="12">
        <v>20</v>
      </c>
      <c r="H9" s="12">
        <v>20</v>
      </c>
      <c r="I9" s="4">
        <v>587.70000000000005</v>
      </c>
      <c r="J9" s="4">
        <v>25184</v>
      </c>
      <c r="K9" s="4">
        <v>8824</v>
      </c>
      <c r="L9" s="4">
        <v>16360</v>
      </c>
      <c r="M9" s="5">
        <f t="shared" ref="M9:M12" si="1">-LN(L9/J9)</f>
        <v>0.43136954106039166</v>
      </c>
      <c r="N9" s="6">
        <v>2.1000000000000001E-2</v>
      </c>
      <c r="O9" s="7">
        <v>5877</v>
      </c>
      <c r="P9" s="4">
        <v>26.42</v>
      </c>
      <c r="Q9" s="4">
        <v>24963</v>
      </c>
      <c r="R9" s="4">
        <v>494</v>
      </c>
      <c r="S9" s="4">
        <v>24469</v>
      </c>
      <c r="T9" s="5">
        <f t="shared" ref="T9:T12" si="2">-LN(S9/Q9)</f>
        <v>1.9987718333854931E-2</v>
      </c>
      <c r="U9" s="6">
        <v>8.7999999999999995E-2</v>
      </c>
      <c r="V9" s="8">
        <v>4.4954908967160118E-3</v>
      </c>
      <c r="W9" s="4">
        <v>100.4</v>
      </c>
      <c r="X9" s="4">
        <v>24944</v>
      </c>
      <c r="Y9" s="4">
        <v>1824</v>
      </c>
      <c r="Z9" s="4">
        <v>23120</v>
      </c>
      <c r="AA9" s="16">
        <v>7.5935268511244033E-2</v>
      </c>
      <c r="AB9" s="4">
        <v>4.5999999999999999E-2</v>
      </c>
      <c r="AC9" s="17">
        <f t="shared" si="0"/>
        <v>1.7083546026884465E-2</v>
      </c>
      <c r="AD9" s="4">
        <v>189.1</v>
      </c>
      <c r="AE9" s="4">
        <v>24937</v>
      </c>
      <c r="AF9" s="4">
        <v>3324</v>
      </c>
      <c r="AG9" s="4">
        <v>21613</v>
      </c>
      <c r="AH9" s="5">
        <v>0.14305765882198113</v>
      </c>
      <c r="AI9" s="6">
        <v>3.4000000000000002E-2</v>
      </c>
      <c r="AJ9" s="8">
        <f>AD9/O9</f>
        <v>3.217628041517781E-2</v>
      </c>
      <c r="AK9" s="4">
        <v>0.159</v>
      </c>
      <c r="AL9" s="4">
        <v>24963</v>
      </c>
      <c r="AM9" s="4">
        <v>3</v>
      </c>
      <c r="AN9" s="4">
        <v>24960</v>
      </c>
      <c r="AO9" s="5">
        <v>1.2018508517561496E-4</v>
      </c>
      <c r="AP9" s="6">
        <v>1.0640000000000001</v>
      </c>
      <c r="AQ9" s="8" t="s">
        <v>47</v>
      </c>
      <c r="AR9" s="4">
        <v>0</v>
      </c>
      <c r="AS9" s="4">
        <v>24963</v>
      </c>
      <c r="AT9" s="4">
        <v>0</v>
      </c>
      <c r="AU9" s="4">
        <v>24963</v>
      </c>
      <c r="AV9" s="8" t="s">
        <v>47</v>
      </c>
      <c r="AW9" s="8" t="s">
        <v>47</v>
      </c>
      <c r="AX9" s="8" t="s">
        <v>47</v>
      </c>
    </row>
    <row r="10" spans="1:50" x14ac:dyDescent="0.35">
      <c r="A10" s="12" t="s">
        <v>26</v>
      </c>
      <c r="B10" s="13" t="s">
        <v>182</v>
      </c>
      <c r="C10" s="12" t="s">
        <v>7</v>
      </c>
      <c r="D10" s="12" t="s">
        <v>9</v>
      </c>
      <c r="E10" s="12" t="s">
        <v>34</v>
      </c>
      <c r="F10" s="12">
        <v>20</v>
      </c>
      <c r="G10" s="12">
        <v>20</v>
      </c>
      <c r="H10" s="12">
        <v>20</v>
      </c>
      <c r="I10" s="4">
        <v>497.4</v>
      </c>
      <c r="J10" s="4">
        <v>25271</v>
      </c>
      <c r="K10" s="4">
        <v>7771</v>
      </c>
      <c r="L10" s="4">
        <v>17500</v>
      </c>
      <c r="M10" s="5">
        <f t="shared" si="1"/>
        <v>0.36745661230340909</v>
      </c>
      <c r="N10" s="6">
        <v>2.1999999999999999E-2</v>
      </c>
      <c r="O10" s="7">
        <v>4974</v>
      </c>
      <c r="P10" s="4">
        <v>63.2</v>
      </c>
      <c r="Q10" s="4">
        <v>25419</v>
      </c>
      <c r="R10" s="4">
        <v>1175</v>
      </c>
      <c r="S10" s="4">
        <v>24244</v>
      </c>
      <c r="T10" s="5">
        <f t="shared" si="2"/>
        <v>4.732776179539816E-2</v>
      </c>
      <c r="U10" s="6">
        <v>5.7000000000000002E-2</v>
      </c>
      <c r="V10" s="8">
        <v>1.2706071572175312E-2</v>
      </c>
      <c r="W10" s="4">
        <v>125.9</v>
      </c>
      <c r="X10" s="4">
        <v>25416</v>
      </c>
      <c r="Y10" s="4">
        <v>2287</v>
      </c>
      <c r="Z10" s="4">
        <v>23129</v>
      </c>
      <c r="AA10" s="16">
        <v>9.4291655553853021E-2</v>
      </c>
      <c r="AB10" s="4">
        <v>4.1000000000000002E-2</v>
      </c>
      <c r="AC10" s="17">
        <f t="shared" si="0"/>
        <v>2.5311620426216326E-2</v>
      </c>
      <c r="AD10" s="4">
        <v>263.5</v>
      </c>
      <c r="AE10" s="4">
        <v>25356</v>
      </c>
      <c r="AF10" s="4">
        <v>4541</v>
      </c>
      <c r="AG10" s="4">
        <v>20815</v>
      </c>
      <c r="AH10" s="5">
        <v>0.19734150777498125</v>
      </c>
      <c r="AI10" s="6">
        <v>2.9000000000000001E-2</v>
      </c>
      <c r="AJ10" s="8">
        <f>AD10/O10</f>
        <v>5.2975472456775231E-2</v>
      </c>
      <c r="AK10" s="4">
        <v>0.105</v>
      </c>
      <c r="AL10" s="4">
        <v>25423</v>
      </c>
      <c r="AM10" s="4">
        <v>2</v>
      </c>
      <c r="AN10" s="4">
        <v>25421</v>
      </c>
      <c r="AO10" s="5">
        <v>7.8672016404314384E-5</v>
      </c>
      <c r="AP10" s="6">
        <v>1.19</v>
      </c>
      <c r="AQ10" s="8" t="s">
        <v>47</v>
      </c>
      <c r="AR10" s="4">
        <v>0</v>
      </c>
      <c r="AS10" s="4">
        <v>25423</v>
      </c>
      <c r="AT10" s="4">
        <v>0</v>
      </c>
      <c r="AU10" s="4">
        <v>25423</v>
      </c>
      <c r="AV10" s="8" t="s">
        <v>47</v>
      </c>
      <c r="AW10" s="8" t="s">
        <v>47</v>
      </c>
      <c r="AX10" s="8" t="s">
        <v>47</v>
      </c>
    </row>
    <row r="11" spans="1:50" x14ac:dyDescent="0.35">
      <c r="A11" s="12" t="s">
        <v>26</v>
      </c>
      <c r="B11" s="13" t="s">
        <v>102</v>
      </c>
      <c r="C11" s="12" t="s">
        <v>7</v>
      </c>
      <c r="D11" s="12" t="s">
        <v>9</v>
      </c>
      <c r="E11" s="12" t="s">
        <v>34</v>
      </c>
      <c r="F11" s="12">
        <v>20</v>
      </c>
      <c r="G11" s="12">
        <v>20</v>
      </c>
      <c r="H11" s="12">
        <v>20</v>
      </c>
      <c r="I11" s="4">
        <v>377</v>
      </c>
      <c r="J11" s="4">
        <v>25302</v>
      </c>
      <c r="K11" s="4">
        <v>6255</v>
      </c>
      <c r="L11" s="4">
        <v>19047</v>
      </c>
      <c r="M11" s="5">
        <f t="shared" si="1"/>
        <v>0.28397383513605529</v>
      </c>
      <c r="N11" s="6">
        <v>2.5000000000000001E-2</v>
      </c>
      <c r="O11" s="7">
        <v>3770</v>
      </c>
      <c r="P11" s="4">
        <v>33.869999999999997</v>
      </c>
      <c r="Q11" s="4">
        <v>25416</v>
      </c>
      <c r="R11" s="4">
        <v>629</v>
      </c>
      <c r="S11" s="4">
        <v>24787</v>
      </c>
      <c r="T11" s="5">
        <f t="shared" si="2"/>
        <v>2.505957478213509E-2</v>
      </c>
      <c r="U11" s="6">
        <v>7.8E-2</v>
      </c>
      <c r="V11" s="8">
        <v>8.9840848806366034E-3</v>
      </c>
      <c r="W11" s="4">
        <v>99.78</v>
      </c>
      <c r="X11" s="4">
        <v>25408</v>
      </c>
      <c r="Y11" s="4">
        <v>1808</v>
      </c>
      <c r="Z11" s="4">
        <v>23600</v>
      </c>
      <c r="AA11" s="16">
        <v>7.3817373033160785E-2</v>
      </c>
      <c r="AB11" s="4">
        <v>4.5999999999999999E-2</v>
      </c>
      <c r="AC11" s="17">
        <f t="shared" ref="AC11:AC52" si="3">W11/O11</f>
        <v>2.6466843501326259E-2</v>
      </c>
      <c r="AD11" s="4">
        <v>128.1</v>
      </c>
      <c r="AE11" s="4">
        <v>25402</v>
      </c>
      <c r="AF11" s="4">
        <v>2297</v>
      </c>
      <c r="AG11" s="4">
        <v>23105</v>
      </c>
      <c r="AH11" s="5">
        <v>9.4778866759898051E-2</v>
      </c>
      <c r="AI11" s="6">
        <v>4.1000000000000002E-2</v>
      </c>
      <c r="AJ11" s="8">
        <v>3.3978779840848808E-2</v>
      </c>
      <c r="AK11" s="4">
        <v>0</v>
      </c>
      <c r="AL11" s="4">
        <v>25416</v>
      </c>
      <c r="AM11" s="4">
        <v>0</v>
      </c>
      <c r="AN11" s="4">
        <v>25416</v>
      </c>
      <c r="AO11" s="8" t="s">
        <v>47</v>
      </c>
      <c r="AP11" s="8" t="s">
        <v>47</v>
      </c>
      <c r="AQ11" s="8" t="s">
        <v>47</v>
      </c>
      <c r="AR11" s="4">
        <v>0</v>
      </c>
      <c r="AS11" s="4">
        <v>25416</v>
      </c>
      <c r="AT11" s="4">
        <v>0</v>
      </c>
      <c r="AU11" s="4">
        <v>25416</v>
      </c>
      <c r="AV11" s="8" t="s">
        <v>47</v>
      </c>
      <c r="AW11" s="8" t="s">
        <v>47</v>
      </c>
      <c r="AX11" s="8" t="s">
        <v>47</v>
      </c>
    </row>
    <row r="12" spans="1:50" x14ac:dyDescent="0.35">
      <c r="A12" s="12" t="s">
        <v>26</v>
      </c>
      <c r="B12" s="13" t="s">
        <v>183</v>
      </c>
      <c r="C12" s="12" t="s">
        <v>7</v>
      </c>
      <c r="D12" s="12" t="s">
        <v>9</v>
      </c>
      <c r="E12" s="12" t="s">
        <v>34</v>
      </c>
      <c r="F12" s="12">
        <v>20</v>
      </c>
      <c r="G12" s="12">
        <v>20</v>
      </c>
      <c r="H12" s="12">
        <v>20</v>
      </c>
      <c r="I12" s="4">
        <v>471.9</v>
      </c>
      <c r="J12" s="4">
        <v>25256</v>
      </c>
      <c r="K12" s="4">
        <v>7213</v>
      </c>
      <c r="L12" s="4">
        <v>18043</v>
      </c>
      <c r="M12" s="5">
        <f t="shared" si="1"/>
        <v>0.33630595332952917</v>
      </c>
      <c r="N12" s="6">
        <v>2.3E-2</v>
      </c>
      <c r="O12" s="7">
        <v>4719</v>
      </c>
      <c r="P12" s="4">
        <v>68.67</v>
      </c>
      <c r="Q12" s="4">
        <v>25389</v>
      </c>
      <c r="R12" s="4">
        <v>1275</v>
      </c>
      <c r="S12" s="4">
        <v>24114</v>
      </c>
      <c r="T12" s="5">
        <f t="shared" si="2"/>
        <v>5.1523424660959508E-2</v>
      </c>
      <c r="U12" s="6">
        <v>5.5E-2</v>
      </c>
      <c r="V12" s="8">
        <v>1.4551811824539098E-2</v>
      </c>
      <c r="W12" s="4">
        <v>162.1</v>
      </c>
      <c r="X12" s="4">
        <v>25377</v>
      </c>
      <c r="Y12" s="4">
        <v>2906</v>
      </c>
      <c r="Z12" s="4">
        <v>22471</v>
      </c>
      <c r="AA12" s="16">
        <v>0.12161766300019182</v>
      </c>
      <c r="AB12" s="4">
        <v>3.5999999999999997E-2</v>
      </c>
      <c r="AC12" s="17">
        <f t="shared" si="3"/>
        <v>3.4350497986861621E-2</v>
      </c>
      <c r="AD12" s="4">
        <v>135.4</v>
      </c>
      <c r="AE12" s="4">
        <v>25380</v>
      </c>
      <c r="AF12" s="4">
        <v>2452</v>
      </c>
      <c r="AG12" s="4">
        <v>22928</v>
      </c>
      <c r="AH12" s="5">
        <v>0.1016025912004256</v>
      </c>
      <c r="AI12" s="6">
        <v>0.04</v>
      </c>
      <c r="AJ12" s="8">
        <v>2.8692519601610511E-2</v>
      </c>
      <c r="AK12" s="4">
        <v>0.157</v>
      </c>
      <c r="AL12" s="4">
        <v>25389</v>
      </c>
      <c r="AM12" s="4">
        <v>3</v>
      </c>
      <c r="AN12" s="4">
        <v>25386</v>
      </c>
      <c r="AO12" s="5">
        <v>1.1816839009317845E-4</v>
      </c>
      <c r="AP12" s="6">
        <v>1.0640000000000001</v>
      </c>
      <c r="AQ12" s="8" t="s">
        <v>47</v>
      </c>
      <c r="AR12" s="4">
        <v>0</v>
      </c>
      <c r="AS12" s="4">
        <v>25389</v>
      </c>
      <c r="AT12" s="4">
        <v>0</v>
      </c>
      <c r="AU12" s="4">
        <v>25389</v>
      </c>
      <c r="AV12" s="8" t="s">
        <v>47</v>
      </c>
      <c r="AW12" s="8" t="s">
        <v>47</v>
      </c>
      <c r="AX12" s="8" t="s">
        <v>47</v>
      </c>
    </row>
    <row r="13" spans="1:50" x14ac:dyDescent="0.35">
      <c r="A13" s="12" t="s">
        <v>26</v>
      </c>
      <c r="B13" s="13" t="s">
        <v>113</v>
      </c>
      <c r="C13" s="12" t="s">
        <v>7</v>
      </c>
      <c r="D13" s="12" t="s">
        <v>10</v>
      </c>
      <c r="E13" s="12" t="s">
        <v>17</v>
      </c>
      <c r="F13" s="12">
        <v>20</v>
      </c>
      <c r="G13" s="12">
        <v>20</v>
      </c>
      <c r="H13" s="12">
        <v>28</v>
      </c>
      <c r="I13" s="4">
        <v>690.2</v>
      </c>
      <c r="J13" s="4">
        <v>25356</v>
      </c>
      <c r="K13" s="4">
        <v>9932</v>
      </c>
      <c r="L13" s="4">
        <v>15424</v>
      </c>
      <c r="M13" s="5">
        <f>-LN(L13/J13)</f>
        <v>0.49709065055373025</v>
      </c>
      <c r="N13" s="6">
        <v>0.02</v>
      </c>
      <c r="O13" s="7">
        <v>6902</v>
      </c>
      <c r="P13" s="4">
        <v>21.47</v>
      </c>
      <c r="Q13" s="4">
        <v>25445</v>
      </c>
      <c r="R13" s="4">
        <v>395</v>
      </c>
      <c r="S13" s="4">
        <v>25050</v>
      </c>
      <c r="T13" s="5">
        <f>-LN(S13/Q13)</f>
        <v>1.5645432509922143E-2</v>
      </c>
      <c r="U13" s="6">
        <v>9.9000000000000005E-2</v>
      </c>
      <c r="V13" s="8">
        <v>3.1106925528832222E-3</v>
      </c>
      <c r="W13" s="4">
        <v>55.37</v>
      </c>
      <c r="X13" s="4">
        <v>25439</v>
      </c>
      <c r="Y13" s="4">
        <v>1006</v>
      </c>
      <c r="Z13" s="4">
        <v>24433</v>
      </c>
      <c r="AA13" s="5">
        <v>4.0348751956600849E-2</v>
      </c>
      <c r="AB13" s="6">
        <v>6.2E-2</v>
      </c>
      <c r="AC13" s="17">
        <f>W13/O13</f>
        <v>8.0223123732251524E-3</v>
      </c>
      <c r="AD13" s="4">
        <v>176.3</v>
      </c>
      <c r="AE13" s="4">
        <v>25442</v>
      </c>
      <c r="AF13" s="4">
        <v>3068</v>
      </c>
      <c r="AG13" s="4">
        <v>22374</v>
      </c>
      <c r="AH13" s="5">
        <v>0.12850178130928044</v>
      </c>
      <c r="AI13" s="6">
        <v>3.5000000000000003E-2</v>
      </c>
      <c r="AJ13" s="8">
        <v>2.5543320776586498E-2</v>
      </c>
      <c r="AK13" s="4">
        <v>72.099999999999994</v>
      </c>
      <c r="AL13" s="4">
        <v>25437</v>
      </c>
      <c r="AM13" s="4">
        <v>1302</v>
      </c>
      <c r="AN13" s="4">
        <v>24135</v>
      </c>
      <c r="AO13" s="5">
        <v>5.2541737877519479E-2</v>
      </c>
      <c r="AP13" s="6">
        <v>5.3999999999999999E-2</v>
      </c>
      <c r="AQ13" s="8">
        <v>1.0446247464503042E-2</v>
      </c>
      <c r="AR13" s="4">
        <v>126.9</v>
      </c>
      <c r="AS13" s="4">
        <v>25437</v>
      </c>
      <c r="AT13" s="4">
        <v>2247</v>
      </c>
      <c r="AU13" s="4">
        <v>23190</v>
      </c>
      <c r="AV13" s="5">
        <v>9.2483655722535377E-2</v>
      </c>
      <c r="AW13" s="6">
        <v>4.1000000000000002E-2</v>
      </c>
      <c r="AX13" s="8">
        <v>1.8385975079687047E-2</v>
      </c>
    </row>
    <row r="14" spans="1:50" x14ac:dyDescent="0.35">
      <c r="A14" s="12" t="s">
        <v>26</v>
      </c>
      <c r="B14" s="13" t="s">
        <v>114</v>
      </c>
      <c r="C14" s="12" t="s">
        <v>7</v>
      </c>
      <c r="D14" s="12" t="s">
        <v>10</v>
      </c>
      <c r="E14" s="12" t="s">
        <v>17</v>
      </c>
      <c r="F14" s="12">
        <v>20</v>
      </c>
      <c r="G14" s="12">
        <v>20</v>
      </c>
      <c r="H14" s="12">
        <v>28</v>
      </c>
      <c r="I14" s="4">
        <v>906.4</v>
      </c>
      <c r="J14" s="4">
        <v>25427</v>
      </c>
      <c r="K14" s="4">
        <v>12279</v>
      </c>
      <c r="L14" s="4">
        <v>13148</v>
      </c>
      <c r="M14" s="5">
        <f>-LN(L14/J14)</f>
        <v>0.65954194577243019</v>
      </c>
      <c r="N14" s="6">
        <v>1.7999999999999999E-2</v>
      </c>
      <c r="O14" s="7">
        <v>9064</v>
      </c>
      <c r="P14" s="4">
        <v>33.51</v>
      </c>
      <c r="Q14" s="4">
        <v>25466</v>
      </c>
      <c r="R14" s="4">
        <v>621</v>
      </c>
      <c r="S14" s="4">
        <v>24845</v>
      </c>
      <c r="T14" s="5">
        <f>-LN(S14/Q14)</f>
        <v>2.4687704096959869E-2</v>
      </c>
      <c r="U14" s="6">
        <v>7.9000000000000001E-2</v>
      </c>
      <c r="V14" s="8">
        <v>3.6970432480141215E-3</v>
      </c>
      <c r="W14" s="4">
        <v>92.18</v>
      </c>
      <c r="X14" s="4">
        <v>25463</v>
      </c>
      <c r="Y14" s="4">
        <v>1672</v>
      </c>
      <c r="Z14" s="4">
        <v>23791</v>
      </c>
      <c r="AA14" s="5">
        <v>6.7919060181087162E-2</v>
      </c>
      <c r="AB14" s="6">
        <v>4.8000000000000001E-2</v>
      </c>
      <c r="AC14" s="17">
        <f>W14/O14</f>
        <v>1.016990291262136E-2</v>
      </c>
      <c r="AD14" s="4">
        <v>213.3</v>
      </c>
      <c r="AE14" s="4">
        <v>25448</v>
      </c>
      <c r="AF14" s="4">
        <v>3701</v>
      </c>
      <c r="AG14" s="4">
        <v>21747</v>
      </c>
      <c r="AH14" s="5">
        <v>0.15716133745999264</v>
      </c>
      <c r="AI14" s="6">
        <v>3.2000000000000001E-2</v>
      </c>
      <c r="AJ14" s="8">
        <v>2.3532656663724626E-2</v>
      </c>
      <c r="AK14" s="4">
        <v>79.11</v>
      </c>
      <c r="AL14" s="4">
        <v>25466</v>
      </c>
      <c r="AM14" s="4">
        <v>1442</v>
      </c>
      <c r="AN14" s="4">
        <v>24024</v>
      </c>
      <c r="AO14" s="5">
        <v>5.8290898470214715E-2</v>
      </c>
      <c r="AP14" s="6">
        <v>5.1999999999999998E-2</v>
      </c>
      <c r="AQ14" s="8">
        <v>8.7279346866725501E-3</v>
      </c>
      <c r="AR14" s="4">
        <v>37.619999999999997</v>
      </c>
      <c r="AS14" s="4">
        <v>25462</v>
      </c>
      <c r="AT14" s="4">
        <v>696</v>
      </c>
      <c r="AU14" s="4">
        <v>24766</v>
      </c>
      <c r="AV14" s="5">
        <v>2.7715399846546768E-2</v>
      </c>
      <c r="AW14" s="6">
        <v>7.3999999999999996E-2</v>
      </c>
      <c r="AX14" s="8">
        <v>4.1504854368932037E-3</v>
      </c>
    </row>
    <row r="15" spans="1:50" x14ac:dyDescent="0.35">
      <c r="A15" s="12" t="s">
        <v>26</v>
      </c>
      <c r="B15" s="13" t="s">
        <v>115</v>
      </c>
      <c r="C15" s="12" t="s">
        <v>7</v>
      </c>
      <c r="D15" s="12" t="s">
        <v>10</v>
      </c>
      <c r="E15" s="12" t="s">
        <v>35</v>
      </c>
      <c r="F15" s="12">
        <v>20</v>
      </c>
      <c r="G15" s="12">
        <v>20</v>
      </c>
      <c r="H15" s="12">
        <v>28</v>
      </c>
      <c r="I15" s="4">
        <v>492.8</v>
      </c>
      <c r="J15" s="4">
        <v>25240</v>
      </c>
      <c r="K15" s="4">
        <v>7828</v>
      </c>
      <c r="L15" s="4">
        <v>17412</v>
      </c>
      <c r="M15" s="5">
        <f>-LN(L15/J15)</f>
        <v>0.37127041398296134</v>
      </c>
      <c r="N15" s="6">
        <v>2.1999999999999999E-2</v>
      </c>
      <c r="O15" s="7">
        <v>4928</v>
      </c>
      <c r="P15" s="4">
        <v>80.98</v>
      </c>
      <c r="Q15" s="4">
        <v>25433</v>
      </c>
      <c r="R15" s="4">
        <v>1479</v>
      </c>
      <c r="S15" s="4">
        <v>23954</v>
      </c>
      <c r="T15" s="5">
        <f>-LN(S15/Q15)</f>
        <v>5.9912218851205012E-2</v>
      </c>
      <c r="U15" s="6">
        <v>5.0999999999999997E-2</v>
      </c>
      <c r="V15" s="8">
        <v>1.6432629870129872E-2</v>
      </c>
      <c r="W15" s="4">
        <v>129.80000000000001</v>
      </c>
      <c r="X15" s="4">
        <v>25435</v>
      </c>
      <c r="Y15" s="4">
        <v>2329</v>
      </c>
      <c r="Z15" s="4">
        <v>23106</v>
      </c>
      <c r="AA15" s="5">
        <v>9.6033854213901482E-2</v>
      </c>
      <c r="AB15" s="6">
        <v>4.1000000000000002E-2</v>
      </c>
      <c r="AC15" s="17">
        <f>W15/O15</f>
        <v>2.6339285714285718E-2</v>
      </c>
      <c r="AD15" s="4">
        <v>176.3</v>
      </c>
      <c r="AE15" s="4">
        <v>25421</v>
      </c>
      <c r="AF15" s="4">
        <v>3109</v>
      </c>
      <c r="AG15" s="4">
        <v>22312</v>
      </c>
      <c r="AH15" s="5">
        <v>0.1304509537654264</v>
      </c>
      <c r="AI15" s="6">
        <v>3.5000000000000003E-2</v>
      </c>
      <c r="AJ15" s="8">
        <v>3.5775162337662342E-2</v>
      </c>
      <c r="AK15" s="4">
        <v>61.04</v>
      </c>
      <c r="AL15" s="4">
        <v>25433</v>
      </c>
      <c r="AM15" s="4">
        <v>1123</v>
      </c>
      <c r="AN15" s="4">
        <v>24310</v>
      </c>
      <c r="AO15" s="5">
        <v>4.5159755048488022E-2</v>
      </c>
      <c r="AP15" s="6">
        <v>5.8000000000000003E-2</v>
      </c>
      <c r="AQ15" s="8">
        <v>1.2386363636363636E-2</v>
      </c>
      <c r="AR15" s="4">
        <v>0</v>
      </c>
      <c r="AS15" s="4">
        <v>25441</v>
      </c>
      <c r="AT15" s="4">
        <v>0</v>
      </c>
      <c r="AU15" s="4">
        <v>25441</v>
      </c>
      <c r="AV15" s="8" t="s">
        <v>47</v>
      </c>
      <c r="AW15" s="8" t="s">
        <v>47</v>
      </c>
      <c r="AX15" s="8" t="s">
        <v>47</v>
      </c>
    </row>
    <row r="16" spans="1:50" x14ac:dyDescent="0.35">
      <c r="A16" s="12" t="s">
        <v>26</v>
      </c>
      <c r="B16" s="13" t="s">
        <v>194</v>
      </c>
      <c r="C16" s="12" t="s">
        <v>7</v>
      </c>
      <c r="D16" s="12" t="s">
        <v>10</v>
      </c>
      <c r="E16" s="12" t="s">
        <v>35</v>
      </c>
      <c r="F16" s="12">
        <v>20</v>
      </c>
      <c r="G16" s="12">
        <v>20</v>
      </c>
      <c r="H16" s="12">
        <v>28</v>
      </c>
      <c r="I16" s="4">
        <v>762.7</v>
      </c>
      <c r="J16" s="4">
        <v>25466</v>
      </c>
      <c r="K16" s="4">
        <v>10678</v>
      </c>
      <c r="L16" s="4">
        <v>14788</v>
      </c>
      <c r="M16" s="5">
        <f>-LN(L16/J16)</f>
        <v>0.54352818807685832</v>
      </c>
      <c r="N16" s="6">
        <v>1.9E-2</v>
      </c>
      <c r="O16" s="7">
        <v>7627</v>
      </c>
      <c r="P16" s="4">
        <v>68.3</v>
      </c>
      <c r="Q16" s="4">
        <v>25382</v>
      </c>
      <c r="R16" s="4">
        <v>1268</v>
      </c>
      <c r="S16" s="4">
        <v>24114</v>
      </c>
      <c r="T16" s="5">
        <f>-LN(S16/Q16)</f>
        <v>5.1247676692853537E-2</v>
      </c>
      <c r="U16" s="6">
        <v>5.5E-2</v>
      </c>
      <c r="V16" s="8">
        <v>8.9550281893273891E-3</v>
      </c>
      <c r="W16" s="4">
        <v>99.66</v>
      </c>
      <c r="X16" s="4">
        <v>25385</v>
      </c>
      <c r="Y16" s="4">
        <v>1829</v>
      </c>
      <c r="Z16" s="4">
        <v>23556</v>
      </c>
      <c r="AA16" s="5">
        <v>7.4777883317033347E-2</v>
      </c>
      <c r="AB16" s="6">
        <v>4.5999999999999999E-2</v>
      </c>
      <c r="AC16" s="17">
        <f>W16/O16</f>
        <v>1.3066736593680345E-2</v>
      </c>
      <c r="AD16" s="4">
        <v>184.9</v>
      </c>
      <c r="AE16" s="4">
        <v>25373</v>
      </c>
      <c r="AF16" s="4">
        <v>3287</v>
      </c>
      <c r="AG16" s="4">
        <v>22086</v>
      </c>
      <c r="AH16" s="5">
        <v>0.13874169289674135</v>
      </c>
      <c r="AI16" s="6">
        <v>3.4000000000000002E-2</v>
      </c>
      <c r="AJ16" s="8">
        <v>2.4242821555001966E-2</v>
      </c>
      <c r="AK16" s="4">
        <v>99.86</v>
      </c>
      <c r="AL16" s="4">
        <v>25364</v>
      </c>
      <c r="AM16" s="4">
        <v>1831</v>
      </c>
      <c r="AN16" s="4">
        <v>23533</v>
      </c>
      <c r="AO16" s="5">
        <v>7.4927154412962174E-2</v>
      </c>
      <c r="AP16" s="6">
        <v>4.5999999999999999E-2</v>
      </c>
      <c r="AQ16" s="8">
        <v>1.3092959223810149E-2</v>
      </c>
      <c r="AR16" s="4">
        <v>0</v>
      </c>
      <c r="AS16" s="4">
        <v>25385</v>
      </c>
      <c r="AT16" s="4">
        <v>0</v>
      </c>
      <c r="AU16" s="4">
        <v>25384</v>
      </c>
      <c r="AV16" s="8" t="s">
        <v>47</v>
      </c>
      <c r="AW16" s="8" t="s">
        <v>47</v>
      </c>
      <c r="AX16" s="8" t="s">
        <v>47</v>
      </c>
    </row>
    <row r="17" spans="1:50" x14ac:dyDescent="0.35">
      <c r="A17" s="12" t="s">
        <v>26</v>
      </c>
      <c r="B17" s="13" t="s">
        <v>195</v>
      </c>
      <c r="C17" s="12" t="s">
        <v>7</v>
      </c>
      <c r="D17" s="12" t="s">
        <v>10</v>
      </c>
      <c r="E17" s="12" t="s">
        <v>34</v>
      </c>
      <c r="F17" s="12">
        <v>20</v>
      </c>
      <c r="G17" s="12">
        <v>20</v>
      </c>
      <c r="H17" s="12">
        <v>28</v>
      </c>
      <c r="I17" s="4">
        <v>348.7</v>
      </c>
      <c r="J17" s="4">
        <v>25304</v>
      </c>
      <c r="K17" s="4">
        <v>5626</v>
      </c>
      <c r="L17" s="4">
        <v>19678</v>
      </c>
      <c r="M17" s="5">
        <f t="shared" ref="M17:M84" si="4">-LN(L17/J17)</f>
        <v>0.25146122555977396</v>
      </c>
      <c r="N17" s="6">
        <v>2.5999999999999999E-2</v>
      </c>
      <c r="O17" s="7">
        <v>3487</v>
      </c>
      <c r="P17" s="4">
        <v>44.36</v>
      </c>
      <c r="Q17" s="4">
        <v>25444</v>
      </c>
      <c r="R17" s="4">
        <v>790</v>
      </c>
      <c r="S17" s="4">
        <v>24654</v>
      </c>
      <c r="T17" s="5">
        <f t="shared" ref="T17:T84" si="5">-LN(S17/Q17)</f>
        <v>3.1540799687230149E-2</v>
      </c>
      <c r="U17" s="6">
        <v>7.0000000000000007E-2</v>
      </c>
      <c r="V17" s="8">
        <v>1.2721537137940924E-2</v>
      </c>
      <c r="W17" s="4">
        <v>101.8</v>
      </c>
      <c r="X17" s="4">
        <v>25446</v>
      </c>
      <c r="Y17" s="4">
        <v>1777</v>
      </c>
      <c r="Z17" s="4">
        <v>23669</v>
      </c>
      <c r="AA17" s="5">
        <v>7.2392384657834569E-2</v>
      </c>
      <c r="AB17" s="6">
        <v>4.7E-2</v>
      </c>
      <c r="AC17" s="17">
        <f t="shared" si="3"/>
        <v>2.9194149698881559E-2</v>
      </c>
      <c r="AD17" s="4">
        <v>126.6</v>
      </c>
      <c r="AE17" s="4">
        <v>25443</v>
      </c>
      <c r="AF17" s="4">
        <v>2190</v>
      </c>
      <c r="AG17" s="4">
        <v>23253</v>
      </c>
      <c r="AH17" s="5">
        <v>9.0006500080188609E-2</v>
      </c>
      <c r="AI17" s="6">
        <v>4.2000000000000003E-2</v>
      </c>
      <c r="AJ17" s="8">
        <v>3.6306280470318322E-2</v>
      </c>
      <c r="AK17" s="4">
        <v>0</v>
      </c>
      <c r="AL17" s="4">
        <v>25446</v>
      </c>
      <c r="AM17" s="4">
        <v>0</v>
      </c>
      <c r="AN17" s="4">
        <v>25446</v>
      </c>
      <c r="AO17" s="8" t="s">
        <v>47</v>
      </c>
      <c r="AP17" s="8" t="s">
        <v>47</v>
      </c>
      <c r="AQ17" s="8" t="s">
        <v>47</v>
      </c>
      <c r="AR17" s="4">
        <v>0</v>
      </c>
      <c r="AS17" s="4">
        <v>25446</v>
      </c>
      <c r="AT17" s="4">
        <v>0</v>
      </c>
      <c r="AU17" s="4">
        <v>25446</v>
      </c>
      <c r="AV17" s="8" t="s">
        <v>47</v>
      </c>
      <c r="AW17" s="8" t="s">
        <v>47</v>
      </c>
      <c r="AX17" s="8" t="s">
        <v>47</v>
      </c>
    </row>
    <row r="18" spans="1:50" x14ac:dyDescent="0.35">
      <c r="A18" s="12" t="s">
        <v>26</v>
      </c>
      <c r="B18" s="13" t="s">
        <v>196</v>
      </c>
      <c r="C18" s="12" t="s">
        <v>7</v>
      </c>
      <c r="D18" s="12" t="s">
        <v>10</v>
      </c>
      <c r="E18" s="12" t="s">
        <v>34</v>
      </c>
      <c r="F18" s="12">
        <v>20</v>
      </c>
      <c r="G18" s="12">
        <v>20</v>
      </c>
      <c r="H18" s="12">
        <v>28</v>
      </c>
      <c r="I18" s="4">
        <v>221</v>
      </c>
      <c r="J18" s="4">
        <v>25242</v>
      </c>
      <c r="K18" s="4">
        <v>3818</v>
      </c>
      <c r="L18" s="4">
        <v>21424</v>
      </c>
      <c r="M18" s="5">
        <f t="shared" si="4"/>
        <v>0.16399748488762209</v>
      </c>
      <c r="N18" s="6">
        <v>3.2000000000000001E-2</v>
      </c>
      <c r="O18" s="7">
        <v>2210</v>
      </c>
      <c r="P18" s="4">
        <v>37.92</v>
      </c>
      <c r="Q18" s="4">
        <v>25300</v>
      </c>
      <c r="R18" s="4">
        <v>693</v>
      </c>
      <c r="S18" s="4">
        <v>24607</v>
      </c>
      <c r="T18" s="5">
        <f t="shared" si="5"/>
        <v>2.7773440427111471E-2</v>
      </c>
      <c r="U18" s="6">
        <v>7.3999999999999996E-2</v>
      </c>
      <c r="V18" s="8">
        <v>1.7158371040723982E-2</v>
      </c>
      <c r="W18" s="4">
        <v>85.34</v>
      </c>
      <c r="X18" s="4">
        <v>25318</v>
      </c>
      <c r="Y18" s="4">
        <v>1534</v>
      </c>
      <c r="Z18" s="4">
        <v>23784</v>
      </c>
      <c r="AA18" s="5">
        <v>6.2502519518839936E-2</v>
      </c>
      <c r="AB18" s="6">
        <v>0.05</v>
      </c>
      <c r="AC18" s="17">
        <f t="shared" si="3"/>
        <v>3.8615384615384614E-2</v>
      </c>
      <c r="AD18" s="4">
        <v>153.19999999999999</v>
      </c>
      <c r="AE18" s="4">
        <v>25265</v>
      </c>
      <c r="AF18" s="4">
        <v>2682</v>
      </c>
      <c r="AG18" s="4">
        <v>22583</v>
      </c>
      <c r="AH18" s="5">
        <v>0.11222262790870489</v>
      </c>
      <c r="AI18" s="6">
        <v>3.7999999999999999E-2</v>
      </c>
      <c r="AJ18" s="8">
        <v>6.9321266968325787E-2</v>
      </c>
      <c r="AK18" s="4">
        <v>5.3999999999999999E-2</v>
      </c>
      <c r="AL18" s="4">
        <v>25322</v>
      </c>
      <c r="AM18" s="4">
        <v>1</v>
      </c>
      <c r="AN18" s="4">
        <v>25321</v>
      </c>
      <c r="AO18" s="5">
        <v>3.9492131197975472E-5</v>
      </c>
      <c r="AP18" s="6">
        <v>1.4750000000000001</v>
      </c>
      <c r="AQ18" s="8" t="s">
        <v>47</v>
      </c>
      <c r="AR18" s="4">
        <v>5.3999999999999999E-2</v>
      </c>
      <c r="AS18" s="4">
        <v>25322</v>
      </c>
      <c r="AT18" s="4">
        <v>1</v>
      </c>
      <c r="AU18" s="4">
        <v>25321</v>
      </c>
      <c r="AV18" s="5">
        <v>3.9492131197975472E-5</v>
      </c>
      <c r="AW18" s="6">
        <v>1.4750000000000001</v>
      </c>
      <c r="AX18" s="8" t="s">
        <v>47</v>
      </c>
    </row>
    <row r="19" spans="1:50" x14ac:dyDescent="0.35">
      <c r="A19" s="12" t="s">
        <v>26</v>
      </c>
      <c r="B19" s="13" t="s">
        <v>197</v>
      </c>
      <c r="C19" s="12" t="s">
        <v>7</v>
      </c>
      <c r="D19" s="12" t="s">
        <v>10</v>
      </c>
      <c r="E19" s="12" t="s">
        <v>34</v>
      </c>
      <c r="F19" s="12">
        <v>20</v>
      </c>
      <c r="G19" s="12">
        <v>20</v>
      </c>
      <c r="H19" s="12">
        <v>28</v>
      </c>
      <c r="I19" s="4">
        <v>342.2</v>
      </c>
      <c r="J19" s="4">
        <v>25367</v>
      </c>
      <c r="K19" s="4">
        <v>5675</v>
      </c>
      <c r="L19" s="4">
        <v>19692</v>
      </c>
      <c r="M19" s="5">
        <f t="shared" si="4"/>
        <v>0.25323665482170721</v>
      </c>
      <c r="N19" s="6">
        <v>2.5999999999999999E-2</v>
      </c>
      <c r="O19" s="7">
        <v>3422</v>
      </c>
      <c r="P19" s="4">
        <v>34.119999999999997</v>
      </c>
      <c r="Q19" s="4">
        <v>25436</v>
      </c>
      <c r="R19" s="4">
        <v>611</v>
      </c>
      <c r="S19" s="4">
        <v>24825</v>
      </c>
      <c r="T19" s="5">
        <f t="shared" si="5"/>
        <v>2.4314283473925061E-2</v>
      </c>
      <c r="U19" s="6">
        <v>7.9000000000000001E-2</v>
      </c>
      <c r="V19" s="8">
        <v>9.9707773232028049E-3</v>
      </c>
      <c r="W19" s="4">
        <v>94.17</v>
      </c>
      <c r="X19" s="4">
        <v>25436</v>
      </c>
      <c r="Y19" s="4">
        <v>1651</v>
      </c>
      <c r="Z19" s="4">
        <v>23785</v>
      </c>
      <c r="AA19" s="5">
        <v>6.7110363520916594E-2</v>
      </c>
      <c r="AB19" s="6">
        <v>4.8000000000000001E-2</v>
      </c>
      <c r="AC19" s="17">
        <f t="shared" si="3"/>
        <v>2.7518994739918177E-2</v>
      </c>
      <c r="AD19" s="4">
        <v>134.1</v>
      </c>
      <c r="AE19" s="4">
        <v>25436</v>
      </c>
      <c r="AF19" s="4">
        <v>2318</v>
      </c>
      <c r="AG19" s="4">
        <v>23118</v>
      </c>
      <c r="AH19" s="5">
        <v>9.555395853308582E-2</v>
      </c>
      <c r="AI19" s="6">
        <v>4.1000000000000002E-2</v>
      </c>
      <c r="AJ19" s="8">
        <v>3.9187609585037989E-2</v>
      </c>
      <c r="AK19" s="4">
        <v>0</v>
      </c>
      <c r="AL19" s="4">
        <v>25436</v>
      </c>
      <c r="AM19" s="4">
        <v>0</v>
      </c>
      <c r="AN19" s="4">
        <v>25436</v>
      </c>
      <c r="AO19" s="8" t="s">
        <v>47</v>
      </c>
      <c r="AP19" s="8" t="s">
        <v>47</v>
      </c>
      <c r="AQ19" s="8" t="s">
        <v>47</v>
      </c>
      <c r="AR19" s="4">
        <v>0</v>
      </c>
      <c r="AS19" s="4">
        <v>25436</v>
      </c>
      <c r="AT19" s="4">
        <v>0</v>
      </c>
      <c r="AU19" s="4">
        <v>25436</v>
      </c>
      <c r="AV19" s="8" t="s">
        <v>47</v>
      </c>
      <c r="AW19" s="8" t="s">
        <v>47</v>
      </c>
      <c r="AX19" s="8" t="s">
        <v>47</v>
      </c>
    </row>
    <row r="20" spans="1:50" x14ac:dyDescent="0.35">
      <c r="A20" s="12" t="s">
        <v>26</v>
      </c>
      <c r="B20" s="13" t="s">
        <v>198</v>
      </c>
      <c r="C20" s="12" t="s">
        <v>7</v>
      </c>
      <c r="D20" s="12" t="s">
        <v>10</v>
      </c>
      <c r="E20" s="12" t="s">
        <v>34</v>
      </c>
      <c r="F20" s="12">
        <v>20</v>
      </c>
      <c r="G20" s="12">
        <v>20</v>
      </c>
      <c r="H20" s="12">
        <v>28</v>
      </c>
      <c r="I20" s="4">
        <v>263.5</v>
      </c>
      <c r="J20" s="4">
        <v>25433</v>
      </c>
      <c r="K20" s="4">
        <v>4473</v>
      </c>
      <c r="L20" s="4">
        <v>20960</v>
      </c>
      <c r="M20" s="5">
        <f t="shared" si="4"/>
        <v>0.19343168392367863</v>
      </c>
      <c r="N20" s="6">
        <v>2.9000000000000001E-2</v>
      </c>
      <c r="O20" s="7">
        <v>2635</v>
      </c>
      <c r="P20" s="4">
        <v>62.67</v>
      </c>
      <c r="Q20" s="4">
        <v>25351</v>
      </c>
      <c r="R20" s="4">
        <v>1174</v>
      </c>
      <c r="S20" s="4">
        <v>24177</v>
      </c>
      <c r="T20" s="5">
        <f t="shared" si="5"/>
        <v>4.7416408980422327E-2</v>
      </c>
      <c r="U20" s="6">
        <v>5.7000000000000002E-2</v>
      </c>
      <c r="V20" s="8">
        <v>2.3783681214421253E-2</v>
      </c>
      <c r="W20" s="4">
        <v>103</v>
      </c>
      <c r="X20" s="4">
        <v>25353</v>
      </c>
      <c r="Y20" s="4">
        <v>1901</v>
      </c>
      <c r="Z20" s="4">
        <v>23452</v>
      </c>
      <c r="AA20" s="5">
        <v>7.7941287128486289E-2</v>
      </c>
      <c r="AB20" s="6">
        <v>4.4999999999999998E-2</v>
      </c>
      <c r="AC20" s="17">
        <f t="shared" si="3"/>
        <v>3.9089184060721059E-2</v>
      </c>
      <c r="AD20" s="4">
        <v>149.30000000000001</v>
      </c>
      <c r="AE20" s="4">
        <v>25349</v>
      </c>
      <c r="AF20" s="4">
        <v>2708</v>
      </c>
      <c r="AG20" s="4">
        <v>22641</v>
      </c>
      <c r="AH20" s="5">
        <v>0.11297685955651343</v>
      </c>
      <c r="AI20" s="6">
        <v>3.7999999999999999E-2</v>
      </c>
      <c r="AJ20" s="8">
        <v>5.6660341555977232E-2</v>
      </c>
      <c r="AK20" s="4">
        <v>0</v>
      </c>
      <c r="AL20" s="4">
        <v>25375</v>
      </c>
      <c r="AM20" s="4">
        <v>0</v>
      </c>
      <c r="AN20" s="4">
        <v>25375</v>
      </c>
      <c r="AO20" s="8" t="s">
        <v>47</v>
      </c>
      <c r="AP20" s="8" t="s">
        <v>47</v>
      </c>
      <c r="AQ20" s="8" t="s">
        <v>47</v>
      </c>
      <c r="AR20" s="4">
        <v>0</v>
      </c>
      <c r="AS20" s="4">
        <v>25375</v>
      </c>
      <c r="AT20" s="4">
        <v>0</v>
      </c>
      <c r="AU20" s="4">
        <v>25375</v>
      </c>
      <c r="AV20" s="8" t="s">
        <v>47</v>
      </c>
      <c r="AW20" s="8" t="s">
        <v>47</v>
      </c>
      <c r="AX20" s="8" t="s">
        <v>47</v>
      </c>
    </row>
    <row r="21" spans="1:50" x14ac:dyDescent="0.35">
      <c r="A21" s="12" t="s">
        <v>26</v>
      </c>
      <c r="B21" s="13" t="s">
        <v>199</v>
      </c>
      <c r="C21" s="12" t="s">
        <v>7</v>
      </c>
      <c r="D21" s="12" t="s">
        <v>10</v>
      </c>
      <c r="E21" s="12" t="s">
        <v>34</v>
      </c>
      <c r="F21" s="12">
        <v>20</v>
      </c>
      <c r="G21" s="12">
        <v>20</v>
      </c>
      <c r="H21" s="12">
        <v>28</v>
      </c>
      <c r="I21" s="4">
        <v>406.1</v>
      </c>
      <c r="J21" s="4">
        <v>25369</v>
      </c>
      <c r="K21" s="4">
        <v>6436</v>
      </c>
      <c r="L21" s="4">
        <v>18833</v>
      </c>
      <c r="M21" s="5">
        <f t="shared" si="4"/>
        <v>0.297917305987905</v>
      </c>
      <c r="N21" s="6">
        <v>2.5000000000000001E-2</v>
      </c>
      <c r="O21" s="7">
        <v>4061</v>
      </c>
      <c r="P21" s="4">
        <v>22.06</v>
      </c>
      <c r="Q21" s="4">
        <v>25401</v>
      </c>
      <c r="R21" s="4">
        <v>416</v>
      </c>
      <c r="S21" s="4">
        <v>24985</v>
      </c>
      <c r="T21" s="5">
        <f t="shared" si="5"/>
        <v>1.6512898532081537E-2</v>
      </c>
      <c r="U21" s="6">
        <v>9.6000000000000002E-2</v>
      </c>
      <c r="V21" s="8">
        <v>5.432159566609209E-3</v>
      </c>
      <c r="W21" s="4">
        <v>78.41</v>
      </c>
      <c r="X21" s="4">
        <v>25403</v>
      </c>
      <c r="Y21" s="4">
        <v>1448</v>
      </c>
      <c r="Z21" s="4">
        <v>23955</v>
      </c>
      <c r="AA21" s="5">
        <v>5.8690206951161082E-2</v>
      </c>
      <c r="AB21" s="6">
        <v>5.1999999999999998E-2</v>
      </c>
      <c r="AC21" s="17">
        <f t="shared" si="3"/>
        <v>1.9308052203890667E-2</v>
      </c>
      <c r="AD21" s="4">
        <v>135.80000000000001</v>
      </c>
      <c r="AE21" s="4">
        <v>25400</v>
      </c>
      <c r="AF21" s="4">
        <v>2455</v>
      </c>
      <c r="AG21" s="4">
        <v>22945</v>
      </c>
      <c r="AH21" s="5">
        <v>0.1016491261776941</v>
      </c>
      <c r="AI21" s="6">
        <v>0.04</v>
      </c>
      <c r="AJ21" s="8">
        <v>3.344003939916277E-2</v>
      </c>
      <c r="AK21" s="4">
        <v>0</v>
      </c>
      <c r="AL21" s="4">
        <v>25403</v>
      </c>
      <c r="AM21" s="4">
        <v>0</v>
      </c>
      <c r="AN21" s="4">
        <v>25403</v>
      </c>
      <c r="AO21" s="8" t="s">
        <v>47</v>
      </c>
      <c r="AP21" s="8" t="s">
        <v>47</v>
      </c>
      <c r="AQ21" s="8" t="s">
        <v>47</v>
      </c>
      <c r="AR21" s="4">
        <v>0</v>
      </c>
      <c r="AS21" s="4">
        <v>25403</v>
      </c>
      <c r="AT21" s="4">
        <v>0</v>
      </c>
      <c r="AU21" s="4">
        <v>25403</v>
      </c>
      <c r="AV21" s="8" t="s">
        <v>47</v>
      </c>
      <c r="AW21" s="8" t="s">
        <v>47</v>
      </c>
      <c r="AX21" s="8" t="s">
        <v>47</v>
      </c>
    </row>
    <row r="22" spans="1:50" x14ac:dyDescent="0.35">
      <c r="A22" s="12" t="s">
        <v>26</v>
      </c>
      <c r="B22" s="13" t="s">
        <v>200</v>
      </c>
      <c r="C22" s="12" t="s">
        <v>7</v>
      </c>
      <c r="D22" s="12" t="s">
        <v>10</v>
      </c>
      <c r="E22" s="12" t="s">
        <v>34</v>
      </c>
      <c r="F22" s="12">
        <v>20</v>
      </c>
      <c r="G22" s="12">
        <v>20</v>
      </c>
      <c r="H22" s="12">
        <v>28</v>
      </c>
      <c r="I22" s="4">
        <v>296</v>
      </c>
      <c r="J22" s="4">
        <v>25361</v>
      </c>
      <c r="K22" s="4">
        <v>4997</v>
      </c>
      <c r="L22" s="4">
        <v>20364</v>
      </c>
      <c r="M22" s="5">
        <f t="shared" si="4"/>
        <v>0.21944392492816397</v>
      </c>
      <c r="N22" s="6">
        <v>2.8000000000000001E-2</v>
      </c>
      <c r="O22" s="7">
        <v>2960</v>
      </c>
      <c r="P22" s="4">
        <v>27.32</v>
      </c>
      <c r="Q22" s="4">
        <v>25430</v>
      </c>
      <c r="R22" s="4">
        <v>515</v>
      </c>
      <c r="S22" s="4">
        <v>24915</v>
      </c>
      <c r="T22" s="5">
        <f t="shared" si="5"/>
        <v>2.0459547700660427E-2</v>
      </c>
      <c r="U22" s="6">
        <v>8.5999999999999993E-2</v>
      </c>
      <c r="V22" s="8">
        <v>9.2297297297297305E-3</v>
      </c>
      <c r="W22" s="4">
        <v>98.73</v>
      </c>
      <c r="X22" s="4">
        <v>25440</v>
      </c>
      <c r="Y22" s="4">
        <v>1813</v>
      </c>
      <c r="Z22" s="4">
        <v>23627</v>
      </c>
      <c r="AA22" s="5">
        <v>7.3932612590582952E-2</v>
      </c>
      <c r="AB22" s="6">
        <v>4.5999999999999999E-2</v>
      </c>
      <c r="AC22" s="17">
        <f t="shared" si="3"/>
        <v>3.3354729729729728E-2</v>
      </c>
      <c r="AD22" s="4">
        <v>161.4</v>
      </c>
      <c r="AE22" s="4">
        <v>25419</v>
      </c>
      <c r="AF22" s="4">
        <v>2893</v>
      </c>
      <c r="AG22" s="4">
        <v>22526</v>
      </c>
      <c r="AH22" s="5">
        <v>0.12082672825893201</v>
      </c>
      <c r="AI22" s="6">
        <v>3.5999999999999997E-2</v>
      </c>
      <c r="AJ22" s="8">
        <v>5.4527027027027032E-2</v>
      </c>
      <c r="AK22" s="4">
        <v>5.1999999999999998E-2</v>
      </c>
      <c r="AL22" s="4">
        <v>25440</v>
      </c>
      <c r="AM22" s="4">
        <v>1</v>
      </c>
      <c r="AN22" s="4">
        <v>25439</v>
      </c>
      <c r="AO22" s="5">
        <v>3.9308948687249964E-5</v>
      </c>
      <c r="AP22" s="6">
        <v>1.4750000000000001</v>
      </c>
      <c r="AQ22" s="8" t="s">
        <v>47</v>
      </c>
      <c r="AR22" s="4">
        <v>0</v>
      </c>
      <c r="AS22" s="4">
        <v>25440</v>
      </c>
      <c r="AT22" s="4">
        <v>0</v>
      </c>
      <c r="AU22" s="4">
        <v>25440</v>
      </c>
      <c r="AV22" s="8" t="s">
        <v>47</v>
      </c>
      <c r="AW22" s="8" t="s">
        <v>47</v>
      </c>
      <c r="AX22" s="8" t="s">
        <v>47</v>
      </c>
    </row>
    <row r="23" spans="1:50" x14ac:dyDescent="0.35">
      <c r="A23" s="12" t="s">
        <v>26</v>
      </c>
      <c r="B23" s="13" t="s">
        <v>203</v>
      </c>
      <c r="C23" s="12" t="s">
        <v>13</v>
      </c>
      <c r="D23" s="12" t="s">
        <v>9</v>
      </c>
      <c r="E23" s="12" t="s">
        <v>17</v>
      </c>
      <c r="F23" s="12">
        <v>20</v>
      </c>
      <c r="G23" s="12">
        <v>20</v>
      </c>
      <c r="H23" s="12">
        <v>20</v>
      </c>
      <c r="I23" s="4">
        <v>1547.5</v>
      </c>
      <c r="J23" s="4">
        <v>25454</v>
      </c>
      <c r="K23" s="4">
        <v>17234</v>
      </c>
      <c r="L23" s="4">
        <v>8220</v>
      </c>
      <c r="M23" s="5">
        <f>-LN(L23/J23)</f>
        <v>1.1303026925017667</v>
      </c>
      <c r="N23" s="6">
        <v>2.5999999999999999E-2</v>
      </c>
      <c r="O23" s="7">
        <v>15475</v>
      </c>
      <c r="P23" s="4">
        <v>58.12</v>
      </c>
      <c r="Q23" s="4">
        <v>25460</v>
      </c>
      <c r="R23" s="4">
        <v>1070</v>
      </c>
      <c r="S23" s="4">
        <v>24390</v>
      </c>
      <c r="T23" s="5">
        <f>-LN(S23/Q23)</f>
        <v>4.2935380901431584E-2</v>
      </c>
      <c r="U23" s="6">
        <v>0.06</v>
      </c>
      <c r="V23" s="8">
        <v>3.7557350565428109E-3</v>
      </c>
      <c r="W23" s="4">
        <v>148.6</v>
      </c>
      <c r="X23" s="4">
        <v>25456</v>
      </c>
      <c r="Y23" s="4">
        <v>2646</v>
      </c>
      <c r="Z23" s="4">
        <v>22810</v>
      </c>
      <c r="AA23" s="5">
        <v>0.10975243529913438</v>
      </c>
      <c r="AB23" s="6">
        <v>3.7999999999999999E-2</v>
      </c>
      <c r="AC23" s="17">
        <f>W23/O23</f>
        <v>9.602584814216478E-3</v>
      </c>
      <c r="AD23" s="4">
        <v>217.2</v>
      </c>
      <c r="AE23" s="4">
        <v>25434</v>
      </c>
      <c r="AF23" s="4">
        <v>3770</v>
      </c>
      <c r="AG23" s="4">
        <v>21664</v>
      </c>
      <c r="AH23" s="5">
        <v>0.16043496486869063</v>
      </c>
      <c r="AI23" s="6">
        <v>3.2000000000000001E-2</v>
      </c>
      <c r="AJ23" s="8">
        <v>1.4035541195476574E-2</v>
      </c>
      <c r="AK23" s="4">
        <v>58.02</v>
      </c>
      <c r="AL23" s="4">
        <v>25456</v>
      </c>
      <c r="AM23" s="4">
        <v>1068</v>
      </c>
      <c r="AN23" s="4">
        <v>24388</v>
      </c>
      <c r="AO23" s="5">
        <v>4.2860263549861354E-2</v>
      </c>
      <c r="AP23" s="6">
        <v>0.06</v>
      </c>
      <c r="AQ23" s="8">
        <v>3.7492730210016158E-3</v>
      </c>
      <c r="AR23" s="4">
        <v>141.19999999999999</v>
      </c>
      <c r="AS23" s="4">
        <v>25459</v>
      </c>
      <c r="AT23" s="4">
        <v>2522</v>
      </c>
      <c r="AU23" s="4">
        <v>22937</v>
      </c>
      <c r="AV23" s="5">
        <v>0.10431798784808663</v>
      </c>
      <c r="AW23" s="6">
        <v>3.9E-2</v>
      </c>
      <c r="AX23" s="8">
        <v>9.1243941841680117E-3</v>
      </c>
    </row>
    <row r="24" spans="1:50" x14ac:dyDescent="0.35">
      <c r="A24" s="12" t="s">
        <v>26</v>
      </c>
      <c r="B24" s="13" t="s">
        <v>204</v>
      </c>
      <c r="C24" s="12" t="s">
        <v>13</v>
      </c>
      <c r="D24" s="12" t="s">
        <v>9</v>
      </c>
      <c r="E24" s="12" t="s">
        <v>17</v>
      </c>
      <c r="F24" s="12">
        <v>20</v>
      </c>
      <c r="G24" s="12">
        <v>20</v>
      </c>
      <c r="H24" s="12">
        <v>20</v>
      </c>
      <c r="I24" s="4">
        <v>303.8</v>
      </c>
      <c r="J24" s="4">
        <v>25386</v>
      </c>
      <c r="K24" s="4">
        <v>4920</v>
      </c>
      <c r="L24" s="4">
        <v>20466</v>
      </c>
      <c r="M24" s="5">
        <f>-LN(L24/J24)</f>
        <v>0.2154328683014218</v>
      </c>
      <c r="N24" s="6">
        <v>2.8000000000000001E-2</v>
      </c>
      <c r="O24" s="7">
        <v>3038</v>
      </c>
      <c r="P24" s="4">
        <v>28.99</v>
      </c>
      <c r="Q24" s="4">
        <v>25444</v>
      </c>
      <c r="R24" s="4">
        <v>543</v>
      </c>
      <c r="S24" s="4">
        <v>24901</v>
      </c>
      <c r="T24" s="5">
        <f>-LN(S24/Q24)</f>
        <v>2.1571995509742571E-2</v>
      </c>
      <c r="U24" s="6">
        <v>8.4000000000000005E-2</v>
      </c>
      <c r="V24" s="8">
        <v>9.5424621461487821E-3</v>
      </c>
      <c r="W24" s="4">
        <v>63.72</v>
      </c>
      <c r="X24" s="4">
        <v>25436</v>
      </c>
      <c r="Y24" s="4">
        <v>1178</v>
      </c>
      <c r="Z24" s="4">
        <v>24258</v>
      </c>
      <c r="AA24" s="5">
        <v>4.7419033518472556E-2</v>
      </c>
      <c r="AB24" s="6">
        <v>5.7000000000000002E-2</v>
      </c>
      <c r="AC24" s="17">
        <f>W24/O24</f>
        <v>2.0974325213956549E-2</v>
      </c>
      <c r="AD24" s="4">
        <v>120.7</v>
      </c>
      <c r="AE24" s="4">
        <v>25436</v>
      </c>
      <c r="AF24" s="4">
        <v>2185</v>
      </c>
      <c r="AG24" s="4">
        <v>23251</v>
      </c>
      <c r="AH24" s="5">
        <v>8.9817351544043703E-2</v>
      </c>
      <c r="AI24" s="6">
        <v>4.2000000000000003E-2</v>
      </c>
      <c r="AJ24" s="8">
        <v>3.9730085582620145E-2</v>
      </c>
      <c r="AK24" s="4">
        <v>36.19</v>
      </c>
      <c r="AL24" s="4">
        <v>25444</v>
      </c>
      <c r="AM24" s="4">
        <v>767</v>
      </c>
      <c r="AN24" s="4">
        <v>24768</v>
      </c>
      <c r="AO24" s="5">
        <v>2.6927461409241186E-2</v>
      </c>
      <c r="AP24" s="6">
        <v>7.4999999999999997E-2</v>
      </c>
      <c r="AQ24" s="8">
        <v>1.1912442396313363E-2</v>
      </c>
      <c r="AR24" s="4">
        <v>60.14</v>
      </c>
      <c r="AS24" s="4">
        <v>25430</v>
      </c>
      <c r="AT24" s="4">
        <v>1113</v>
      </c>
      <c r="AU24" s="4">
        <v>24317</v>
      </c>
      <c r="AV24" s="5">
        <v>4.4753885208106067E-2</v>
      </c>
      <c r="AW24" s="6">
        <v>5.8999999999999997E-2</v>
      </c>
      <c r="AX24" s="8">
        <v>1.979591836734694E-2</v>
      </c>
    </row>
    <row r="25" spans="1:50" x14ac:dyDescent="0.35">
      <c r="A25" s="12" t="s">
        <v>26</v>
      </c>
      <c r="B25" s="13" t="s">
        <v>201</v>
      </c>
      <c r="C25" s="12" t="s">
        <v>13</v>
      </c>
      <c r="D25" s="12" t="s">
        <v>9</v>
      </c>
      <c r="E25" s="12" t="s">
        <v>17</v>
      </c>
      <c r="F25" s="12">
        <v>20</v>
      </c>
      <c r="G25" s="12">
        <v>20</v>
      </c>
      <c r="H25" s="12">
        <v>20</v>
      </c>
      <c r="I25" s="4">
        <v>341.7</v>
      </c>
      <c r="J25" s="4">
        <v>25200</v>
      </c>
      <c r="K25" s="4">
        <v>5599</v>
      </c>
      <c r="L25" s="4">
        <v>19601</v>
      </c>
      <c r="M25" s="5">
        <f>-LN(L25/J25)</f>
        <v>0.2512634091742395</v>
      </c>
      <c r="N25" s="6">
        <v>2.5999999999999999E-2</v>
      </c>
      <c r="O25" s="7">
        <v>3417</v>
      </c>
      <c r="P25" s="4">
        <v>42.32</v>
      </c>
      <c r="Q25" s="4">
        <v>25432</v>
      </c>
      <c r="R25" s="4">
        <v>783</v>
      </c>
      <c r="S25" s="4">
        <v>24649</v>
      </c>
      <c r="T25" s="5">
        <f>-LN(S25/Q25)</f>
        <v>3.1271891894022484E-2</v>
      </c>
      <c r="U25" s="6">
        <v>7.0000000000000007E-2</v>
      </c>
      <c r="V25" s="8">
        <v>1.2385133157740709E-2</v>
      </c>
      <c r="W25" s="4">
        <v>105.8</v>
      </c>
      <c r="X25" s="4">
        <v>25424</v>
      </c>
      <c r="Y25" s="4">
        <v>1912</v>
      </c>
      <c r="Z25" s="4">
        <v>23512</v>
      </c>
      <c r="AA25" s="5">
        <v>7.8182680677743921E-2</v>
      </c>
      <c r="AB25" s="6">
        <v>4.4999999999999998E-2</v>
      </c>
      <c r="AC25" s="17">
        <f>W25/O25</f>
        <v>3.0962832894351769E-2</v>
      </c>
      <c r="AD25" s="4">
        <v>291.10000000000002</v>
      </c>
      <c r="AE25" s="4">
        <v>25321</v>
      </c>
      <c r="AF25" s="4">
        <v>4900</v>
      </c>
      <c r="AG25" s="4">
        <v>20421</v>
      </c>
      <c r="AH25" s="5">
        <v>0.21507030783293943</v>
      </c>
      <c r="AI25" s="6">
        <v>2.8000000000000001E-2</v>
      </c>
      <c r="AJ25" s="8">
        <v>8.5191688615744818E-2</v>
      </c>
      <c r="AK25" s="4">
        <v>64.52</v>
      </c>
      <c r="AL25" s="4">
        <v>25432</v>
      </c>
      <c r="AM25" s="4">
        <v>1184</v>
      </c>
      <c r="AN25" s="4">
        <v>24248</v>
      </c>
      <c r="AO25" s="5">
        <v>4.7674083852999552E-2</v>
      </c>
      <c r="AP25" s="6">
        <v>5.7000000000000002E-2</v>
      </c>
      <c r="AQ25" s="8">
        <v>1.8882060286801287E-2</v>
      </c>
      <c r="AR25" s="4">
        <v>156</v>
      </c>
      <c r="AS25" s="4">
        <v>25431</v>
      </c>
      <c r="AT25" s="4">
        <v>2769</v>
      </c>
      <c r="AU25" s="4">
        <v>22662</v>
      </c>
      <c r="AV25" s="5">
        <v>0.11527938933600336</v>
      </c>
      <c r="AW25" s="6">
        <v>3.6999999999999998E-2</v>
      </c>
      <c r="AX25" s="8">
        <v>4.5654082528533799E-2</v>
      </c>
    </row>
    <row r="26" spans="1:50" x14ac:dyDescent="0.35">
      <c r="A26" s="12" t="s">
        <v>26</v>
      </c>
      <c r="B26" s="13" t="s">
        <v>202</v>
      </c>
      <c r="C26" s="12" t="s">
        <v>13</v>
      </c>
      <c r="D26" s="12" t="s">
        <v>9</v>
      </c>
      <c r="E26" s="12" t="s">
        <v>17</v>
      </c>
      <c r="F26" s="12">
        <v>20</v>
      </c>
      <c r="G26" s="12">
        <v>20</v>
      </c>
      <c r="H26" s="12">
        <v>20</v>
      </c>
      <c r="I26" s="4">
        <v>989.5</v>
      </c>
      <c r="J26" s="4">
        <v>25441</v>
      </c>
      <c r="K26" s="4">
        <v>13367</v>
      </c>
      <c r="L26" s="4">
        <v>12074</v>
      </c>
      <c r="M26" s="5">
        <f>-LN(L26/J26)</f>
        <v>0.7453076655012415</v>
      </c>
      <c r="N26" s="6">
        <v>1.7000000000000001E-2</v>
      </c>
      <c r="O26" s="7">
        <v>9895</v>
      </c>
      <c r="P26" s="4">
        <v>56.88</v>
      </c>
      <c r="Q26" s="4">
        <v>25374</v>
      </c>
      <c r="R26" s="4">
        <v>1035</v>
      </c>
      <c r="S26" s="4">
        <v>24339</v>
      </c>
      <c r="T26" s="5">
        <f>-LN(S26/Q26)</f>
        <v>4.1645025637368931E-2</v>
      </c>
      <c r="U26" s="6">
        <v>6.0999999999999999E-2</v>
      </c>
      <c r="V26" s="8">
        <v>5.748357756442648E-3</v>
      </c>
      <c r="W26" s="4">
        <v>133.5</v>
      </c>
      <c r="X26" s="4">
        <v>25379</v>
      </c>
      <c r="Y26" s="4">
        <v>2364</v>
      </c>
      <c r="Z26" s="4">
        <v>23015</v>
      </c>
      <c r="AA26" s="5">
        <v>9.7775883137562081E-2</v>
      </c>
      <c r="AB26" s="6">
        <v>0.04</v>
      </c>
      <c r="AC26" s="17">
        <f>W26/O26</f>
        <v>1.3491662455785751E-2</v>
      </c>
      <c r="AD26" s="4">
        <v>141.6</v>
      </c>
      <c r="AE26" s="4">
        <v>25358</v>
      </c>
      <c r="AF26" s="4">
        <v>2497</v>
      </c>
      <c r="AG26" s="4">
        <v>22861</v>
      </c>
      <c r="AH26" s="5">
        <v>0.10366186016392233</v>
      </c>
      <c r="AI26" s="6">
        <v>3.9E-2</v>
      </c>
      <c r="AJ26" s="8">
        <v>1.4310257705912077E-2</v>
      </c>
      <c r="AK26" s="4">
        <v>41.69</v>
      </c>
      <c r="AL26" s="4">
        <v>25379</v>
      </c>
      <c r="AM26" s="4">
        <v>763</v>
      </c>
      <c r="AN26" s="4">
        <v>24616</v>
      </c>
      <c r="AO26" s="5">
        <v>3.0525422387026113E-2</v>
      </c>
      <c r="AP26" s="6">
        <v>7.0999999999999994E-2</v>
      </c>
      <c r="AQ26" s="8">
        <v>4.2132390096008086E-3</v>
      </c>
      <c r="AR26" s="4">
        <v>76.02</v>
      </c>
      <c r="AS26" s="4">
        <v>25379</v>
      </c>
      <c r="AT26" s="4">
        <v>1374</v>
      </c>
      <c r="AU26" s="4">
        <v>24005</v>
      </c>
      <c r="AV26" s="5">
        <v>5.5659918423863149E-2</v>
      </c>
      <c r="AW26" s="6">
        <v>5.2999999999999999E-2</v>
      </c>
      <c r="AX26" s="8">
        <v>7.6826680141485592E-3</v>
      </c>
    </row>
    <row r="27" spans="1:50" x14ac:dyDescent="0.35">
      <c r="A27" s="12" t="s">
        <v>26</v>
      </c>
      <c r="B27" s="13" t="s">
        <v>205</v>
      </c>
      <c r="C27" s="12" t="s">
        <v>13</v>
      </c>
      <c r="D27" s="12" t="s">
        <v>9</v>
      </c>
      <c r="E27" s="12" t="s">
        <v>17</v>
      </c>
      <c r="F27" s="12">
        <v>20</v>
      </c>
      <c r="G27" s="12">
        <v>20</v>
      </c>
      <c r="H27" s="12">
        <v>20</v>
      </c>
      <c r="I27" s="4">
        <v>628.6</v>
      </c>
      <c r="J27" s="4">
        <v>24968</v>
      </c>
      <c r="K27" s="4">
        <v>9301</v>
      </c>
      <c r="L27" s="4">
        <v>15667</v>
      </c>
      <c r="M27" s="5">
        <f>-LN(L27/J27)</f>
        <v>0.46603841555712827</v>
      </c>
      <c r="N27" s="6">
        <v>2.1000000000000001E-2</v>
      </c>
      <c r="O27" s="7">
        <v>6286</v>
      </c>
      <c r="P27" s="4">
        <v>30.7</v>
      </c>
      <c r="Q27" s="4">
        <v>25422</v>
      </c>
      <c r="R27" s="4">
        <v>551</v>
      </c>
      <c r="S27" s="4">
        <v>24871</v>
      </c>
      <c r="T27" s="5">
        <f>-LN(S27/Q27)</f>
        <v>2.1912474778273856E-2</v>
      </c>
      <c r="U27" s="6">
        <v>8.3000000000000004E-2</v>
      </c>
      <c r="V27" s="8">
        <v>4.8838689150493162E-3</v>
      </c>
      <c r="W27" s="4">
        <v>124.7</v>
      </c>
      <c r="X27" s="4">
        <v>25401</v>
      </c>
      <c r="Y27" s="4">
        <v>2163</v>
      </c>
      <c r="Z27" s="4">
        <v>23238</v>
      </c>
      <c r="AA27" s="5">
        <v>8.8999673567579679E-2</v>
      </c>
      <c r="AB27" s="6">
        <v>4.2000000000000003E-2</v>
      </c>
      <c r="AC27" s="17">
        <f>W27/O27</f>
        <v>1.9837734648425073E-2</v>
      </c>
      <c r="AD27" s="4">
        <v>192</v>
      </c>
      <c r="AE27" s="4">
        <v>25409</v>
      </c>
      <c r="AF27" s="4">
        <v>3253</v>
      </c>
      <c r="AG27" s="4">
        <v>22156</v>
      </c>
      <c r="AH27" s="5">
        <v>0.13699510180199415</v>
      </c>
      <c r="AI27" s="6">
        <v>3.4000000000000002E-2</v>
      </c>
      <c r="AJ27" s="8">
        <v>3.0544066178810055E-2</v>
      </c>
      <c r="AK27" s="4">
        <v>31.66</v>
      </c>
      <c r="AL27" s="4">
        <v>25422</v>
      </c>
      <c r="AM27" s="4">
        <v>568</v>
      </c>
      <c r="AN27" s="4">
        <v>24854</v>
      </c>
      <c r="AO27" s="5">
        <v>2.2596235488674371E-2</v>
      </c>
      <c r="AP27" s="6">
        <v>8.2000000000000003E-2</v>
      </c>
      <c r="AQ27" s="8">
        <v>5.0365892459433665E-3</v>
      </c>
      <c r="AR27" s="4">
        <v>72.22</v>
      </c>
      <c r="AS27" s="4">
        <v>25422</v>
      </c>
      <c r="AT27" s="4">
        <v>1277</v>
      </c>
      <c r="AU27" s="4">
        <v>24145</v>
      </c>
      <c r="AV27" s="5">
        <v>5.1537621546971953E-2</v>
      </c>
      <c r="AW27" s="6">
        <v>5.5E-2</v>
      </c>
      <c r="AX27" s="8">
        <v>1.1489023226216991E-2</v>
      </c>
    </row>
    <row r="28" spans="1:50" x14ac:dyDescent="0.35">
      <c r="A28" s="12" t="s">
        <v>26</v>
      </c>
      <c r="B28" s="13" t="s">
        <v>206</v>
      </c>
      <c r="C28" s="12" t="s">
        <v>13</v>
      </c>
      <c r="D28" s="12" t="s">
        <v>9</v>
      </c>
      <c r="E28" s="12" t="s">
        <v>35</v>
      </c>
      <c r="F28" s="12">
        <v>20</v>
      </c>
      <c r="G28" s="12">
        <v>20</v>
      </c>
      <c r="H28" s="12">
        <v>20</v>
      </c>
      <c r="I28" s="4">
        <v>460.2</v>
      </c>
      <c r="J28" s="4">
        <v>25181</v>
      </c>
      <c r="K28" s="4">
        <v>7250</v>
      </c>
      <c r="L28" s="4">
        <v>17931</v>
      </c>
      <c r="M28" s="5">
        <f t="shared" si="4"/>
        <v>0.33955868337616879</v>
      </c>
      <c r="N28" s="6">
        <v>2.3E-2</v>
      </c>
      <c r="O28" s="7">
        <v>4602</v>
      </c>
      <c r="P28" s="4">
        <v>81.36</v>
      </c>
      <c r="Q28" s="4">
        <v>25447</v>
      </c>
      <c r="R28" s="4">
        <v>1461</v>
      </c>
      <c r="S28" s="4">
        <v>23986</v>
      </c>
      <c r="T28" s="5">
        <f t="shared" si="5"/>
        <v>5.9127531046287866E-2</v>
      </c>
      <c r="U28" s="6">
        <v>5.0999999999999997E-2</v>
      </c>
      <c r="V28" s="8">
        <v>1.7679269882659714E-2</v>
      </c>
      <c r="W28" s="4">
        <v>90.17</v>
      </c>
      <c r="X28" s="4">
        <v>25447</v>
      </c>
      <c r="Y28" s="4">
        <v>1614</v>
      </c>
      <c r="Z28" s="4">
        <v>23833</v>
      </c>
      <c r="AA28" s="5">
        <v>6.5526682935756128E-2</v>
      </c>
      <c r="AB28" s="6">
        <v>4.9000000000000002E-2</v>
      </c>
      <c r="AC28" s="17">
        <f t="shared" si="3"/>
        <v>1.9593654932637983E-2</v>
      </c>
      <c r="AD28" s="4">
        <v>127.1</v>
      </c>
      <c r="AE28" s="4">
        <v>25435</v>
      </c>
      <c r="AF28" s="4">
        <v>2244</v>
      </c>
      <c r="AG28" s="4">
        <v>23191</v>
      </c>
      <c r="AH28" s="5">
        <v>9.2361905901656272E-2</v>
      </c>
      <c r="AI28" s="6">
        <v>4.1000000000000002E-2</v>
      </c>
      <c r="AJ28" s="8">
        <v>2.7618426770969144E-2</v>
      </c>
      <c r="AK28" s="4">
        <v>52.98</v>
      </c>
      <c r="AL28" s="4">
        <v>25445</v>
      </c>
      <c r="AM28" s="4">
        <v>961</v>
      </c>
      <c r="AN28" s="4">
        <v>24484</v>
      </c>
      <c r="AO28" s="5">
        <v>3.8499417051972559E-2</v>
      </c>
      <c r="AP28" s="6">
        <v>6.3E-2</v>
      </c>
      <c r="AQ28" s="8">
        <v>1.1512385919165579E-2</v>
      </c>
      <c r="AR28" s="4">
        <v>0</v>
      </c>
      <c r="AS28" s="4">
        <v>25447</v>
      </c>
      <c r="AT28" s="4">
        <v>0</v>
      </c>
      <c r="AU28" s="4">
        <v>25447</v>
      </c>
      <c r="AV28" s="8" t="s">
        <v>47</v>
      </c>
      <c r="AW28" s="8" t="s">
        <v>47</v>
      </c>
      <c r="AX28" s="8" t="s">
        <v>47</v>
      </c>
    </row>
    <row r="29" spans="1:50" x14ac:dyDescent="0.35">
      <c r="A29" s="12" t="s">
        <v>26</v>
      </c>
      <c r="B29" s="13" t="s">
        <v>210</v>
      </c>
      <c r="C29" s="12" t="s">
        <v>13</v>
      </c>
      <c r="D29" s="12" t="s">
        <v>9</v>
      </c>
      <c r="E29" s="12" t="s">
        <v>35</v>
      </c>
      <c r="F29" s="12">
        <v>20</v>
      </c>
      <c r="G29" s="12">
        <v>20</v>
      </c>
      <c r="H29" s="12">
        <v>20</v>
      </c>
      <c r="I29" s="4">
        <v>374.3</v>
      </c>
      <c r="J29" s="4">
        <v>25363</v>
      </c>
      <c r="K29" s="4">
        <v>6128</v>
      </c>
      <c r="L29" s="4">
        <v>19235</v>
      </c>
      <c r="M29" s="5">
        <f t="shared" si="4"/>
        <v>0.27655988289825251</v>
      </c>
      <c r="N29" s="6">
        <v>2.5000000000000001E-2</v>
      </c>
      <c r="O29" s="7">
        <v>3743</v>
      </c>
      <c r="P29" s="4">
        <v>57.23</v>
      </c>
      <c r="Q29" s="4">
        <v>25363</v>
      </c>
      <c r="R29" s="4">
        <v>1064</v>
      </c>
      <c r="S29" s="4">
        <v>24299</v>
      </c>
      <c r="T29" s="5">
        <f t="shared" si="5"/>
        <v>4.2856221866160234E-2</v>
      </c>
      <c r="U29" s="6">
        <v>0.06</v>
      </c>
      <c r="V29" s="8">
        <v>1.5289874432273576E-2</v>
      </c>
      <c r="W29" s="4">
        <v>89.39</v>
      </c>
      <c r="X29" s="4">
        <v>25361</v>
      </c>
      <c r="Y29" s="4">
        <v>1642</v>
      </c>
      <c r="Z29" s="4">
        <v>23719</v>
      </c>
      <c r="AA29" s="5">
        <v>6.6936146243444211E-2</v>
      </c>
      <c r="AB29" s="6">
        <v>4.8000000000000001E-2</v>
      </c>
      <c r="AC29" s="17">
        <f t="shared" si="3"/>
        <v>2.3881912904087629E-2</v>
      </c>
      <c r="AD29" s="4">
        <v>150.19999999999999</v>
      </c>
      <c r="AE29" s="4">
        <v>25358</v>
      </c>
      <c r="AF29" s="4">
        <v>2698</v>
      </c>
      <c r="AG29" s="4">
        <v>22660</v>
      </c>
      <c r="AH29" s="5">
        <v>0.11249300650589596</v>
      </c>
      <c r="AI29" s="6">
        <v>3.7999999999999999E-2</v>
      </c>
      <c r="AJ29" s="8">
        <v>4.0128239380176324E-2</v>
      </c>
      <c r="AK29" s="4">
        <v>49.23</v>
      </c>
      <c r="AL29" s="4">
        <v>25363</v>
      </c>
      <c r="AM29" s="4">
        <v>918</v>
      </c>
      <c r="AN29" s="4">
        <v>24445</v>
      </c>
      <c r="AO29" s="5">
        <v>3.6865723071901994E-2</v>
      </c>
      <c r="AP29" s="6">
        <v>6.5000000000000002E-2</v>
      </c>
      <c r="AQ29" s="8">
        <v>1.3152551429334757E-2</v>
      </c>
      <c r="AR29" s="4">
        <v>0</v>
      </c>
      <c r="AS29" s="4">
        <v>25367</v>
      </c>
      <c r="AT29" s="4">
        <v>0</v>
      </c>
      <c r="AU29" s="4">
        <v>25367</v>
      </c>
      <c r="AV29" s="8" t="s">
        <v>47</v>
      </c>
      <c r="AW29" s="8" t="s">
        <v>47</v>
      </c>
      <c r="AX29" s="8" t="s">
        <v>47</v>
      </c>
    </row>
    <row r="30" spans="1:50" x14ac:dyDescent="0.35">
      <c r="A30" s="12" t="s">
        <v>26</v>
      </c>
      <c r="B30" s="13" t="s">
        <v>209</v>
      </c>
      <c r="C30" s="12" t="s">
        <v>13</v>
      </c>
      <c r="D30" s="12" t="s">
        <v>9</v>
      </c>
      <c r="E30" s="12" t="s">
        <v>35</v>
      </c>
      <c r="F30" s="12">
        <v>20</v>
      </c>
      <c r="G30" s="12">
        <v>20</v>
      </c>
      <c r="H30" s="12">
        <v>20</v>
      </c>
      <c r="I30" s="4">
        <v>548.4</v>
      </c>
      <c r="J30" s="4">
        <v>25135</v>
      </c>
      <c r="K30" s="4">
        <v>8171</v>
      </c>
      <c r="L30" s="4">
        <v>16964</v>
      </c>
      <c r="M30" s="5">
        <f t="shared" si="4"/>
        <v>0.3931678455321943</v>
      </c>
      <c r="N30" s="6">
        <v>2.1999999999999999E-2</v>
      </c>
      <c r="O30" s="7">
        <v>5484</v>
      </c>
      <c r="P30" s="4">
        <v>80.77</v>
      </c>
      <c r="Q30" s="4">
        <v>25206</v>
      </c>
      <c r="R30" s="4">
        <v>1479</v>
      </c>
      <c r="S30" s="4">
        <v>23727</v>
      </c>
      <c r="T30" s="5">
        <f t="shared" si="5"/>
        <v>6.0468421209910174E-2</v>
      </c>
      <c r="U30" s="6">
        <v>5.0999999999999997E-2</v>
      </c>
      <c r="V30" s="8">
        <v>1.4728300510576222E-2</v>
      </c>
      <c r="W30" s="4">
        <v>66.86</v>
      </c>
      <c r="X30" s="4">
        <v>24865</v>
      </c>
      <c r="Y30" s="4">
        <v>1214</v>
      </c>
      <c r="Z30" s="4">
        <v>23651</v>
      </c>
      <c r="AA30" s="5">
        <v>5.0055794824576096E-2</v>
      </c>
      <c r="AB30" s="6">
        <v>5.6000000000000001E-2</v>
      </c>
      <c r="AC30" s="17">
        <f t="shared" si="3"/>
        <v>1.2191830780452224E-2</v>
      </c>
      <c r="AD30" s="4">
        <v>232.9</v>
      </c>
      <c r="AE30" s="4">
        <v>25164</v>
      </c>
      <c r="AF30" s="4">
        <v>4027</v>
      </c>
      <c r="AG30" s="4">
        <v>21137</v>
      </c>
      <c r="AH30" s="5">
        <v>0.17438934240508347</v>
      </c>
      <c r="AI30" s="6">
        <v>3.1E-2</v>
      </c>
      <c r="AJ30" s="8">
        <v>4.24690007293946E-2</v>
      </c>
      <c r="AK30" s="4">
        <v>49.67</v>
      </c>
      <c r="AL30" s="4">
        <v>25204</v>
      </c>
      <c r="AM30" s="4">
        <v>920</v>
      </c>
      <c r="AN30" s="4">
        <v>24284</v>
      </c>
      <c r="AO30" s="5">
        <v>3.7185014811621404E-2</v>
      </c>
      <c r="AP30" s="6">
        <v>6.5000000000000002E-2</v>
      </c>
      <c r="AQ30" s="8">
        <v>9.0572574762946764E-3</v>
      </c>
      <c r="AR30" s="4">
        <v>0</v>
      </c>
      <c r="AS30" s="4">
        <v>25209</v>
      </c>
      <c r="AT30" s="4">
        <v>0</v>
      </c>
      <c r="AU30" s="4">
        <v>25209</v>
      </c>
      <c r="AV30" s="8" t="s">
        <v>47</v>
      </c>
      <c r="AW30" s="8" t="s">
        <v>47</v>
      </c>
      <c r="AX30" s="8" t="s">
        <v>47</v>
      </c>
    </row>
    <row r="31" spans="1:50" x14ac:dyDescent="0.35">
      <c r="A31" s="12" t="s">
        <v>26</v>
      </c>
      <c r="B31" s="13" t="s">
        <v>211</v>
      </c>
      <c r="C31" s="12" t="s">
        <v>13</v>
      </c>
      <c r="D31" s="12" t="s">
        <v>9</v>
      </c>
      <c r="E31" s="12" t="s">
        <v>35</v>
      </c>
      <c r="F31" s="12">
        <v>20</v>
      </c>
      <c r="G31" s="12">
        <v>20</v>
      </c>
      <c r="H31" s="12">
        <v>20</v>
      </c>
      <c r="I31" s="4">
        <v>1642.1</v>
      </c>
      <c r="J31" s="4">
        <v>25412</v>
      </c>
      <c r="K31" s="4">
        <v>17780</v>
      </c>
      <c r="L31" s="4">
        <v>7632</v>
      </c>
      <c r="M31" s="5">
        <f t="shared" si="4"/>
        <v>1.2028715692583014</v>
      </c>
      <c r="N31" s="6">
        <v>1.6E-2</v>
      </c>
      <c r="O31" s="7">
        <v>16421</v>
      </c>
      <c r="P31" s="4">
        <v>68.400000000000006</v>
      </c>
      <c r="Q31" s="4">
        <v>25347</v>
      </c>
      <c r="R31" s="4">
        <v>1274</v>
      </c>
      <c r="S31" s="4">
        <v>24073</v>
      </c>
      <c r="T31" s="5">
        <f t="shared" si="5"/>
        <v>5.1569499333374964E-2</v>
      </c>
      <c r="U31" s="6">
        <v>5.5E-2</v>
      </c>
      <c r="V31" s="8">
        <v>4.1653979660191218E-3</v>
      </c>
      <c r="W31" s="4">
        <v>116.5</v>
      </c>
      <c r="X31" s="4">
        <v>25348</v>
      </c>
      <c r="Y31" s="4">
        <v>2132</v>
      </c>
      <c r="Z31" s="4">
        <v>23216</v>
      </c>
      <c r="AA31" s="5">
        <v>8.7858135319438452E-2</v>
      </c>
      <c r="AB31" s="6">
        <v>4.2000000000000003E-2</v>
      </c>
      <c r="AC31" s="17">
        <f t="shared" si="3"/>
        <v>7.0945740210705804E-3</v>
      </c>
      <c r="AD31" s="4">
        <v>158.80000000000001</v>
      </c>
      <c r="AE31" s="4">
        <v>25325</v>
      </c>
      <c r="AF31" s="4">
        <v>2857</v>
      </c>
      <c r="AG31" s="4">
        <v>22468</v>
      </c>
      <c r="AH31" s="5">
        <v>0.11969997546456082</v>
      </c>
      <c r="AI31" s="6">
        <v>3.6999999999999998E-2</v>
      </c>
      <c r="AJ31" s="8">
        <v>9.6705438158455649E-3</v>
      </c>
      <c r="AK31" s="4">
        <v>65.66</v>
      </c>
      <c r="AL31" s="4">
        <v>25344</v>
      </c>
      <c r="AM31" s="4">
        <v>1224</v>
      </c>
      <c r="AN31" s="4">
        <v>24120</v>
      </c>
      <c r="AO31" s="5">
        <v>4.9500643773030699E-2</v>
      </c>
      <c r="AP31" s="6">
        <v>5.6000000000000001E-2</v>
      </c>
      <c r="AQ31" s="8">
        <v>3.998538456854028E-3</v>
      </c>
      <c r="AR31" s="4">
        <v>0.105</v>
      </c>
      <c r="AS31" s="4">
        <v>25351</v>
      </c>
      <c r="AT31" s="4">
        <v>2</v>
      </c>
      <c r="AU31" s="4">
        <v>25349</v>
      </c>
      <c r="AV31" s="5">
        <v>7.8895463551822317E-5</v>
      </c>
      <c r="AW31" s="6">
        <v>1.19</v>
      </c>
      <c r="AX31" s="8" t="s">
        <v>47</v>
      </c>
    </row>
    <row r="32" spans="1:50" x14ac:dyDescent="0.35">
      <c r="A32" s="12" t="s">
        <v>26</v>
      </c>
      <c r="B32" s="13" t="s">
        <v>127</v>
      </c>
      <c r="C32" s="12" t="s">
        <v>13</v>
      </c>
      <c r="D32" s="12" t="s">
        <v>9</v>
      </c>
      <c r="E32" s="12" t="s">
        <v>35</v>
      </c>
      <c r="F32" s="12">
        <v>20</v>
      </c>
      <c r="G32" s="12">
        <v>20</v>
      </c>
      <c r="H32" s="12">
        <v>20</v>
      </c>
      <c r="I32" s="4">
        <v>407.2</v>
      </c>
      <c r="J32" s="4">
        <v>25355</v>
      </c>
      <c r="K32" s="4">
        <v>6452</v>
      </c>
      <c r="L32" s="4">
        <v>18903</v>
      </c>
      <c r="M32" s="5">
        <f t="shared" ref="M32:M37" si="6">-LN(L32/J32)</f>
        <v>0.29365530961895431</v>
      </c>
      <c r="N32" s="6">
        <v>2.4E-2</v>
      </c>
      <c r="O32" s="7">
        <v>4072</v>
      </c>
      <c r="P32" s="4">
        <v>45.83</v>
      </c>
      <c r="Q32" s="4">
        <v>25450</v>
      </c>
      <c r="R32" s="4">
        <v>816</v>
      </c>
      <c r="S32" s="4">
        <v>24634</v>
      </c>
      <c r="T32" s="5">
        <f t="shared" ref="T32:T37" si="7">-LN(S32/Q32)</f>
        <v>3.2588140477239236E-2</v>
      </c>
      <c r="U32" s="6">
        <v>6.9000000000000006E-2</v>
      </c>
      <c r="V32" s="8">
        <v>1.1254911591355599E-2</v>
      </c>
      <c r="W32" s="4">
        <v>94.43</v>
      </c>
      <c r="X32" s="4">
        <v>25454</v>
      </c>
      <c r="Y32" s="4">
        <v>1653</v>
      </c>
      <c r="Z32" s="4">
        <v>23801</v>
      </c>
      <c r="AA32" s="5">
        <v>6.7145304968385014E-2</v>
      </c>
      <c r="AB32" s="6">
        <v>4.8000000000000001E-2</v>
      </c>
      <c r="AC32" s="17">
        <f t="shared" ref="AC32:AC37" si="8">W32/O32</f>
        <v>2.3190078585461692E-2</v>
      </c>
      <c r="AD32" s="4">
        <v>154.1</v>
      </c>
      <c r="AE32" s="4">
        <v>25451</v>
      </c>
      <c r="AF32" s="4">
        <v>2642</v>
      </c>
      <c r="AG32" s="4">
        <v>22809</v>
      </c>
      <c r="AH32" s="5">
        <v>0.10959984004102813</v>
      </c>
      <c r="AI32" s="6">
        <v>3.7999999999999999E-2</v>
      </c>
      <c r="AJ32" s="8">
        <v>3.7843811394891944E-2</v>
      </c>
      <c r="AK32" s="4">
        <v>51.38</v>
      </c>
      <c r="AL32" s="4">
        <v>25450</v>
      </c>
      <c r="AM32" s="4">
        <v>913</v>
      </c>
      <c r="AN32" s="4">
        <v>24537</v>
      </c>
      <c r="AO32" s="5">
        <v>3.6533560575584961E-2</v>
      </c>
      <c r="AP32" s="6">
        <v>6.5000000000000002E-2</v>
      </c>
      <c r="AQ32" s="8">
        <v>1.2617878192534382E-2</v>
      </c>
      <c r="AR32" s="4">
        <v>5.5E-2</v>
      </c>
      <c r="AS32" s="4">
        <v>25454</v>
      </c>
      <c r="AT32" s="4">
        <v>1</v>
      </c>
      <c r="AU32" s="4">
        <v>25453</v>
      </c>
      <c r="AV32" s="5">
        <v>3.9287327877453607E-5</v>
      </c>
      <c r="AW32" s="6">
        <v>1.4750000000000001</v>
      </c>
      <c r="AX32" s="8" t="s">
        <v>47</v>
      </c>
    </row>
    <row r="33" spans="1:50" x14ac:dyDescent="0.35">
      <c r="A33" s="12" t="s">
        <v>26</v>
      </c>
      <c r="B33" s="13" t="s">
        <v>207</v>
      </c>
      <c r="C33" s="12" t="s">
        <v>13</v>
      </c>
      <c r="D33" s="12" t="s">
        <v>9</v>
      </c>
      <c r="E33" s="12" t="s">
        <v>35</v>
      </c>
      <c r="F33" s="12">
        <v>20</v>
      </c>
      <c r="G33" s="12">
        <v>20</v>
      </c>
      <c r="H33" s="12">
        <v>20</v>
      </c>
      <c r="I33" s="4">
        <v>395.3</v>
      </c>
      <c r="J33" s="4">
        <v>25325</v>
      </c>
      <c r="K33" s="4">
        <v>6438</v>
      </c>
      <c r="L33" s="4">
        <v>18887</v>
      </c>
      <c r="M33" s="5">
        <f t="shared" si="6"/>
        <v>0.29331819542103804</v>
      </c>
      <c r="N33" s="6">
        <v>2.5000000000000001E-2</v>
      </c>
      <c r="O33" s="7">
        <v>3953</v>
      </c>
      <c r="P33" s="4">
        <v>70.45</v>
      </c>
      <c r="Q33" s="4">
        <v>25272</v>
      </c>
      <c r="R33" s="4">
        <v>1271</v>
      </c>
      <c r="S33" s="4">
        <v>24001</v>
      </c>
      <c r="T33" s="5">
        <f t="shared" si="7"/>
        <v>5.1601567353203218E-2</v>
      </c>
      <c r="U33" s="6">
        <v>5.5E-2</v>
      </c>
      <c r="V33" s="8">
        <v>1.7821907412092084E-2</v>
      </c>
      <c r="W33" s="4">
        <v>114.7</v>
      </c>
      <c r="X33" s="4">
        <v>25276</v>
      </c>
      <c r="Y33" s="4">
        <v>2036</v>
      </c>
      <c r="Z33" s="4">
        <v>23240</v>
      </c>
      <c r="AA33" s="5">
        <v>8.3980396927498327E-2</v>
      </c>
      <c r="AB33" s="6">
        <v>4.2999999999999997E-2</v>
      </c>
      <c r="AC33" s="17">
        <f t="shared" si="8"/>
        <v>2.901593726283835E-2</v>
      </c>
      <c r="AD33" s="4">
        <v>188.2</v>
      </c>
      <c r="AE33" s="4">
        <v>25250</v>
      </c>
      <c r="AF33" s="4">
        <v>3251</v>
      </c>
      <c r="AG33" s="4">
        <v>21999</v>
      </c>
      <c r="AH33" s="5">
        <v>0.1378291579415967</v>
      </c>
      <c r="AI33" s="6">
        <v>3.4000000000000002E-2</v>
      </c>
      <c r="AJ33" s="8">
        <v>4.7609410574247404E-2</v>
      </c>
      <c r="AK33" s="4">
        <v>76.84</v>
      </c>
      <c r="AL33" s="4">
        <v>25272</v>
      </c>
      <c r="AM33" s="4">
        <v>1383</v>
      </c>
      <c r="AN33" s="4">
        <v>23889</v>
      </c>
      <c r="AO33" s="5">
        <v>5.6278961556366559E-2</v>
      </c>
      <c r="AP33" s="6">
        <v>5.2999999999999999E-2</v>
      </c>
      <c r="AQ33" s="8">
        <v>1.9438401214267646E-2</v>
      </c>
      <c r="AR33" s="4">
        <v>0</v>
      </c>
      <c r="AS33" s="4">
        <v>25276</v>
      </c>
      <c r="AT33" s="4">
        <v>0</v>
      </c>
      <c r="AU33" s="4">
        <v>25276</v>
      </c>
      <c r="AV33" s="8" t="s">
        <v>47</v>
      </c>
      <c r="AW33" s="8" t="s">
        <v>47</v>
      </c>
      <c r="AX33" s="8" t="s">
        <v>47</v>
      </c>
    </row>
    <row r="34" spans="1:50" x14ac:dyDescent="0.35">
      <c r="A34" s="12" t="s">
        <v>26</v>
      </c>
      <c r="B34" s="13" t="s">
        <v>208</v>
      </c>
      <c r="C34" s="12" t="s">
        <v>13</v>
      </c>
      <c r="D34" s="12" t="s">
        <v>9</v>
      </c>
      <c r="E34" s="12" t="s">
        <v>35</v>
      </c>
      <c r="F34" s="12">
        <v>20</v>
      </c>
      <c r="G34" s="12">
        <v>20</v>
      </c>
      <c r="H34" s="12">
        <v>20</v>
      </c>
      <c r="I34" s="4">
        <v>235.2</v>
      </c>
      <c r="J34" s="4">
        <v>25347</v>
      </c>
      <c r="K34" s="4">
        <v>4018</v>
      </c>
      <c r="L34" s="4">
        <v>21329</v>
      </c>
      <c r="M34" s="5">
        <f t="shared" si="6"/>
        <v>0.17259273077993212</v>
      </c>
      <c r="N34" s="6">
        <v>3.1E-2</v>
      </c>
      <c r="O34" s="7">
        <v>2352</v>
      </c>
      <c r="P34" s="4">
        <v>105.3</v>
      </c>
      <c r="Q34" s="4">
        <v>25395</v>
      </c>
      <c r="R34" s="4">
        <v>1945</v>
      </c>
      <c r="S34" s="4">
        <v>23450</v>
      </c>
      <c r="T34" s="5">
        <f t="shared" si="7"/>
        <v>7.9681809360919995E-2</v>
      </c>
      <c r="U34" s="6">
        <v>4.3999999999999997E-2</v>
      </c>
      <c r="V34" s="8">
        <v>4.4770408163265302E-2</v>
      </c>
      <c r="W34" s="4">
        <v>119.3</v>
      </c>
      <c r="X34" s="4">
        <v>25392</v>
      </c>
      <c r="Y34" s="4">
        <v>2191</v>
      </c>
      <c r="Z34" s="4">
        <v>23201</v>
      </c>
      <c r="AA34" s="5">
        <v>9.0238782592440087E-2</v>
      </c>
      <c r="AB34" s="6">
        <v>4.2000000000000003E-2</v>
      </c>
      <c r="AC34" s="17">
        <f t="shared" si="8"/>
        <v>5.0722789115646261E-2</v>
      </c>
      <c r="AD34" s="4">
        <v>248.2</v>
      </c>
      <c r="AE34" s="4">
        <v>25337</v>
      </c>
      <c r="AF34" s="4">
        <v>4338</v>
      </c>
      <c r="AG34" s="4">
        <v>20999</v>
      </c>
      <c r="AH34" s="5">
        <v>0.18779096044497942</v>
      </c>
      <c r="AI34" s="6">
        <v>0.03</v>
      </c>
      <c r="AJ34" s="8">
        <v>0.10552721088435374</v>
      </c>
      <c r="AK34" s="4">
        <v>65.89</v>
      </c>
      <c r="AL34" s="4">
        <v>25398</v>
      </c>
      <c r="AM34" s="4">
        <v>1235</v>
      </c>
      <c r="AN34" s="4">
        <v>24163</v>
      </c>
      <c r="AO34" s="5">
        <v>4.9847893223524668E-2</v>
      </c>
      <c r="AP34" s="6">
        <v>5.6000000000000001E-2</v>
      </c>
      <c r="AQ34" s="8">
        <v>2.8014455782312927E-2</v>
      </c>
      <c r="AR34" s="4">
        <v>0</v>
      </c>
      <c r="AS34" s="4">
        <v>25398</v>
      </c>
      <c r="AT34" s="4">
        <v>0</v>
      </c>
      <c r="AU34" s="4">
        <v>25398</v>
      </c>
      <c r="AV34" s="8" t="s">
        <v>47</v>
      </c>
      <c r="AW34" s="8" t="s">
        <v>47</v>
      </c>
      <c r="AX34" s="8" t="s">
        <v>47</v>
      </c>
    </row>
    <row r="35" spans="1:50" x14ac:dyDescent="0.35">
      <c r="A35" s="12" t="s">
        <v>26</v>
      </c>
      <c r="B35" s="13" t="s">
        <v>129</v>
      </c>
      <c r="C35" s="12" t="s">
        <v>13</v>
      </c>
      <c r="D35" s="12" t="s">
        <v>10</v>
      </c>
      <c r="E35" s="12" t="s">
        <v>17</v>
      </c>
      <c r="F35" s="12">
        <v>20</v>
      </c>
      <c r="G35" s="12">
        <v>28</v>
      </c>
      <c r="H35" s="12">
        <v>20</v>
      </c>
      <c r="I35" s="4">
        <v>268.60000000000002</v>
      </c>
      <c r="J35" s="4">
        <v>25168</v>
      </c>
      <c r="K35" s="4">
        <v>4408</v>
      </c>
      <c r="L35" s="4">
        <v>20760</v>
      </c>
      <c r="M35" s="5">
        <f t="shared" si="6"/>
        <v>0.19254528801823412</v>
      </c>
      <c r="N35" s="6">
        <v>0.03</v>
      </c>
      <c r="O35" s="7">
        <v>2686</v>
      </c>
      <c r="P35" s="4">
        <v>23.33</v>
      </c>
      <c r="Q35" s="4">
        <v>25349</v>
      </c>
      <c r="R35" s="4">
        <v>439</v>
      </c>
      <c r="S35" s="4">
        <v>24910</v>
      </c>
      <c r="T35" s="5">
        <f t="shared" si="7"/>
        <v>1.7469952253265475E-2</v>
      </c>
      <c r="U35" s="6">
        <v>9.4E-2</v>
      </c>
      <c r="V35" s="8">
        <v>8.685778108711838E-3</v>
      </c>
      <c r="W35" s="4">
        <v>117.3</v>
      </c>
      <c r="X35" s="4">
        <v>25332</v>
      </c>
      <c r="Y35" s="4">
        <v>2130</v>
      </c>
      <c r="Z35" s="4">
        <v>23202</v>
      </c>
      <c r="AA35" s="5">
        <v>8.7829936800968789E-2</v>
      </c>
      <c r="AB35" s="6">
        <v>4.2000000000000003E-2</v>
      </c>
      <c r="AC35" s="17">
        <f t="shared" si="8"/>
        <v>4.3670886075949364E-2</v>
      </c>
      <c r="AD35" s="4">
        <v>418.5</v>
      </c>
      <c r="AE35" s="4">
        <v>25253</v>
      </c>
      <c r="AF35" s="4">
        <v>6793</v>
      </c>
      <c r="AG35" s="4">
        <v>18460</v>
      </c>
      <c r="AH35" s="5">
        <v>0.31333873147027835</v>
      </c>
      <c r="AI35" s="6">
        <v>2.4E-2</v>
      </c>
      <c r="AJ35" s="8">
        <v>0.15580789277736412</v>
      </c>
      <c r="AK35" s="4">
        <v>63.97</v>
      </c>
      <c r="AL35" s="4">
        <v>25021</v>
      </c>
      <c r="AM35" s="4">
        <v>1170</v>
      </c>
      <c r="AN35" s="4">
        <v>23851</v>
      </c>
      <c r="AO35" s="5">
        <v>4.7889327089104337E-2</v>
      </c>
      <c r="AP35" s="6">
        <v>5.7000000000000002E-2</v>
      </c>
      <c r="AQ35" s="8">
        <v>2.3816083395383471E-2</v>
      </c>
      <c r="AR35" s="4">
        <v>243.7</v>
      </c>
      <c r="AS35" s="4">
        <v>25276</v>
      </c>
      <c r="AT35" s="4">
        <v>4215</v>
      </c>
      <c r="AU35" s="4">
        <v>21061</v>
      </c>
      <c r="AV35" s="5">
        <v>0.18243233995186267</v>
      </c>
      <c r="AW35" s="6">
        <v>0.03</v>
      </c>
      <c r="AX35" s="8">
        <v>9.0729709605361128E-2</v>
      </c>
    </row>
    <row r="36" spans="1:50" x14ac:dyDescent="0.35">
      <c r="A36" s="12" t="s">
        <v>26</v>
      </c>
      <c r="B36" s="13" t="s">
        <v>128</v>
      </c>
      <c r="C36" s="12" t="s">
        <v>13</v>
      </c>
      <c r="D36" s="12" t="s">
        <v>10</v>
      </c>
      <c r="E36" s="12" t="s">
        <v>17</v>
      </c>
      <c r="F36" s="12">
        <v>20</v>
      </c>
      <c r="G36" s="12">
        <v>28</v>
      </c>
      <c r="H36" s="12">
        <v>20</v>
      </c>
      <c r="I36" s="4">
        <v>450</v>
      </c>
      <c r="J36" s="4">
        <v>25288</v>
      </c>
      <c r="K36" s="4">
        <v>7061</v>
      </c>
      <c r="L36" s="4">
        <v>18227</v>
      </c>
      <c r="M36" s="5">
        <f t="shared" si="6"/>
        <v>0.32742596367052018</v>
      </c>
      <c r="N36" s="6">
        <v>2.3E-2</v>
      </c>
      <c r="O36" s="7">
        <v>4500</v>
      </c>
      <c r="P36" s="4">
        <v>8.5559999999999992</v>
      </c>
      <c r="Q36" s="4">
        <v>15460</v>
      </c>
      <c r="R36" s="4">
        <v>160</v>
      </c>
      <c r="S36" s="4">
        <v>25300</v>
      </c>
      <c r="T36" s="5">
        <f t="shared" si="7"/>
        <v>-0.49254835257419866</v>
      </c>
      <c r="U36" s="6">
        <v>0.155</v>
      </c>
      <c r="V36" s="8">
        <v>1.9013333333333332E-3</v>
      </c>
      <c r="W36" s="4">
        <v>45.59</v>
      </c>
      <c r="X36" s="4">
        <v>25458</v>
      </c>
      <c r="Y36" s="4">
        <v>841</v>
      </c>
      <c r="Z36" s="4">
        <v>24617</v>
      </c>
      <c r="AA36" s="5">
        <v>3.3592774269233405E-2</v>
      </c>
      <c r="AB36" s="6">
        <v>6.8000000000000005E-2</v>
      </c>
      <c r="AC36" s="17">
        <f t="shared" si="8"/>
        <v>1.0131111111111112E-2</v>
      </c>
      <c r="AD36" s="4">
        <v>240.5</v>
      </c>
      <c r="AE36" s="4">
        <v>25419</v>
      </c>
      <c r="AF36" s="4">
        <v>4128</v>
      </c>
      <c r="AG36" s="4">
        <v>21291</v>
      </c>
      <c r="AH36" s="5">
        <v>0.17721247767348122</v>
      </c>
      <c r="AI36" s="6">
        <v>3.1E-2</v>
      </c>
      <c r="AJ36" s="8">
        <v>5.3444444444444447E-2</v>
      </c>
      <c r="AK36" s="4">
        <v>25.72</v>
      </c>
      <c r="AL36" s="4">
        <v>25460</v>
      </c>
      <c r="AM36" s="4">
        <v>478</v>
      </c>
      <c r="AN36" s="4">
        <v>24982</v>
      </c>
      <c r="AO36" s="5">
        <v>1.8953027585542903E-2</v>
      </c>
      <c r="AP36" s="6">
        <v>0.09</v>
      </c>
      <c r="AQ36" s="8">
        <v>5.7155555555555553E-3</v>
      </c>
      <c r="AR36" s="4">
        <v>59.5</v>
      </c>
      <c r="AS36" s="4">
        <v>25460</v>
      </c>
      <c r="AT36" s="4">
        <v>1092</v>
      </c>
      <c r="AU36" s="4">
        <v>24368</v>
      </c>
      <c r="AV36" s="5">
        <v>4.3837796976454513E-2</v>
      </c>
      <c r="AW36" s="6">
        <v>5.8999999999999997E-2</v>
      </c>
      <c r="AX36" s="8">
        <v>1.3222222222222222E-2</v>
      </c>
    </row>
    <row r="37" spans="1:50" x14ac:dyDescent="0.35">
      <c r="A37" s="12" t="s">
        <v>26</v>
      </c>
      <c r="B37" s="13" t="s">
        <v>130</v>
      </c>
      <c r="C37" s="12" t="s">
        <v>13</v>
      </c>
      <c r="D37" s="12" t="s">
        <v>10</v>
      </c>
      <c r="E37" s="12" t="s">
        <v>35</v>
      </c>
      <c r="F37" s="12">
        <v>20</v>
      </c>
      <c r="G37" s="12">
        <v>28</v>
      </c>
      <c r="H37" s="12">
        <v>20</v>
      </c>
      <c r="I37" s="4">
        <v>897.1</v>
      </c>
      <c r="J37" s="4">
        <v>25431</v>
      </c>
      <c r="K37" s="4">
        <v>12103</v>
      </c>
      <c r="L37" s="4">
        <v>13328</v>
      </c>
      <c r="M37" s="5">
        <f t="shared" si="6"/>
        <v>0.64610181686989132</v>
      </c>
      <c r="N37" s="6">
        <v>1.7999999999999999E-2</v>
      </c>
      <c r="O37" s="7">
        <v>8971</v>
      </c>
      <c r="P37" s="4">
        <v>25.37</v>
      </c>
      <c r="Q37" s="4">
        <v>25437</v>
      </c>
      <c r="R37" s="4">
        <v>466</v>
      </c>
      <c r="S37" s="4">
        <v>24971</v>
      </c>
      <c r="T37" s="5">
        <f t="shared" si="7"/>
        <v>1.8489655442526662E-2</v>
      </c>
      <c r="U37" s="6">
        <v>9.0999999999999998E-2</v>
      </c>
      <c r="V37" s="8">
        <v>2.8280013376435183E-3</v>
      </c>
      <c r="W37" s="4">
        <v>105</v>
      </c>
      <c r="X37" s="4">
        <v>25437</v>
      </c>
      <c r="Y37" s="4">
        <v>1874</v>
      </c>
      <c r="Z37" s="4">
        <v>23563</v>
      </c>
      <c r="AA37" s="5">
        <v>7.6527121847739257E-2</v>
      </c>
      <c r="AB37" s="6">
        <v>4.4999999999999998E-2</v>
      </c>
      <c r="AC37" s="17">
        <f t="shared" si="8"/>
        <v>1.1704380782521458E-2</v>
      </c>
      <c r="AD37" s="4">
        <v>435.5</v>
      </c>
      <c r="AE37" s="4">
        <v>25290</v>
      </c>
      <c r="AF37" s="4">
        <v>6878</v>
      </c>
      <c r="AG37" s="4">
        <v>18412</v>
      </c>
      <c r="AH37" s="5">
        <v>0.31740643472687879</v>
      </c>
      <c r="AI37" s="6">
        <v>2.1999999999999999E-2</v>
      </c>
      <c r="AJ37" s="8">
        <v>4.8545312674172336E-2</v>
      </c>
      <c r="AK37" s="4">
        <v>74.540000000000006</v>
      </c>
      <c r="AL37" s="4">
        <v>25437</v>
      </c>
      <c r="AM37" s="4">
        <v>1345</v>
      </c>
      <c r="AN37" s="4">
        <v>24092</v>
      </c>
      <c r="AO37" s="5">
        <v>5.4324971808500946E-2</v>
      </c>
      <c r="AP37" s="6">
        <v>5.2999999999999999E-2</v>
      </c>
      <c r="AQ37" s="8">
        <v>8.3089956526585674E-3</v>
      </c>
      <c r="AR37" s="4">
        <v>0</v>
      </c>
      <c r="AS37" s="4">
        <v>25437</v>
      </c>
      <c r="AT37" s="4">
        <v>0</v>
      </c>
      <c r="AU37" s="4">
        <v>25437</v>
      </c>
      <c r="AV37" s="8" t="s">
        <v>47</v>
      </c>
      <c r="AW37" s="8" t="s">
        <v>47</v>
      </c>
      <c r="AX37" s="8" t="s">
        <v>47</v>
      </c>
    </row>
    <row r="38" spans="1:50" x14ac:dyDescent="0.35">
      <c r="A38" s="12" t="s">
        <v>26</v>
      </c>
      <c r="B38" s="13" t="s">
        <v>131</v>
      </c>
      <c r="C38" s="12" t="s">
        <v>13</v>
      </c>
      <c r="D38" s="12" t="s">
        <v>10</v>
      </c>
      <c r="E38" s="12" t="s">
        <v>34</v>
      </c>
      <c r="F38" s="12">
        <v>20</v>
      </c>
      <c r="G38" s="12">
        <v>28</v>
      </c>
      <c r="H38" s="12">
        <v>20</v>
      </c>
      <c r="I38" s="4">
        <v>499.5</v>
      </c>
      <c r="J38" s="4">
        <v>25232</v>
      </c>
      <c r="K38" s="4">
        <v>7797</v>
      </c>
      <c r="L38" s="4">
        <v>17435</v>
      </c>
      <c r="M38" s="5">
        <f t="shared" si="4"/>
        <v>0.36963335009306808</v>
      </c>
      <c r="N38" s="6">
        <v>2.1999999999999999E-2</v>
      </c>
      <c r="O38" s="7">
        <v>4995</v>
      </c>
      <c r="P38" s="4">
        <v>17.36</v>
      </c>
      <c r="Q38" s="4">
        <v>25458</v>
      </c>
      <c r="R38" s="4">
        <v>313</v>
      </c>
      <c r="S38" s="4">
        <v>25145</v>
      </c>
      <c r="T38" s="5">
        <f t="shared" si="5"/>
        <v>1.2370965824314736E-2</v>
      </c>
      <c r="U38" s="6">
        <v>0.111</v>
      </c>
      <c r="V38" s="8">
        <v>3.4754754754754754E-3</v>
      </c>
      <c r="W38" s="4">
        <v>67.58</v>
      </c>
      <c r="X38" s="4">
        <v>25458</v>
      </c>
      <c r="Y38" s="4">
        <v>1197</v>
      </c>
      <c r="Z38" s="4">
        <v>24261</v>
      </c>
      <c r="AA38" s="5">
        <v>4.8159912666447972E-2</v>
      </c>
      <c r="AB38" s="6">
        <v>5.7000000000000002E-2</v>
      </c>
      <c r="AC38" s="17">
        <f t="shared" si="3"/>
        <v>1.352952952952953E-2</v>
      </c>
      <c r="AD38" s="4">
        <v>376.6</v>
      </c>
      <c r="AE38" s="4">
        <v>25284</v>
      </c>
      <c r="AF38" s="4">
        <v>5951</v>
      </c>
      <c r="AG38" s="4">
        <v>19333</v>
      </c>
      <c r="AH38" s="5">
        <v>0.26835830425968726</v>
      </c>
      <c r="AI38" s="6">
        <v>2.5000000000000001E-2</v>
      </c>
      <c r="AJ38" s="8">
        <v>7.5395395395395401E-2</v>
      </c>
      <c r="AK38" s="4">
        <v>0</v>
      </c>
      <c r="AL38" s="4">
        <v>25458</v>
      </c>
      <c r="AM38" s="4">
        <v>0</v>
      </c>
      <c r="AN38" s="4">
        <v>25458</v>
      </c>
      <c r="AO38" s="8" t="s">
        <v>47</v>
      </c>
      <c r="AP38" s="8" t="s">
        <v>47</v>
      </c>
      <c r="AQ38" s="8" t="s">
        <v>47</v>
      </c>
      <c r="AR38" s="4">
        <v>0</v>
      </c>
      <c r="AS38" s="4">
        <v>25458</v>
      </c>
      <c r="AT38" s="4">
        <v>0</v>
      </c>
      <c r="AU38" s="4">
        <v>25458</v>
      </c>
      <c r="AV38" s="8" t="s">
        <v>47</v>
      </c>
      <c r="AW38" s="8" t="s">
        <v>47</v>
      </c>
      <c r="AX38" s="8" t="s">
        <v>47</v>
      </c>
    </row>
    <row r="39" spans="1:50" x14ac:dyDescent="0.35">
      <c r="A39" s="12" t="s">
        <v>26</v>
      </c>
      <c r="B39" s="13" t="s">
        <v>135</v>
      </c>
      <c r="C39" s="12" t="s">
        <v>13</v>
      </c>
      <c r="D39" s="12" t="s">
        <v>10</v>
      </c>
      <c r="E39" s="12" t="s">
        <v>34</v>
      </c>
      <c r="F39" s="12">
        <v>20</v>
      </c>
      <c r="G39" s="12">
        <v>28</v>
      </c>
      <c r="H39" s="12">
        <v>20</v>
      </c>
      <c r="I39" s="4">
        <v>524.79999999999995</v>
      </c>
      <c r="J39" s="4">
        <v>25078</v>
      </c>
      <c r="K39" s="4">
        <v>8083</v>
      </c>
      <c r="L39" s="4">
        <v>16995</v>
      </c>
      <c r="M39" s="5">
        <f t="shared" si="4"/>
        <v>0.38907178462026676</v>
      </c>
      <c r="N39" s="6">
        <v>2.1999999999999999E-2</v>
      </c>
      <c r="O39" s="7">
        <v>5248</v>
      </c>
      <c r="P39" s="4">
        <v>21.17</v>
      </c>
      <c r="Q39" s="4">
        <v>25408</v>
      </c>
      <c r="R39" s="4">
        <v>381</v>
      </c>
      <c r="S39" s="4">
        <v>25027</v>
      </c>
      <c r="T39" s="5">
        <f t="shared" si="5"/>
        <v>1.5108842976960333E-2</v>
      </c>
      <c r="U39" s="6">
        <v>0.1</v>
      </c>
      <c r="V39" s="8">
        <v>4.0339176829268294E-3</v>
      </c>
      <c r="W39" s="4">
        <v>105.3</v>
      </c>
      <c r="X39" s="4">
        <v>25405</v>
      </c>
      <c r="Y39" s="4">
        <v>1839</v>
      </c>
      <c r="Z39" s="4">
        <v>23566</v>
      </c>
      <c r="AA39" s="5">
        <v>7.5141009754546254E-2</v>
      </c>
      <c r="AB39" s="6">
        <v>4.5999999999999999E-2</v>
      </c>
      <c r="AC39" s="17">
        <f t="shared" si="3"/>
        <v>2.0064786585365854E-2</v>
      </c>
      <c r="AD39" s="4">
        <v>451.4</v>
      </c>
      <c r="AE39" s="4">
        <v>25299</v>
      </c>
      <c r="AF39" s="4">
        <v>6968</v>
      </c>
      <c r="AG39" s="4">
        <v>18331</v>
      </c>
      <c r="AH39" s="5">
        <v>0.32217125352338649</v>
      </c>
      <c r="AI39" s="6">
        <v>2.4E-2</v>
      </c>
      <c r="AJ39" s="8">
        <v>8.6013719512195122E-2</v>
      </c>
      <c r="AK39" s="4">
        <v>0</v>
      </c>
      <c r="AL39" s="4">
        <v>25408</v>
      </c>
      <c r="AM39" s="4">
        <v>0</v>
      </c>
      <c r="AN39" s="4">
        <v>25408</v>
      </c>
      <c r="AO39" s="8" t="s">
        <v>47</v>
      </c>
      <c r="AP39" s="8" t="s">
        <v>47</v>
      </c>
      <c r="AQ39" s="8" t="s">
        <v>47</v>
      </c>
      <c r="AR39" s="4">
        <v>0</v>
      </c>
      <c r="AS39" s="4">
        <v>25408</v>
      </c>
      <c r="AT39" s="4">
        <v>0</v>
      </c>
      <c r="AU39" s="4">
        <v>25408</v>
      </c>
      <c r="AV39" s="8" t="s">
        <v>47</v>
      </c>
      <c r="AW39" s="8" t="s">
        <v>47</v>
      </c>
      <c r="AX39" s="8" t="s">
        <v>47</v>
      </c>
    </row>
    <row r="40" spans="1:50" x14ac:dyDescent="0.35">
      <c r="A40" s="12" t="s">
        <v>26</v>
      </c>
      <c r="B40" s="13" t="s">
        <v>133</v>
      </c>
      <c r="C40" s="12" t="s">
        <v>13</v>
      </c>
      <c r="D40" s="12" t="s">
        <v>10</v>
      </c>
      <c r="E40" s="12" t="s">
        <v>34</v>
      </c>
      <c r="F40" s="12">
        <v>20</v>
      </c>
      <c r="G40" s="12">
        <v>28</v>
      </c>
      <c r="H40" s="12">
        <v>20</v>
      </c>
      <c r="I40" s="4">
        <v>376.9</v>
      </c>
      <c r="J40" s="4">
        <v>25271</v>
      </c>
      <c r="K40" s="4">
        <v>6135</v>
      </c>
      <c r="L40" s="4">
        <v>19136</v>
      </c>
      <c r="M40" s="5">
        <f t="shared" si="4"/>
        <v>0.27808611546465617</v>
      </c>
      <c r="N40" s="6">
        <v>2.5000000000000001E-2</v>
      </c>
      <c r="O40" s="7">
        <v>3769</v>
      </c>
      <c r="P40" s="4">
        <v>15.83</v>
      </c>
      <c r="Q40" s="4">
        <v>25448</v>
      </c>
      <c r="R40" s="4">
        <v>291</v>
      </c>
      <c r="S40" s="4">
        <v>25157</v>
      </c>
      <c r="T40" s="5">
        <f t="shared" si="5"/>
        <v>1.1500966607828397E-2</v>
      </c>
      <c r="U40" s="6">
        <v>0.115</v>
      </c>
      <c r="V40" s="8">
        <v>4.2000530644733351E-3</v>
      </c>
      <c r="W40" s="4">
        <v>50.5</v>
      </c>
      <c r="X40" s="4">
        <v>25448</v>
      </c>
      <c r="Y40" s="4">
        <v>917</v>
      </c>
      <c r="Z40" s="4">
        <v>24531</v>
      </c>
      <c r="AA40" s="5">
        <v>3.6699530598893131E-2</v>
      </c>
      <c r="AB40" s="6">
        <v>6.5000000000000002E-2</v>
      </c>
      <c r="AC40" s="17">
        <f t="shared" si="3"/>
        <v>1.3398779517113293E-2</v>
      </c>
      <c r="AD40" s="4">
        <v>283.39999999999998</v>
      </c>
      <c r="AE40" s="4">
        <v>25339</v>
      </c>
      <c r="AF40" s="4">
        <v>4716</v>
      </c>
      <c r="AG40" s="4">
        <v>20623</v>
      </c>
      <c r="AH40" s="5">
        <v>0.20593775299325476</v>
      </c>
      <c r="AI40" s="6">
        <v>2.9000000000000001E-2</v>
      </c>
      <c r="AJ40" s="8">
        <v>7.5192358715839736E-2</v>
      </c>
      <c r="AK40" s="4">
        <v>0</v>
      </c>
      <c r="AL40" s="4">
        <v>25448</v>
      </c>
      <c r="AM40" s="4">
        <v>0</v>
      </c>
      <c r="AN40" s="4">
        <v>25448</v>
      </c>
      <c r="AO40" s="8" t="s">
        <v>47</v>
      </c>
      <c r="AP40" s="8" t="s">
        <v>47</v>
      </c>
      <c r="AQ40" s="8" t="s">
        <v>47</v>
      </c>
      <c r="AR40" s="4">
        <v>0</v>
      </c>
      <c r="AS40" s="4">
        <v>25448</v>
      </c>
      <c r="AT40" s="4">
        <v>0</v>
      </c>
      <c r="AU40" s="4">
        <v>25448</v>
      </c>
      <c r="AV40" s="8" t="s">
        <v>47</v>
      </c>
      <c r="AW40" s="8" t="s">
        <v>47</v>
      </c>
      <c r="AX40" s="8" t="s">
        <v>47</v>
      </c>
    </row>
    <row r="41" spans="1:50" x14ac:dyDescent="0.35">
      <c r="A41" s="12" t="s">
        <v>26</v>
      </c>
      <c r="B41" s="13" t="s">
        <v>132</v>
      </c>
      <c r="C41" s="12" t="s">
        <v>13</v>
      </c>
      <c r="D41" s="12" t="s">
        <v>10</v>
      </c>
      <c r="E41" s="12" t="s">
        <v>34</v>
      </c>
      <c r="F41" s="12">
        <v>20</v>
      </c>
      <c r="G41" s="12">
        <v>28</v>
      </c>
      <c r="H41" s="12">
        <v>20</v>
      </c>
      <c r="I41" s="4">
        <v>398.4</v>
      </c>
      <c r="J41" s="4">
        <v>25368</v>
      </c>
      <c r="K41" s="4">
        <v>6577</v>
      </c>
      <c r="L41" s="4">
        <v>18791</v>
      </c>
      <c r="M41" s="5">
        <f t="shared" si="4"/>
        <v>0.30011050542903067</v>
      </c>
      <c r="N41" s="6">
        <v>2.4E-2</v>
      </c>
      <c r="O41" s="7">
        <v>3984</v>
      </c>
      <c r="P41" s="4">
        <v>32.51</v>
      </c>
      <c r="Q41" s="4">
        <v>25416</v>
      </c>
      <c r="R41" s="4">
        <v>604</v>
      </c>
      <c r="S41" s="4">
        <v>24812</v>
      </c>
      <c r="T41" s="5">
        <f t="shared" si="5"/>
        <v>2.4051489856343974E-2</v>
      </c>
      <c r="U41" s="6">
        <v>0.08</v>
      </c>
      <c r="V41" s="8">
        <v>8.1601405622489954E-3</v>
      </c>
      <c r="W41" s="4">
        <v>130.69999999999999</v>
      </c>
      <c r="X41" s="4">
        <v>25407</v>
      </c>
      <c r="Y41" s="4">
        <v>2342</v>
      </c>
      <c r="Z41" s="4">
        <v>23065</v>
      </c>
      <c r="AA41" s="5">
        <v>9.6708409597787814E-2</v>
      </c>
      <c r="AB41" s="6">
        <v>4.1000000000000002E-2</v>
      </c>
      <c r="AC41" s="17">
        <f t="shared" si="3"/>
        <v>3.2806224899598391E-2</v>
      </c>
      <c r="AD41" s="4">
        <v>457.4</v>
      </c>
      <c r="AE41" s="4">
        <v>25253</v>
      </c>
      <c r="AF41" s="4">
        <v>7250</v>
      </c>
      <c r="AG41" s="4">
        <v>18003</v>
      </c>
      <c r="AH41" s="5">
        <v>0.33840654986949886</v>
      </c>
      <c r="AI41" s="6">
        <v>2.3E-2</v>
      </c>
      <c r="AJ41" s="8">
        <v>0.11480923694779116</v>
      </c>
      <c r="AK41" s="4">
        <v>0</v>
      </c>
      <c r="AL41" s="4">
        <v>25416</v>
      </c>
      <c r="AM41" s="4">
        <v>0</v>
      </c>
      <c r="AN41" s="4">
        <v>25416</v>
      </c>
      <c r="AO41" s="8" t="s">
        <v>47</v>
      </c>
      <c r="AP41" s="8" t="s">
        <v>47</v>
      </c>
      <c r="AQ41" s="8" t="s">
        <v>47</v>
      </c>
      <c r="AR41" s="4">
        <v>0</v>
      </c>
      <c r="AS41" s="4">
        <v>25416</v>
      </c>
      <c r="AT41" s="4">
        <v>0</v>
      </c>
      <c r="AU41" s="4">
        <v>25416</v>
      </c>
      <c r="AV41" s="8" t="s">
        <v>47</v>
      </c>
      <c r="AW41" s="8" t="s">
        <v>47</v>
      </c>
      <c r="AX41" s="8" t="s">
        <v>47</v>
      </c>
    </row>
    <row r="42" spans="1:50" x14ac:dyDescent="0.35">
      <c r="A42" s="12" t="s">
        <v>26</v>
      </c>
      <c r="B42" s="13" t="s">
        <v>134</v>
      </c>
      <c r="C42" s="12" t="s">
        <v>13</v>
      </c>
      <c r="D42" s="12" t="s">
        <v>10</v>
      </c>
      <c r="E42" s="12" t="s">
        <v>34</v>
      </c>
      <c r="F42" s="12">
        <v>20</v>
      </c>
      <c r="G42" s="12">
        <v>28</v>
      </c>
      <c r="H42" s="12">
        <v>20</v>
      </c>
      <c r="I42" s="4">
        <v>262.8</v>
      </c>
      <c r="J42" s="4">
        <v>25425</v>
      </c>
      <c r="K42" s="4">
        <v>4405</v>
      </c>
      <c r="L42" s="4">
        <v>21020</v>
      </c>
      <c r="M42" s="5">
        <f t="shared" si="4"/>
        <v>0.19025857648581862</v>
      </c>
      <c r="N42" s="6">
        <v>0.03</v>
      </c>
      <c r="O42" s="7">
        <v>2628</v>
      </c>
      <c r="P42" s="4">
        <v>12.93</v>
      </c>
      <c r="Q42" s="4">
        <v>25336</v>
      </c>
      <c r="R42" s="4">
        <v>244</v>
      </c>
      <c r="S42" s="4">
        <v>25092</v>
      </c>
      <c r="T42" s="5">
        <f t="shared" si="5"/>
        <v>9.6772390018418555E-3</v>
      </c>
      <c r="U42" s="6">
        <v>0.125</v>
      </c>
      <c r="V42" s="8">
        <v>4.9200913242009132E-3</v>
      </c>
      <c r="W42" s="4">
        <v>60.63</v>
      </c>
      <c r="X42" s="4">
        <v>25336</v>
      </c>
      <c r="Y42" s="4">
        <v>1124</v>
      </c>
      <c r="Z42" s="4">
        <v>24212</v>
      </c>
      <c r="AA42" s="5">
        <v>4.5377931206897849E-2</v>
      </c>
      <c r="AB42" s="6">
        <v>5.8000000000000003E-2</v>
      </c>
      <c r="AC42" s="17">
        <f t="shared" si="3"/>
        <v>2.3070776255707765E-2</v>
      </c>
      <c r="AD42" s="4">
        <v>237.5</v>
      </c>
      <c r="AE42" s="4">
        <v>25275</v>
      </c>
      <c r="AF42" s="4">
        <v>4116</v>
      </c>
      <c r="AG42" s="4">
        <v>21159</v>
      </c>
      <c r="AH42" s="5">
        <v>0.17775041801238325</v>
      </c>
      <c r="AI42" s="6">
        <v>3.1E-2</v>
      </c>
      <c r="AJ42" s="8">
        <v>9.0372907153729073E-2</v>
      </c>
      <c r="AK42" s="4">
        <v>0</v>
      </c>
      <c r="AL42" s="4">
        <v>25336</v>
      </c>
      <c r="AM42" s="4">
        <v>0</v>
      </c>
      <c r="AN42" s="4">
        <v>25336</v>
      </c>
      <c r="AO42" s="8" t="s">
        <v>47</v>
      </c>
      <c r="AP42" s="8" t="s">
        <v>47</v>
      </c>
      <c r="AQ42" s="8" t="s">
        <v>47</v>
      </c>
      <c r="AR42" s="4">
        <v>0</v>
      </c>
      <c r="AS42" s="4">
        <v>25336</v>
      </c>
      <c r="AT42" s="4">
        <v>0</v>
      </c>
      <c r="AU42" s="4">
        <v>25336</v>
      </c>
      <c r="AV42" s="8" t="s">
        <v>47</v>
      </c>
      <c r="AW42" s="8" t="s">
        <v>47</v>
      </c>
      <c r="AX42" s="8" t="s">
        <v>47</v>
      </c>
    </row>
    <row r="43" spans="1:50" x14ac:dyDescent="0.35">
      <c r="A43" s="12" t="s">
        <v>26</v>
      </c>
      <c r="B43" s="13" t="s">
        <v>136</v>
      </c>
      <c r="C43" s="12" t="s">
        <v>13</v>
      </c>
      <c r="D43" s="12" t="s">
        <v>10</v>
      </c>
      <c r="E43" s="12" t="s">
        <v>34</v>
      </c>
      <c r="F43" s="12">
        <v>20</v>
      </c>
      <c r="G43" s="12">
        <v>28</v>
      </c>
      <c r="H43" s="12">
        <v>20</v>
      </c>
      <c r="I43" s="4">
        <v>400.9</v>
      </c>
      <c r="J43" s="4">
        <v>19003</v>
      </c>
      <c r="K43" s="4">
        <v>4836</v>
      </c>
      <c r="L43" s="4">
        <v>14167</v>
      </c>
      <c r="M43" s="5">
        <f t="shared" si="4"/>
        <v>0.29368154504200672</v>
      </c>
      <c r="N43" s="6">
        <v>2.8000000000000001E-2</v>
      </c>
      <c r="O43" s="7">
        <v>4009</v>
      </c>
      <c r="P43" s="4">
        <v>10.82</v>
      </c>
      <c r="Q43" s="4">
        <v>25477</v>
      </c>
      <c r="R43" s="4">
        <v>207</v>
      </c>
      <c r="S43" s="4">
        <v>25270</v>
      </c>
      <c r="T43" s="5">
        <f t="shared" si="5"/>
        <v>8.1581629685783721E-3</v>
      </c>
      <c r="U43" s="6">
        <v>0.13600000000000001</v>
      </c>
      <c r="V43" s="8">
        <v>2.6989274133200299E-3</v>
      </c>
      <c r="W43" s="4">
        <v>37.22</v>
      </c>
      <c r="X43" s="4">
        <v>25477</v>
      </c>
      <c r="Y43" s="4">
        <v>705</v>
      </c>
      <c r="Z43" s="4">
        <v>24772</v>
      </c>
      <c r="AA43" s="5">
        <v>2.8062101292866778E-2</v>
      </c>
      <c r="AB43" s="6">
        <v>7.3999999999999996E-2</v>
      </c>
      <c r="AC43" s="17">
        <f t="shared" si="3"/>
        <v>9.2841107508106757E-3</v>
      </c>
      <c r="AD43" s="4">
        <v>290.39999999999998</v>
      </c>
      <c r="AE43" s="4">
        <v>25396</v>
      </c>
      <c r="AF43" s="4">
        <v>4993</v>
      </c>
      <c r="AG43" s="4">
        <v>20403</v>
      </c>
      <c r="AH43" s="5">
        <v>0.21890973244659218</v>
      </c>
      <c r="AI43" s="6">
        <v>2.8000000000000001E-2</v>
      </c>
      <c r="AJ43" s="8">
        <v>7.2437016712397106E-2</v>
      </c>
      <c r="AK43" s="4">
        <v>0</v>
      </c>
      <c r="AL43" s="4">
        <v>25477</v>
      </c>
      <c r="AM43" s="4">
        <v>0</v>
      </c>
      <c r="AN43" s="4">
        <v>25477</v>
      </c>
      <c r="AO43" s="8" t="s">
        <v>47</v>
      </c>
      <c r="AP43" s="8" t="s">
        <v>47</v>
      </c>
      <c r="AQ43" s="8" t="s">
        <v>47</v>
      </c>
      <c r="AR43" s="4">
        <v>0</v>
      </c>
      <c r="AS43" s="4">
        <v>25477</v>
      </c>
      <c r="AT43" s="4">
        <v>0</v>
      </c>
      <c r="AU43" s="4">
        <v>25477</v>
      </c>
      <c r="AV43" s="8" t="s">
        <v>47</v>
      </c>
      <c r="AW43" s="8" t="s">
        <v>47</v>
      </c>
      <c r="AX43" s="8" t="s">
        <v>47</v>
      </c>
    </row>
    <row r="44" spans="1:50" x14ac:dyDescent="0.35">
      <c r="A44" s="12" t="s">
        <v>26</v>
      </c>
      <c r="B44" s="13" t="s">
        <v>137</v>
      </c>
      <c r="C44" s="12" t="s">
        <v>13</v>
      </c>
      <c r="D44" s="12" t="s">
        <v>10</v>
      </c>
      <c r="E44" s="12" t="s">
        <v>34</v>
      </c>
      <c r="F44" s="12">
        <v>20</v>
      </c>
      <c r="G44" s="12">
        <v>28</v>
      </c>
      <c r="H44" s="12">
        <v>20</v>
      </c>
      <c r="I44" s="4">
        <v>393.3</v>
      </c>
      <c r="J44" s="4">
        <v>25267</v>
      </c>
      <c r="K44" s="4">
        <v>5176</v>
      </c>
      <c r="L44" s="4">
        <v>19091</v>
      </c>
      <c r="M44" s="5">
        <f t="shared" si="4"/>
        <v>0.28028217669280953</v>
      </c>
      <c r="N44" s="6">
        <v>2.5000000000000001E-2</v>
      </c>
      <c r="O44" s="7">
        <v>3933</v>
      </c>
      <c r="P44" s="4">
        <v>19.71</v>
      </c>
      <c r="Q44" s="4">
        <v>25406</v>
      </c>
      <c r="R44" s="4">
        <v>373</v>
      </c>
      <c r="S44" s="4">
        <v>25033</v>
      </c>
      <c r="T44" s="5">
        <f t="shared" si="5"/>
        <v>1.4790412167170411E-2</v>
      </c>
      <c r="U44" s="6">
        <v>0.10100000000000001</v>
      </c>
      <c r="V44" s="8">
        <v>5.0114416475972546E-3</v>
      </c>
      <c r="W44" s="4">
        <v>103.7</v>
      </c>
      <c r="X44" s="4">
        <v>25392</v>
      </c>
      <c r="Y44" s="4">
        <v>1891</v>
      </c>
      <c r="Z44" s="4">
        <v>23501</v>
      </c>
      <c r="AA44" s="5">
        <v>7.7391190347811958E-2</v>
      </c>
      <c r="AB44" s="6">
        <v>4.4999999999999998E-2</v>
      </c>
      <c r="AC44" s="17">
        <f t="shared" si="3"/>
        <v>2.6366641240783119E-2</v>
      </c>
      <c r="AD44" s="4">
        <v>516.9</v>
      </c>
      <c r="AE44" s="4">
        <v>25140</v>
      </c>
      <c r="AF44" s="4">
        <v>8082</v>
      </c>
      <c r="AG44" s="4">
        <v>17058</v>
      </c>
      <c r="AH44" s="5">
        <v>0.38784090126518372</v>
      </c>
      <c r="AI44" s="6">
        <v>2.1999999999999999E-2</v>
      </c>
      <c r="AJ44" s="8">
        <v>0.13142639206712434</v>
      </c>
      <c r="AK44" s="4">
        <v>0</v>
      </c>
      <c r="AL44" s="4">
        <v>25408</v>
      </c>
      <c r="AM44" s="4">
        <v>0</v>
      </c>
      <c r="AN44" s="4">
        <v>25408</v>
      </c>
      <c r="AO44" s="8" t="s">
        <v>47</v>
      </c>
      <c r="AP44" s="8" t="s">
        <v>47</v>
      </c>
      <c r="AQ44" s="8" t="s">
        <v>47</v>
      </c>
      <c r="AR44" s="4">
        <v>0</v>
      </c>
      <c r="AS44" s="4">
        <v>25408</v>
      </c>
      <c r="AT44" s="4">
        <v>0</v>
      </c>
      <c r="AU44" s="4">
        <v>25408</v>
      </c>
      <c r="AV44" s="8" t="s">
        <v>47</v>
      </c>
      <c r="AW44" s="8" t="s">
        <v>47</v>
      </c>
      <c r="AX44" s="8" t="s">
        <v>47</v>
      </c>
    </row>
    <row r="45" spans="1:50" x14ac:dyDescent="0.35">
      <c r="A45" s="12" t="s">
        <v>26</v>
      </c>
      <c r="B45" s="13" t="s">
        <v>237</v>
      </c>
      <c r="C45" s="12" t="s">
        <v>32</v>
      </c>
      <c r="D45" s="12" t="s">
        <v>9</v>
      </c>
      <c r="E45" s="12" t="s">
        <v>17</v>
      </c>
      <c r="F45" s="12">
        <v>20</v>
      </c>
      <c r="G45" s="12">
        <v>20</v>
      </c>
      <c r="H45" s="12">
        <v>20</v>
      </c>
      <c r="I45" s="4">
        <v>1125.5</v>
      </c>
      <c r="J45" s="4">
        <v>25462</v>
      </c>
      <c r="K45" s="4">
        <v>14154</v>
      </c>
      <c r="L45" s="4">
        <v>11308</v>
      </c>
      <c r="M45" s="5">
        <f>-LN(L45/J45)</f>
        <v>0.81167670480810972</v>
      </c>
      <c r="N45" s="6">
        <v>1.7000000000000001E-2</v>
      </c>
      <c r="O45" s="7">
        <v>11255</v>
      </c>
      <c r="P45" s="4">
        <v>73.48</v>
      </c>
      <c r="Q45" s="4">
        <v>25459</v>
      </c>
      <c r="R45" s="4">
        <v>1296</v>
      </c>
      <c r="S45" s="4">
        <v>24163</v>
      </c>
      <c r="T45" s="5">
        <f>-LN(S45/Q45)</f>
        <v>5.2246777516848364E-2</v>
      </c>
      <c r="U45" s="6">
        <v>5.3999999999999999E-2</v>
      </c>
      <c r="V45" s="8">
        <v>6.5286539315859617E-3</v>
      </c>
      <c r="W45" s="4">
        <v>144.30000000000001</v>
      </c>
      <c r="X45" s="4">
        <v>25446</v>
      </c>
      <c r="Y45" s="4">
        <v>2481</v>
      </c>
      <c r="Z45" s="4">
        <v>22965</v>
      </c>
      <c r="AA45" s="5">
        <v>0.10258724194275194</v>
      </c>
      <c r="AB45" s="6">
        <v>3.9E-2</v>
      </c>
      <c r="AC45" s="17">
        <f>W45/O45</f>
        <v>1.2820968458462907E-2</v>
      </c>
      <c r="AD45" s="4">
        <v>211.2</v>
      </c>
      <c r="AE45" s="4">
        <v>25435</v>
      </c>
      <c r="AF45" s="4">
        <v>3547</v>
      </c>
      <c r="AG45" s="4">
        <v>21888</v>
      </c>
      <c r="AH45" s="5">
        <v>0.15018763683458844</v>
      </c>
      <c r="AI45" s="6">
        <v>3.3000000000000002E-2</v>
      </c>
      <c r="AJ45" s="8">
        <v>1.8764993336294979E-2</v>
      </c>
      <c r="AK45" s="4">
        <v>58.28</v>
      </c>
      <c r="AL45" s="4">
        <v>25449</v>
      </c>
      <c r="AM45" s="4">
        <v>1033</v>
      </c>
      <c r="AN45" s="4">
        <v>24416</v>
      </c>
      <c r="AO45" s="5">
        <v>4.143779439166085E-2</v>
      </c>
      <c r="AP45" s="6">
        <v>6.0999999999999999E-2</v>
      </c>
      <c r="AQ45" s="8">
        <v>5.1781430475344292E-3</v>
      </c>
      <c r="AR45" s="4">
        <v>48.16</v>
      </c>
      <c r="AS45" s="4">
        <v>25459</v>
      </c>
      <c r="AT45" s="4">
        <v>857</v>
      </c>
      <c r="AU45" s="4">
        <v>24602</v>
      </c>
      <c r="AV45" s="5">
        <v>3.4241574613571996E-2</v>
      </c>
      <c r="AW45" s="6">
        <v>6.7000000000000004E-2</v>
      </c>
      <c r="AX45" s="8">
        <v>4.2789871168369608E-3</v>
      </c>
    </row>
    <row r="46" spans="1:50" x14ac:dyDescent="0.35">
      <c r="A46" s="12" t="s">
        <v>26</v>
      </c>
      <c r="B46" s="13" t="s">
        <v>236</v>
      </c>
      <c r="C46" s="12" t="s">
        <v>32</v>
      </c>
      <c r="D46" s="12" t="s">
        <v>9</v>
      </c>
      <c r="E46" s="12" t="s">
        <v>17</v>
      </c>
      <c r="F46" s="12">
        <v>20</v>
      </c>
      <c r="G46" s="12">
        <v>20</v>
      </c>
      <c r="H46" s="12">
        <v>20</v>
      </c>
      <c r="I46" s="4">
        <v>587.1</v>
      </c>
      <c r="J46" s="4">
        <v>25180</v>
      </c>
      <c r="K46" s="4">
        <v>8718</v>
      </c>
      <c r="L46" s="4">
        <v>16462</v>
      </c>
      <c r="M46" s="5">
        <f>-LN(L46/J46)</f>
        <v>0.42499533406574896</v>
      </c>
      <c r="N46" s="6">
        <v>2.1000000000000001E-2</v>
      </c>
      <c r="O46" s="7">
        <v>5871</v>
      </c>
      <c r="P46" s="4">
        <v>103.6</v>
      </c>
      <c r="Q46" s="4">
        <v>25408</v>
      </c>
      <c r="R46" s="4">
        <v>1896</v>
      </c>
      <c r="S46" s="4">
        <v>23512</v>
      </c>
      <c r="T46" s="5">
        <f>-LN(S46/Q46)</f>
        <v>7.7553155948108965E-2</v>
      </c>
      <c r="U46" s="6">
        <v>4.4999999999999998E-2</v>
      </c>
      <c r="V46" s="8">
        <v>1.7646056889797309E-2</v>
      </c>
      <c r="W46" s="4">
        <v>194.3</v>
      </c>
      <c r="X46" s="4">
        <v>25381</v>
      </c>
      <c r="Y46" s="4">
        <v>3436</v>
      </c>
      <c r="Z46" s="4">
        <v>21945</v>
      </c>
      <c r="AA46" s="5">
        <v>0.14546153947307211</v>
      </c>
      <c r="AB46" s="6">
        <v>3.3000000000000002E-2</v>
      </c>
      <c r="AC46" s="17">
        <f>W46/O46</f>
        <v>3.3094873105092834E-2</v>
      </c>
      <c r="AD46" s="4">
        <v>255.5</v>
      </c>
      <c r="AE46" s="4">
        <v>25359</v>
      </c>
      <c r="AF46" s="4">
        <v>4414</v>
      </c>
      <c r="AG46" s="4">
        <v>20945</v>
      </c>
      <c r="AH46" s="5">
        <v>0.19123374221590211</v>
      </c>
      <c r="AI46" s="6">
        <v>0.03</v>
      </c>
      <c r="AJ46" s="8">
        <v>4.351899165389201E-2</v>
      </c>
      <c r="AK46" s="4">
        <v>100.1</v>
      </c>
      <c r="AL46" s="4">
        <v>25399</v>
      </c>
      <c r="AM46" s="4">
        <v>1834</v>
      </c>
      <c r="AN46" s="4">
        <v>23565</v>
      </c>
      <c r="AO46" s="5">
        <v>7.494724279503473E-2</v>
      </c>
      <c r="AP46" s="6">
        <v>4.5999999999999999E-2</v>
      </c>
      <c r="AQ46" s="8">
        <v>1.7049906319196048E-2</v>
      </c>
      <c r="AR46" s="4">
        <v>118</v>
      </c>
      <c r="AS46" s="4">
        <v>25405</v>
      </c>
      <c r="AT46" s="4">
        <v>2147</v>
      </c>
      <c r="AU46" s="4">
        <v>23258</v>
      </c>
      <c r="AV46" s="5">
        <v>8.8296846174843693E-2</v>
      </c>
      <c r="AW46" s="6">
        <v>4.2000000000000003E-2</v>
      </c>
      <c r="AX46" s="8">
        <v>2.0098790665985352E-2</v>
      </c>
    </row>
    <row r="47" spans="1:50" x14ac:dyDescent="0.35">
      <c r="A47" s="12" t="s">
        <v>26</v>
      </c>
      <c r="B47" s="13" t="s">
        <v>235</v>
      </c>
      <c r="C47" s="12" t="s">
        <v>32</v>
      </c>
      <c r="D47" s="12" t="s">
        <v>9</v>
      </c>
      <c r="E47" s="12" t="s">
        <v>17</v>
      </c>
      <c r="F47" s="12">
        <v>20</v>
      </c>
      <c r="G47" s="12">
        <v>20</v>
      </c>
      <c r="H47" s="12">
        <v>20</v>
      </c>
      <c r="I47" s="4">
        <v>2891.4</v>
      </c>
      <c r="J47" s="4">
        <v>25464</v>
      </c>
      <c r="K47" s="4">
        <v>22467</v>
      </c>
      <c r="L47" s="4">
        <v>2997</v>
      </c>
      <c r="M47" s="5">
        <f>-LN(L47/J47)</f>
        <v>2.1396539016452656</v>
      </c>
      <c r="N47" s="6">
        <v>1.6E-2</v>
      </c>
      <c r="O47" s="7">
        <v>28914</v>
      </c>
      <c r="P47" s="4">
        <v>194.7</v>
      </c>
      <c r="Q47" s="4">
        <v>25439</v>
      </c>
      <c r="R47" s="4">
        <v>3295</v>
      </c>
      <c r="S47" s="4">
        <v>22144</v>
      </c>
      <c r="T47" s="5">
        <f>-LN(S47/Q47)</f>
        <v>0.1387168500879751</v>
      </c>
      <c r="U47" s="6">
        <v>3.4000000000000002E-2</v>
      </c>
      <c r="V47" s="8">
        <v>6.733762191326001E-3</v>
      </c>
      <c r="W47" s="4">
        <v>262.5</v>
      </c>
      <c r="X47" s="4">
        <v>25419</v>
      </c>
      <c r="Y47" s="4">
        <v>4337</v>
      </c>
      <c r="Z47" s="4">
        <v>21082</v>
      </c>
      <c r="AA47" s="5">
        <v>0.18707733005143931</v>
      </c>
      <c r="AB47" s="6">
        <v>0.03</v>
      </c>
      <c r="AC47" s="17">
        <f>W47/O47</f>
        <v>9.0786470222037775E-3</v>
      </c>
      <c r="AD47" s="4">
        <v>1317.5</v>
      </c>
      <c r="AE47" s="4">
        <v>25452</v>
      </c>
      <c r="AF47" s="4">
        <v>15499</v>
      </c>
      <c r="AG47" s="4">
        <v>9953</v>
      </c>
      <c r="AH47" s="5">
        <v>0.93892031210661919</v>
      </c>
      <c r="AI47" s="6">
        <v>1.6E-2</v>
      </c>
      <c r="AJ47" s="8">
        <v>4.5566161720965621E-2</v>
      </c>
      <c r="AK47" s="4">
        <v>495.8</v>
      </c>
      <c r="AL47" s="4">
        <v>25253</v>
      </c>
      <c r="AM47" s="4">
        <v>7517</v>
      </c>
      <c r="AN47" s="4">
        <v>17736</v>
      </c>
      <c r="AO47" s="5">
        <v>0.35334848823097409</v>
      </c>
      <c r="AP47" s="6">
        <v>2.3E-2</v>
      </c>
      <c r="AQ47" s="8">
        <v>1.71474026423186E-2</v>
      </c>
      <c r="AR47" s="4">
        <v>760.4</v>
      </c>
      <c r="AS47" s="4">
        <v>25452</v>
      </c>
      <c r="AT47" s="4">
        <v>10648</v>
      </c>
      <c r="AU47" s="4">
        <v>14848</v>
      </c>
      <c r="AV47" s="5">
        <v>0.538929149326701</v>
      </c>
      <c r="AW47" s="6">
        <v>1.9E-2</v>
      </c>
      <c r="AX47" s="8">
        <v>2.6298678840700005E-2</v>
      </c>
    </row>
    <row r="48" spans="1:50" x14ac:dyDescent="0.35">
      <c r="A48" s="12" t="s">
        <v>26</v>
      </c>
      <c r="B48" s="13" t="s">
        <v>238</v>
      </c>
      <c r="C48" s="12" t="s">
        <v>32</v>
      </c>
      <c r="D48" s="12" t="s">
        <v>9</v>
      </c>
      <c r="E48" s="12" t="s">
        <v>17</v>
      </c>
      <c r="F48" s="12">
        <v>20</v>
      </c>
      <c r="G48" s="12">
        <v>20</v>
      </c>
      <c r="H48" s="12">
        <v>20</v>
      </c>
      <c r="I48" s="4">
        <v>1087.3</v>
      </c>
      <c r="J48" s="4">
        <v>25450</v>
      </c>
      <c r="K48" s="4">
        <v>14067</v>
      </c>
      <c r="L48" s="4">
        <v>11383</v>
      </c>
      <c r="M48" s="5">
        <f>-LN(L48/J48)</f>
        <v>0.80459472865345216</v>
      </c>
      <c r="N48" s="6">
        <v>1.7000000000000001E-2</v>
      </c>
      <c r="O48" s="7">
        <v>10873</v>
      </c>
      <c r="P48" s="4">
        <v>49.41</v>
      </c>
      <c r="Q48" s="4">
        <v>25465</v>
      </c>
      <c r="R48" s="4">
        <v>881</v>
      </c>
      <c r="S48" s="4">
        <v>24584</v>
      </c>
      <c r="T48" s="5">
        <f>-LN(S48/Q48)</f>
        <v>3.52091355083844E-2</v>
      </c>
      <c r="U48" s="6">
        <v>6.6000000000000003E-2</v>
      </c>
      <c r="V48" s="8">
        <v>4.5442840062540233E-3</v>
      </c>
      <c r="W48" s="4">
        <v>251.4</v>
      </c>
      <c r="X48" s="4">
        <v>25432</v>
      </c>
      <c r="Y48" s="4">
        <v>4172</v>
      </c>
      <c r="Z48" s="4">
        <v>21260</v>
      </c>
      <c r="AA48" s="5">
        <v>0.17918085069469966</v>
      </c>
      <c r="AB48" s="6">
        <v>0.03</v>
      </c>
      <c r="AC48" s="17">
        <f>W48/O48</f>
        <v>2.3121493608019867E-2</v>
      </c>
      <c r="AD48" s="4">
        <v>212.9</v>
      </c>
      <c r="AE48" s="4">
        <v>25428</v>
      </c>
      <c r="AF48" s="4">
        <v>3580</v>
      </c>
      <c r="AG48" s="4">
        <v>21848</v>
      </c>
      <c r="AH48" s="5">
        <v>0.15174154490275843</v>
      </c>
      <c r="AI48" s="6">
        <v>3.3000000000000002E-2</v>
      </c>
      <c r="AJ48" s="8">
        <v>1.9580612526441644E-2</v>
      </c>
      <c r="AK48" s="4">
        <v>87.76</v>
      </c>
      <c r="AL48" s="4">
        <v>25467</v>
      </c>
      <c r="AM48" s="4">
        <v>1544</v>
      </c>
      <c r="AN48" s="4">
        <v>23923</v>
      </c>
      <c r="AO48" s="5">
        <v>6.25431571454962E-2</v>
      </c>
      <c r="AP48" s="6">
        <v>0.05</v>
      </c>
      <c r="AQ48" s="8">
        <v>8.0713694472546674E-3</v>
      </c>
      <c r="AR48" s="4">
        <v>128.4</v>
      </c>
      <c r="AS48" s="4">
        <v>25464</v>
      </c>
      <c r="AT48" s="4">
        <v>2226</v>
      </c>
      <c r="AU48" s="4">
        <v>23238</v>
      </c>
      <c r="AV48" s="5">
        <v>9.1476820219121555E-2</v>
      </c>
      <c r="AW48" s="6">
        <v>4.2000000000000003E-2</v>
      </c>
      <c r="AX48" s="8">
        <v>1.1809068334406328E-2</v>
      </c>
    </row>
    <row r="49" spans="1:50" x14ac:dyDescent="0.35">
      <c r="A49" s="12" t="s">
        <v>26</v>
      </c>
      <c r="B49" s="13" t="s">
        <v>234</v>
      </c>
      <c r="C49" s="12" t="s">
        <v>32</v>
      </c>
      <c r="D49" s="12" t="s">
        <v>9</v>
      </c>
      <c r="E49" s="12" t="s">
        <v>17</v>
      </c>
      <c r="F49" s="12">
        <v>20</v>
      </c>
      <c r="G49" s="12">
        <v>20</v>
      </c>
      <c r="H49" s="12">
        <v>20</v>
      </c>
      <c r="I49" s="4">
        <v>3577.5</v>
      </c>
      <c r="J49" s="4">
        <v>21110</v>
      </c>
      <c r="K49" s="4">
        <v>19603</v>
      </c>
      <c r="L49" s="4">
        <v>1507</v>
      </c>
      <c r="M49" s="5">
        <f>-LN(L49/J49)</f>
        <v>2.6396259422158708</v>
      </c>
      <c r="N49" s="6">
        <v>1.7999999999999999E-2</v>
      </c>
      <c r="O49" s="7">
        <v>35775</v>
      </c>
      <c r="P49" s="4">
        <v>265.3</v>
      </c>
      <c r="Q49" s="4">
        <v>25351</v>
      </c>
      <c r="R49" s="4">
        <v>4446</v>
      </c>
      <c r="S49" s="4">
        <v>20905</v>
      </c>
      <c r="T49" s="5">
        <f>-LN(S49/Q49)</f>
        <v>0.19282981218237796</v>
      </c>
      <c r="U49" s="6">
        <v>2.9000000000000001E-2</v>
      </c>
      <c r="V49" s="8">
        <v>7.4157931516422087E-3</v>
      </c>
      <c r="W49" s="4">
        <v>230.2</v>
      </c>
      <c r="X49" s="4">
        <v>25431</v>
      </c>
      <c r="Y49" s="4">
        <v>3918</v>
      </c>
      <c r="Z49" s="4">
        <v>21513</v>
      </c>
      <c r="AA49" s="5">
        <v>0.16731149872583073</v>
      </c>
      <c r="AB49" s="6">
        <v>3.1E-2</v>
      </c>
      <c r="AC49" s="17">
        <f>W49/O49</f>
        <v>6.4346610761705095E-3</v>
      </c>
      <c r="AD49" s="4">
        <v>1316.1</v>
      </c>
      <c r="AE49" s="4">
        <v>25462</v>
      </c>
      <c r="AF49" s="4">
        <v>15678</v>
      </c>
      <c r="AG49" s="4">
        <v>9784</v>
      </c>
      <c r="AH49" s="5">
        <v>0.95643874625458236</v>
      </c>
      <c r="AI49" s="6">
        <v>1.6E-2</v>
      </c>
      <c r="AJ49" s="8">
        <v>3.6788259958071279E-2</v>
      </c>
      <c r="AK49" s="4">
        <v>258.10000000000002</v>
      </c>
      <c r="AL49" s="4">
        <v>25416</v>
      </c>
      <c r="AM49" s="4">
        <v>4347</v>
      </c>
      <c r="AN49" s="4">
        <v>21069</v>
      </c>
      <c r="AO49" s="5">
        <v>0.18757613112222188</v>
      </c>
      <c r="AP49" s="6">
        <v>0.03</v>
      </c>
      <c r="AQ49" s="8">
        <v>7.2145352900069891E-3</v>
      </c>
      <c r="AR49" s="4">
        <v>411.8</v>
      </c>
      <c r="AS49" s="4">
        <v>25377</v>
      </c>
      <c r="AT49" s="4">
        <v>6563</v>
      </c>
      <c r="AU49" s="4">
        <v>18814</v>
      </c>
      <c r="AV49" s="5">
        <v>0.29924197844022743</v>
      </c>
      <c r="AW49" s="6">
        <v>2.4E-2</v>
      </c>
      <c r="AX49" s="8">
        <v>1.1510831586303285E-2</v>
      </c>
    </row>
    <row r="50" spans="1:50" x14ac:dyDescent="0.35">
      <c r="A50" s="12" t="s">
        <v>26</v>
      </c>
      <c r="B50" s="13" t="s">
        <v>249</v>
      </c>
      <c r="C50" s="12" t="s">
        <v>32</v>
      </c>
      <c r="D50" s="12" t="s">
        <v>9</v>
      </c>
      <c r="E50" s="12" t="s">
        <v>35</v>
      </c>
      <c r="F50" s="12">
        <v>20</v>
      </c>
      <c r="G50" s="12">
        <v>20</v>
      </c>
      <c r="H50" s="12">
        <v>20</v>
      </c>
      <c r="I50" s="4">
        <v>267.10000000000002</v>
      </c>
      <c r="J50" s="4">
        <v>22238</v>
      </c>
      <c r="K50" s="4">
        <v>3942</v>
      </c>
      <c r="L50" s="4">
        <v>18296</v>
      </c>
      <c r="M50" s="5">
        <f t="shared" si="4"/>
        <v>0.1951200805605775</v>
      </c>
      <c r="N50" s="6">
        <v>3.1E-2</v>
      </c>
      <c r="O50" s="7">
        <v>2671</v>
      </c>
      <c r="P50" s="4">
        <v>591.4</v>
      </c>
      <c r="Q50" s="4">
        <v>25156</v>
      </c>
      <c r="R50" s="4">
        <v>8904</v>
      </c>
      <c r="S50" s="4">
        <v>16252</v>
      </c>
      <c r="T50" s="5">
        <f t="shared" si="5"/>
        <v>0.43688045855577656</v>
      </c>
      <c r="U50" s="6">
        <v>2.1000000000000001E-2</v>
      </c>
      <c r="V50" s="8">
        <v>0.22141520029951328</v>
      </c>
      <c r="W50" s="4">
        <v>155.9</v>
      </c>
      <c r="X50" s="4">
        <v>25459</v>
      </c>
      <c r="Y50" s="4">
        <v>2770</v>
      </c>
      <c r="Z50" s="4">
        <v>22689</v>
      </c>
      <c r="AA50" s="5">
        <v>0.11518908951816316</v>
      </c>
      <c r="AB50" s="6">
        <v>3.6999999999999998E-2</v>
      </c>
      <c r="AC50" s="17">
        <f t="shared" si="3"/>
        <v>5.8367652564582553E-2</v>
      </c>
      <c r="AD50" s="4">
        <v>161.1</v>
      </c>
      <c r="AE50" s="4">
        <v>25460</v>
      </c>
      <c r="AF50" s="4">
        <v>2857</v>
      </c>
      <c r="AG50" s="4">
        <v>22603</v>
      </c>
      <c r="AH50" s="5">
        <v>0.11902595229780903</v>
      </c>
      <c r="AI50" s="6">
        <v>3.6999999999999998E-2</v>
      </c>
      <c r="AJ50" s="8">
        <v>6.0314488955447394E-2</v>
      </c>
      <c r="AK50" s="4">
        <v>84.94</v>
      </c>
      <c r="AL50" s="4">
        <v>25454</v>
      </c>
      <c r="AM50" s="4">
        <v>1548</v>
      </c>
      <c r="AN50" s="4">
        <v>23906</v>
      </c>
      <c r="AO50" s="5">
        <v>6.2743428114066177E-2</v>
      </c>
      <c r="AP50" s="6">
        <v>0.05</v>
      </c>
      <c r="AQ50" s="8">
        <v>3.180082366154998E-2</v>
      </c>
      <c r="AR50" s="4">
        <v>0</v>
      </c>
      <c r="AS50" s="4">
        <v>25466</v>
      </c>
      <c r="AT50" s="4">
        <v>0</v>
      </c>
      <c r="AU50" s="4">
        <v>25466</v>
      </c>
      <c r="AV50" s="8" t="s">
        <v>47</v>
      </c>
      <c r="AW50" s="8" t="s">
        <v>47</v>
      </c>
      <c r="AX50" s="8" t="s">
        <v>47</v>
      </c>
    </row>
    <row r="51" spans="1:50" x14ac:dyDescent="0.35">
      <c r="A51" s="12" t="s">
        <v>26</v>
      </c>
      <c r="B51" s="13" t="s">
        <v>244</v>
      </c>
      <c r="C51" s="12" t="s">
        <v>32</v>
      </c>
      <c r="D51" s="12" t="s">
        <v>9</v>
      </c>
      <c r="E51" s="12" t="s">
        <v>35</v>
      </c>
      <c r="F51" s="12">
        <v>20</v>
      </c>
      <c r="G51" s="12">
        <v>20</v>
      </c>
      <c r="H51" s="12">
        <v>20</v>
      </c>
      <c r="I51" s="4">
        <v>879.3</v>
      </c>
      <c r="J51" s="4">
        <v>25448</v>
      </c>
      <c r="K51" s="4">
        <v>11950</v>
      </c>
      <c r="L51" s="4">
        <v>13498</v>
      </c>
      <c r="M51" s="5">
        <f t="shared" si="4"/>
        <v>0.63409562812562825</v>
      </c>
      <c r="N51" s="6">
        <v>1.7999999999999999E-2</v>
      </c>
      <c r="O51" s="7">
        <v>8793</v>
      </c>
      <c r="P51" s="4">
        <v>466.9</v>
      </c>
      <c r="Q51" s="4">
        <v>25333</v>
      </c>
      <c r="R51" s="4">
        <v>7157</v>
      </c>
      <c r="S51" s="4">
        <v>18176</v>
      </c>
      <c r="T51" s="5">
        <f t="shared" si="5"/>
        <v>0.33200585109817782</v>
      </c>
      <c r="U51" s="6">
        <v>2.3E-2</v>
      </c>
      <c r="V51" s="8">
        <v>5.3099056067326282E-2</v>
      </c>
      <c r="W51" s="4">
        <v>181.4</v>
      </c>
      <c r="X51" s="4">
        <v>25433</v>
      </c>
      <c r="Y51" s="4">
        <v>3078</v>
      </c>
      <c r="Z51" s="4">
        <v>22355</v>
      </c>
      <c r="AA51" s="5">
        <v>0.12899753369057601</v>
      </c>
      <c r="AB51" s="6">
        <v>3.5000000000000003E-2</v>
      </c>
      <c r="AC51" s="17">
        <f t="shared" si="3"/>
        <v>2.0630046627999547E-2</v>
      </c>
      <c r="AD51" s="4">
        <v>1210.4000000000001</v>
      </c>
      <c r="AE51" s="4">
        <v>25463</v>
      </c>
      <c r="AF51" s="4">
        <v>14695</v>
      </c>
      <c r="AG51" s="4">
        <v>10768</v>
      </c>
      <c r="AH51" s="5">
        <v>0.86064764517842196</v>
      </c>
      <c r="AI51" s="6">
        <v>1.7000000000000001E-2</v>
      </c>
      <c r="AJ51" s="8">
        <v>0.13765495280336632</v>
      </c>
      <c r="AK51" s="4">
        <v>290.10000000000002</v>
      </c>
      <c r="AL51" s="4">
        <v>25389</v>
      </c>
      <c r="AM51" s="4">
        <v>4732</v>
      </c>
      <c r="AN51" s="4">
        <v>20657</v>
      </c>
      <c r="AO51" s="5">
        <v>0.20626176433996293</v>
      </c>
      <c r="AP51" s="6">
        <v>2.9000000000000001E-2</v>
      </c>
      <c r="AQ51" s="8">
        <v>3.2992152848857051E-2</v>
      </c>
      <c r="AR51" s="4">
        <v>0</v>
      </c>
      <c r="AS51" s="4">
        <v>25463</v>
      </c>
      <c r="AT51" s="4">
        <v>0</v>
      </c>
      <c r="AU51" s="4">
        <v>25463</v>
      </c>
      <c r="AV51" s="8" t="s">
        <v>47</v>
      </c>
      <c r="AW51" s="8" t="s">
        <v>47</v>
      </c>
      <c r="AX51" s="8" t="s">
        <v>47</v>
      </c>
    </row>
    <row r="52" spans="1:50" x14ac:dyDescent="0.35">
      <c r="A52" s="12" t="s">
        <v>26</v>
      </c>
      <c r="B52" s="13" t="s">
        <v>247</v>
      </c>
      <c r="C52" s="12" t="s">
        <v>32</v>
      </c>
      <c r="D52" s="12" t="s">
        <v>9</v>
      </c>
      <c r="E52" s="12" t="s">
        <v>35</v>
      </c>
      <c r="F52" s="12">
        <v>20</v>
      </c>
      <c r="G52" s="12">
        <v>20</v>
      </c>
      <c r="H52" s="12">
        <v>20</v>
      </c>
      <c r="I52" s="4">
        <v>519.70000000000005</v>
      </c>
      <c r="J52" s="4">
        <v>24918</v>
      </c>
      <c r="K52" s="4">
        <v>8071</v>
      </c>
      <c r="L52" s="4">
        <v>16847</v>
      </c>
      <c r="M52" s="5">
        <f t="shared" si="4"/>
        <v>0.39141783447260442</v>
      </c>
      <c r="N52" s="6">
        <v>2.1999999999999999E-2</v>
      </c>
      <c r="O52" s="7">
        <v>5197</v>
      </c>
      <c r="P52" s="4">
        <v>65.55</v>
      </c>
      <c r="Q52" s="4">
        <v>19098</v>
      </c>
      <c r="R52" s="4">
        <v>895</v>
      </c>
      <c r="S52" s="4">
        <v>18203</v>
      </c>
      <c r="T52" s="5">
        <f t="shared" si="5"/>
        <v>4.7997201864248974E-2</v>
      </c>
      <c r="U52" s="6">
        <v>6.6000000000000003E-2</v>
      </c>
      <c r="V52" s="8">
        <v>1.2613045988070041E-2</v>
      </c>
      <c r="W52" s="4">
        <v>91.85</v>
      </c>
      <c r="X52" s="4">
        <v>19097</v>
      </c>
      <c r="Y52" s="4">
        <v>1242</v>
      </c>
      <c r="Z52" s="4">
        <v>17855</v>
      </c>
      <c r="AA52" s="5">
        <v>6.7247673606865274E-2</v>
      </c>
      <c r="AB52" s="6">
        <v>5.6000000000000001E-2</v>
      </c>
      <c r="AC52" s="17">
        <f t="shared" si="3"/>
        <v>1.767365787954589E-2</v>
      </c>
      <c r="AD52" s="4">
        <v>104.7</v>
      </c>
      <c r="AE52" s="4">
        <v>19097</v>
      </c>
      <c r="AF52" s="4">
        <v>1409</v>
      </c>
      <c r="AG52" s="4">
        <v>17688</v>
      </c>
      <c r="AH52" s="5">
        <v>7.6644811098131871E-2</v>
      </c>
      <c r="AI52" s="6">
        <v>5.1999999999999998E-2</v>
      </c>
      <c r="AJ52" s="8">
        <v>2.0146238214354437E-2</v>
      </c>
      <c r="AK52" s="4">
        <v>48.09</v>
      </c>
      <c r="AL52" s="4">
        <v>19104</v>
      </c>
      <c r="AM52" s="4">
        <v>661</v>
      </c>
      <c r="AN52" s="4">
        <v>18443</v>
      </c>
      <c r="AO52" s="5">
        <v>3.5212842509522661E-2</v>
      </c>
      <c r="AP52" s="6">
        <v>7.5999999999999998E-2</v>
      </c>
      <c r="AQ52" s="8">
        <v>9.2534154319799892E-3</v>
      </c>
      <c r="AR52" s="4">
        <v>0</v>
      </c>
      <c r="AS52" s="4">
        <v>19104</v>
      </c>
      <c r="AT52" s="4">
        <v>0</v>
      </c>
      <c r="AU52" s="4">
        <v>19104</v>
      </c>
      <c r="AV52" s="8" t="s">
        <v>47</v>
      </c>
      <c r="AW52" s="8" t="s">
        <v>47</v>
      </c>
      <c r="AX52" s="8" t="s">
        <v>47</v>
      </c>
    </row>
    <row r="53" spans="1:50" x14ac:dyDescent="0.35">
      <c r="A53" s="12" t="s">
        <v>26</v>
      </c>
      <c r="B53" s="13" t="s">
        <v>248</v>
      </c>
      <c r="C53" s="12" t="s">
        <v>32</v>
      </c>
      <c r="D53" s="12" t="s">
        <v>9</v>
      </c>
      <c r="E53" s="12" t="s">
        <v>35</v>
      </c>
      <c r="F53" s="12">
        <v>20</v>
      </c>
      <c r="G53" s="12">
        <v>20</v>
      </c>
      <c r="H53" s="12">
        <v>20</v>
      </c>
      <c r="I53" s="4">
        <v>1121.8</v>
      </c>
      <c r="J53" s="4">
        <v>25424</v>
      </c>
      <c r="K53" s="4">
        <v>14185</v>
      </c>
      <c r="L53" s="4">
        <v>11239</v>
      </c>
      <c r="M53" s="5">
        <f t="shared" ref="M53:M60" si="9">-LN(L53/J53)</f>
        <v>0.81630373725823013</v>
      </c>
      <c r="N53" s="6">
        <v>1.7000000000000001E-2</v>
      </c>
      <c r="O53" s="7">
        <v>11218</v>
      </c>
      <c r="P53" s="4">
        <v>65.67</v>
      </c>
      <c r="Q53" s="4">
        <v>25446</v>
      </c>
      <c r="R53" s="4">
        <v>1202</v>
      </c>
      <c r="S53" s="4">
        <v>24244</v>
      </c>
      <c r="T53" s="5">
        <f t="shared" ref="T53:T60" si="10">-LN(S53/Q53)</f>
        <v>4.8389395631470072E-2</v>
      </c>
      <c r="U53" s="6">
        <v>5.7000000000000002E-2</v>
      </c>
      <c r="V53" s="8">
        <v>5.8539846674986627E-3</v>
      </c>
      <c r="W53" s="4">
        <v>413.2</v>
      </c>
      <c r="X53" s="4">
        <v>25358</v>
      </c>
      <c r="Y53" s="4">
        <v>6658</v>
      </c>
      <c r="Z53" s="4">
        <v>18702</v>
      </c>
      <c r="AA53" s="5">
        <v>0.30446379209250124</v>
      </c>
      <c r="AB53" s="6">
        <v>2.4E-2</v>
      </c>
      <c r="AC53" s="17">
        <f>W53/O53</f>
        <v>3.6833660188981994E-2</v>
      </c>
      <c r="AD53" s="4">
        <v>255.8</v>
      </c>
      <c r="AE53" s="4">
        <v>25379</v>
      </c>
      <c r="AF53" s="4">
        <v>4360</v>
      </c>
      <c r="AG53" s="4">
        <v>21019</v>
      </c>
      <c r="AH53" s="5">
        <v>0.18849526982892398</v>
      </c>
      <c r="AI53" s="6">
        <v>0.03</v>
      </c>
      <c r="AJ53" s="8">
        <v>2.2802638616509184E-2</v>
      </c>
      <c r="AK53" s="4">
        <v>71.92</v>
      </c>
      <c r="AL53" s="4">
        <v>25439</v>
      </c>
      <c r="AM53" s="4">
        <v>1313</v>
      </c>
      <c r="AN53" s="4">
        <v>24126</v>
      </c>
      <c r="AO53" s="5">
        <v>5.2993332380042196E-2</v>
      </c>
      <c r="AP53" s="6">
        <v>5.3999999999999999E-2</v>
      </c>
      <c r="AQ53" s="8">
        <v>6.4111249777143876E-3</v>
      </c>
      <c r="AR53" s="4">
        <v>0</v>
      </c>
      <c r="AS53" s="4">
        <v>25446</v>
      </c>
      <c r="AT53" s="4">
        <v>0</v>
      </c>
      <c r="AU53" s="4">
        <v>25446</v>
      </c>
      <c r="AV53" s="8" t="s">
        <v>47</v>
      </c>
      <c r="AW53" s="8" t="s">
        <v>47</v>
      </c>
      <c r="AX53" s="8" t="s">
        <v>47</v>
      </c>
    </row>
    <row r="54" spans="1:50" x14ac:dyDescent="0.35">
      <c r="A54" s="12" t="s">
        <v>26</v>
      </c>
      <c r="B54" s="13" t="s">
        <v>246</v>
      </c>
      <c r="C54" s="12" t="s">
        <v>32</v>
      </c>
      <c r="D54" s="12" t="s">
        <v>9</v>
      </c>
      <c r="E54" s="12" t="s">
        <v>35</v>
      </c>
      <c r="F54" s="12">
        <v>20</v>
      </c>
      <c r="G54" s="12">
        <v>20</v>
      </c>
      <c r="H54" s="12">
        <v>20</v>
      </c>
      <c r="I54" s="4">
        <v>3318.3</v>
      </c>
      <c r="J54" s="4">
        <v>18944</v>
      </c>
      <c r="K54" s="4">
        <v>17229</v>
      </c>
      <c r="L54" s="4">
        <v>1715</v>
      </c>
      <c r="M54" s="5">
        <f t="shared" si="9"/>
        <v>2.4020741780836921</v>
      </c>
      <c r="N54" s="6">
        <v>1.9E-2</v>
      </c>
      <c r="O54" s="7">
        <v>33183</v>
      </c>
      <c r="P54" s="4">
        <v>123.9</v>
      </c>
      <c r="Q54" s="4">
        <v>25323</v>
      </c>
      <c r="R54" s="4">
        <v>2243</v>
      </c>
      <c r="S54" s="4">
        <v>23080</v>
      </c>
      <c r="T54" s="5">
        <f t="shared" si="10"/>
        <v>9.2746632029793788E-2</v>
      </c>
      <c r="U54" s="6">
        <v>4.1000000000000002E-2</v>
      </c>
      <c r="V54" s="8">
        <v>3.7338396166711873E-3</v>
      </c>
      <c r="W54" s="4">
        <v>202.7</v>
      </c>
      <c r="X54" s="4">
        <v>25315</v>
      </c>
      <c r="Y54" s="4">
        <v>3564</v>
      </c>
      <c r="Z54" s="4">
        <v>21751</v>
      </c>
      <c r="AA54" s="5">
        <v>0.15173737193259554</v>
      </c>
      <c r="AB54" s="6">
        <v>3.3000000000000002E-2</v>
      </c>
      <c r="AC54" s="17">
        <f>W54/O54</f>
        <v>6.108549558508875E-3</v>
      </c>
      <c r="AD54" s="4">
        <v>863.9</v>
      </c>
      <c r="AE54" s="4">
        <v>25326</v>
      </c>
      <c r="AF54" s="4">
        <v>12060</v>
      </c>
      <c r="AG54" s="4">
        <v>13266</v>
      </c>
      <c r="AH54" s="5">
        <v>0.64662716492505246</v>
      </c>
      <c r="AI54" s="6">
        <v>1.7999999999999999E-2</v>
      </c>
      <c r="AJ54" s="8">
        <v>2.6034415212608866E-2</v>
      </c>
      <c r="AK54" s="4">
        <v>259.7</v>
      </c>
      <c r="AL54" s="4">
        <v>25266</v>
      </c>
      <c r="AM54" s="4">
        <v>4463</v>
      </c>
      <c r="AN54" s="4">
        <v>20803</v>
      </c>
      <c r="AO54" s="5">
        <v>0.19436241133160007</v>
      </c>
      <c r="AP54" s="6">
        <v>2.9000000000000001E-2</v>
      </c>
      <c r="AQ54" s="8">
        <v>7.8262965976554251E-3</v>
      </c>
      <c r="AR54" s="4">
        <v>0</v>
      </c>
      <c r="AS54" s="4">
        <v>25326</v>
      </c>
      <c r="AT54" s="4">
        <v>0</v>
      </c>
      <c r="AU54" s="4">
        <v>25326</v>
      </c>
      <c r="AV54" s="8" t="s">
        <v>47</v>
      </c>
      <c r="AW54" s="8" t="s">
        <v>47</v>
      </c>
      <c r="AX54" s="8" t="s">
        <v>47</v>
      </c>
    </row>
    <row r="55" spans="1:50" x14ac:dyDescent="0.35">
      <c r="A55" s="12" t="s">
        <v>26</v>
      </c>
      <c r="B55" s="13" t="s">
        <v>245</v>
      </c>
      <c r="C55" s="12" t="s">
        <v>32</v>
      </c>
      <c r="D55" s="12" t="s">
        <v>9</v>
      </c>
      <c r="E55" s="12" t="s">
        <v>35</v>
      </c>
      <c r="F55" s="12">
        <v>20</v>
      </c>
      <c r="G55" s="12">
        <v>20</v>
      </c>
      <c r="H55" s="12">
        <v>20</v>
      </c>
      <c r="I55" s="4">
        <v>1716</v>
      </c>
      <c r="J55" s="4">
        <v>22564</v>
      </c>
      <c r="K55" s="4">
        <v>16091</v>
      </c>
      <c r="L55" s="4">
        <v>6473</v>
      </c>
      <c r="M55" s="5">
        <f t="shared" si="9"/>
        <v>1.2487160363143566</v>
      </c>
      <c r="N55" s="6">
        <v>1.6E-2</v>
      </c>
      <c r="O55" s="7">
        <v>17160</v>
      </c>
      <c r="P55" s="4">
        <v>143.80000000000001</v>
      </c>
      <c r="Q55" s="4">
        <v>24360</v>
      </c>
      <c r="R55" s="4">
        <v>2449</v>
      </c>
      <c r="S55" s="4">
        <v>21911</v>
      </c>
      <c r="T55" s="5">
        <f t="shared" si="10"/>
        <v>0.10595364901615301</v>
      </c>
      <c r="U55" s="6">
        <v>0.04</v>
      </c>
      <c r="V55" s="8">
        <v>8.3799533799533803E-3</v>
      </c>
      <c r="W55" s="4">
        <v>292.89999999999998</v>
      </c>
      <c r="X55" s="4">
        <v>24332</v>
      </c>
      <c r="Y55" s="4">
        <v>4723</v>
      </c>
      <c r="Z55" s="4">
        <v>19609</v>
      </c>
      <c r="AA55" s="5">
        <v>0.21580371194107914</v>
      </c>
      <c r="AB55" s="6">
        <v>2.9000000000000001E-2</v>
      </c>
      <c r="AC55" s="17">
        <f>W55/O55</f>
        <v>1.7068764568764567E-2</v>
      </c>
      <c r="AD55" s="4">
        <v>284.39999999999998</v>
      </c>
      <c r="AE55" s="4">
        <v>24273</v>
      </c>
      <c r="AF55" s="4">
        <v>4589</v>
      </c>
      <c r="AG55" s="4">
        <v>19684</v>
      </c>
      <c r="AH55" s="5">
        <v>0.20955849849008054</v>
      </c>
      <c r="AI55" s="6">
        <v>2.9000000000000001E-2</v>
      </c>
      <c r="AJ55" s="8">
        <v>1.6573426573426572E-2</v>
      </c>
      <c r="AK55" s="4">
        <v>55.31</v>
      </c>
      <c r="AL55" s="4">
        <v>23188</v>
      </c>
      <c r="AM55" s="4">
        <v>926</v>
      </c>
      <c r="AN55" s="4">
        <v>22262</v>
      </c>
      <c r="AO55" s="5">
        <v>4.0753714406452354E-2</v>
      </c>
      <c r="AP55" s="6">
        <v>6.4000000000000001E-2</v>
      </c>
      <c r="AQ55" s="8">
        <v>3.2231934731934732E-3</v>
      </c>
      <c r="AR55" s="4">
        <v>5.6000000000000001E-2</v>
      </c>
      <c r="AS55" s="4">
        <v>24363</v>
      </c>
      <c r="AT55" s="4">
        <v>1</v>
      </c>
      <c r="AU55" s="4">
        <v>24362</v>
      </c>
      <c r="AV55" s="5">
        <v>4.1046690616285804E-5</v>
      </c>
      <c r="AW55" s="6">
        <v>1.4750000000000001</v>
      </c>
      <c r="AX55" s="8" t="s">
        <v>47</v>
      </c>
    </row>
    <row r="56" spans="1:50" x14ac:dyDescent="0.35">
      <c r="A56" s="12" t="s">
        <v>26</v>
      </c>
      <c r="B56" s="13" t="s">
        <v>276</v>
      </c>
      <c r="C56" s="12" t="s">
        <v>32</v>
      </c>
      <c r="D56" s="12" t="s">
        <v>10</v>
      </c>
      <c r="E56" s="12" t="s">
        <v>16</v>
      </c>
      <c r="F56" s="12">
        <v>28</v>
      </c>
      <c r="G56" s="12">
        <v>20</v>
      </c>
      <c r="H56" s="12">
        <v>20</v>
      </c>
      <c r="I56" s="4">
        <v>268.7</v>
      </c>
      <c r="J56" s="4">
        <v>25365</v>
      </c>
      <c r="K56" s="4">
        <v>4401</v>
      </c>
      <c r="L56" s="4">
        <v>20964</v>
      </c>
      <c r="M56" s="5">
        <f t="shared" si="9"/>
        <v>0.19056359007873355</v>
      </c>
      <c r="N56" s="6">
        <v>0.03</v>
      </c>
      <c r="O56" s="7">
        <v>2687</v>
      </c>
      <c r="P56" s="4">
        <v>90.26</v>
      </c>
      <c r="Q56" s="4">
        <v>24522</v>
      </c>
      <c r="R56" s="4">
        <v>1593</v>
      </c>
      <c r="S56" s="4">
        <v>22929</v>
      </c>
      <c r="T56" s="5">
        <f t="shared" si="10"/>
        <v>6.7168188881338534E-2</v>
      </c>
      <c r="U56" s="6">
        <v>4.9000000000000002E-2</v>
      </c>
      <c r="V56" s="8">
        <v>3.3591365835504282E-2</v>
      </c>
      <c r="W56" s="4">
        <v>0</v>
      </c>
      <c r="X56" s="4">
        <v>24525</v>
      </c>
      <c r="Y56" s="4">
        <v>0</v>
      </c>
      <c r="Z56" s="4">
        <v>24525</v>
      </c>
      <c r="AA56" s="5" t="s">
        <v>47</v>
      </c>
      <c r="AB56" s="8" t="s">
        <v>47</v>
      </c>
      <c r="AC56" s="8" t="s">
        <v>47</v>
      </c>
      <c r="AD56" s="4">
        <v>286.89999999999998</v>
      </c>
      <c r="AE56" s="4">
        <v>24471</v>
      </c>
      <c r="AF56" s="4">
        <v>4705</v>
      </c>
      <c r="AG56" s="4">
        <v>19766</v>
      </c>
      <c r="AH56" s="5">
        <v>0.2135254530325609</v>
      </c>
      <c r="AI56" s="6">
        <v>2.9000000000000001E-2</v>
      </c>
      <c r="AJ56" s="8">
        <v>0.10677335318198734</v>
      </c>
      <c r="AK56" s="4">
        <v>60.99</v>
      </c>
      <c r="AL56" s="4">
        <v>23844</v>
      </c>
      <c r="AM56" s="4">
        <v>1058</v>
      </c>
      <c r="AN56" s="4">
        <v>22786</v>
      </c>
      <c r="AO56" s="5">
        <v>4.5386301081756099E-2</v>
      </c>
      <c r="AP56" s="6">
        <v>0.06</v>
      </c>
      <c r="AQ56" s="8">
        <v>2.2698176404912541E-2</v>
      </c>
      <c r="AR56" s="4">
        <v>184.7</v>
      </c>
      <c r="AS56" s="4">
        <v>24513</v>
      </c>
      <c r="AT56" s="4">
        <v>3148</v>
      </c>
      <c r="AU56" s="4">
        <v>21365</v>
      </c>
      <c r="AV56" s="5">
        <v>0.13744951997469174</v>
      </c>
      <c r="AW56" s="6">
        <v>3.5000000000000003E-2</v>
      </c>
      <c r="AX56" s="8">
        <v>6.8738369929289167E-2</v>
      </c>
    </row>
    <row r="57" spans="1:50" x14ac:dyDescent="0.35">
      <c r="A57" s="12" t="s">
        <v>26</v>
      </c>
      <c r="B57" s="13" t="s">
        <v>275</v>
      </c>
      <c r="C57" s="12" t="s">
        <v>32</v>
      </c>
      <c r="D57" s="12" t="s">
        <v>10</v>
      </c>
      <c r="E57" s="12" t="s">
        <v>16</v>
      </c>
      <c r="F57" s="12">
        <v>28</v>
      </c>
      <c r="G57" s="12">
        <v>20</v>
      </c>
      <c r="H57" s="12">
        <v>20</v>
      </c>
      <c r="I57" s="4">
        <v>309.5</v>
      </c>
      <c r="J57" s="4">
        <v>25369</v>
      </c>
      <c r="K57" s="4">
        <v>5186</v>
      </c>
      <c r="L57" s="4">
        <v>20183</v>
      </c>
      <c r="M57" s="5">
        <f t="shared" si="9"/>
        <v>0.2286872902825331</v>
      </c>
      <c r="N57" s="6">
        <v>2.7E-2</v>
      </c>
      <c r="O57" s="7">
        <v>3095</v>
      </c>
      <c r="P57" s="4">
        <v>43.66</v>
      </c>
      <c r="Q57" s="4">
        <v>25432</v>
      </c>
      <c r="R57" s="4">
        <v>818</v>
      </c>
      <c r="S57" s="4">
        <v>24614</v>
      </c>
      <c r="T57" s="5">
        <f t="shared" si="10"/>
        <v>3.2692836858356708E-2</v>
      </c>
      <c r="U57" s="6">
        <v>6.9000000000000006E-2</v>
      </c>
      <c r="V57" s="8">
        <v>1.4106623586429725E-2</v>
      </c>
      <c r="W57" s="4">
        <v>0</v>
      </c>
      <c r="X57" s="4">
        <v>25434</v>
      </c>
      <c r="Y57" s="4">
        <v>0</v>
      </c>
      <c r="Z57" s="4">
        <v>25434</v>
      </c>
      <c r="AA57" s="5" t="s">
        <v>47</v>
      </c>
      <c r="AB57" s="8" t="s">
        <v>47</v>
      </c>
      <c r="AC57" s="8" t="s">
        <v>47</v>
      </c>
      <c r="AD57" s="4">
        <v>164.7</v>
      </c>
      <c r="AE57" s="4">
        <v>25431</v>
      </c>
      <c r="AF57" s="4">
        <v>2950</v>
      </c>
      <c r="AG57" s="4">
        <v>22481</v>
      </c>
      <c r="AH57" s="5">
        <v>0.12329839427250593</v>
      </c>
      <c r="AI57" s="6">
        <v>3.5999999999999997E-2</v>
      </c>
      <c r="AJ57" s="8">
        <v>5.3214862681744746E-2</v>
      </c>
      <c r="AK57" s="4">
        <v>92.71</v>
      </c>
      <c r="AL57" s="4">
        <v>25421</v>
      </c>
      <c r="AM57" s="4">
        <v>1705</v>
      </c>
      <c r="AN57" s="4">
        <v>23716</v>
      </c>
      <c r="AO57" s="5">
        <v>6.942567824549295E-2</v>
      </c>
      <c r="AP57" s="6">
        <v>4.7E-2</v>
      </c>
      <c r="AQ57" s="8">
        <v>2.9954765751211629E-2</v>
      </c>
      <c r="AR57" s="4">
        <v>84.76</v>
      </c>
      <c r="AS57" s="4">
        <v>25416</v>
      </c>
      <c r="AT57" s="4">
        <v>1563</v>
      </c>
      <c r="AU57" s="4">
        <v>23853</v>
      </c>
      <c r="AV57" s="5">
        <v>6.3468901379758899E-2</v>
      </c>
      <c r="AW57" s="6">
        <v>0.05</v>
      </c>
      <c r="AX57" s="8">
        <v>2.7386106623586433E-2</v>
      </c>
    </row>
    <row r="58" spans="1:50" x14ac:dyDescent="0.35">
      <c r="A58" s="12" t="s">
        <v>26</v>
      </c>
      <c r="B58" s="13" t="s">
        <v>278</v>
      </c>
      <c r="C58" s="12" t="s">
        <v>32</v>
      </c>
      <c r="D58" s="12" t="s">
        <v>10</v>
      </c>
      <c r="E58" s="12" t="s">
        <v>38</v>
      </c>
      <c r="F58" s="12">
        <v>28</v>
      </c>
      <c r="G58" s="12">
        <v>20</v>
      </c>
      <c r="H58" s="12">
        <v>20</v>
      </c>
      <c r="I58" s="4">
        <v>784</v>
      </c>
      <c r="J58" s="4">
        <v>25317</v>
      </c>
      <c r="K58" s="4">
        <v>11167</v>
      </c>
      <c r="L58" s="4">
        <v>14150</v>
      </c>
      <c r="M58" s="5">
        <f t="shared" si="9"/>
        <v>0.58176148275469264</v>
      </c>
      <c r="N58" s="6">
        <v>1.9E-2</v>
      </c>
      <c r="O58" s="7">
        <v>7840</v>
      </c>
      <c r="P58" s="4">
        <v>181.5</v>
      </c>
      <c r="Q58" s="4">
        <v>25216</v>
      </c>
      <c r="R58" s="4">
        <v>3139</v>
      </c>
      <c r="S58" s="4">
        <v>22077</v>
      </c>
      <c r="T58" s="5">
        <f t="shared" si="10"/>
        <v>0.13294237106289694</v>
      </c>
      <c r="U58" s="6">
        <v>3.5000000000000003E-2</v>
      </c>
      <c r="V58" s="8">
        <v>2.3150510204081633E-2</v>
      </c>
      <c r="W58" s="4">
        <v>0</v>
      </c>
      <c r="X58" s="4">
        <v>25240</v>
      </c>
      <c r="Y58" s="4">
        <v>0</v>
      </c>
      <c r="Z58" s="4">
        <v>25240</v>
      </c>
      <c r="AA58" s="5" t="s">
        <v>47</v>
      </c>
      <c r="AB58" s="8" t="s">
        <v>47</v>
      </c>
      <c r="AC58" s="8" t="s">
        <v>47</v>
      </c>
      <c r="AD58" s="4">
        <v>168.9</v>
      </c>
      <c r="AE58" s="4">
        <v>25194</v>
      </c>
      <c r="AF58" s="4">
        <v>2931</v>
      </c>
      <c r="AG58" s="4">
        <v>22263</v>
      </c>
      <c r="AH58" s="5">
        <v>0.12367976327400508</v>
      </c>
      <c r="AI58" s="6">
        <v>3.5999999999999997E-2</v>
      </c>
      <c r="AJ58" s="8">
        <v>2.1543367346938777E-2</v>
      </c>
      <c r="AK58" s="4">
        <v>263.10000000000002</v>
      </c>
      <c r="AL58" s="4">
        <v>25181</v>
      </c>
      <c r="AM58" s="4">
        <v>4413</v>
      </c>
      <c r="AN58" s="4">
        <v>20768</v>
      </c>
      <c r="AO58" s="5">
        <v>0.19267640136471606</v>
      </c>
      <c r="AP58" s="6">
        <v>0.03</v>
      </c>
      <c r="AQ58" s="8">
        <v>3.3558673469387755E-2</v>
      </c>
      <c r="AR58" s="4">
        <v>0.16200000000000001</v>
      </c>
      <c r="AS58" s="4">
        <v>25240</v>
      </c>
      <c r="AT58" s="4">
        <v>3</v>
      </c>
      <c r="AU58" s="4">
        <v>25237</v>
      </c>
      <c r="AV58" s="5">
        <v>1.1886601832643133E-4</v>
      </c>
      <c r="AW58" s="6">
        <v>1.0640000000000001</v>
      </c>
      <c r="AX58" s="8" t="s">
        <v>47</v>
      </c>
    </row>
    <row r="59" spans="1:50" x14ac:dyDescent="0.35">
      <c r="A59" s="12" t="s">
        <v>26</v>
      </c>
      <c r="B59" s="13" t="s">
        <v>279</v>
      </c>
      <c r="C59" s="12" t="s">
        <v>32</v>
      </c>
      <c r="D59" s="12" t="s">
        <v>10</v>
      </c>
      <c r="E59" s="12" t="s">
        <v>38</v>
      </c>
      <c r="F59" s="12">
        <v>28</v>
      </c>
      <c r="G59" s="12">
        <v>20</v>
      </c>
      <c r="H59" s="12">
        <v>20</v>
      </c>
      <c r="I59" s="4">
        <v>1982.7</v>
      </c>
      <c r="J59" s="4">
        <v>24499</v>
      </c>
      <c r="K59" s="4">
        <v>18766</v>
      </c>
      <c r="L59" s="4">
        <v>5733</v>
      </c>
      <c r="M59" s="5">
        <f t="shared" si="9"/>
        <v>1.4523933464648962</v>
      </c>
      <c r="N59" s="6">
        <v>1.6E-2</v>
      </c>
      <c r="O59" s="7">
        <v>19827</v>
      </c>
      <c r="P59" s="4">
        <v>169.5</v>
      </c>
      <c r="Q59" s="4">
        <v>25396</v>
      </c>
      <c r="R59" s="4">
        <v>3047</v>
      </c>
      <c r="S59" s="4">
        <v>22349</v>
      </c>
      <c r="T59" s="5">
        <f t="shared" si="10"/>
        <v>0.12781010397891787</v>
      </c>
      <c r="U59" s="6">
        <v>3.5999999999999997E-2</v>
      </c>
      <c r="V59" s="8">
        <v>8.5489484036919347E-3</v>
      </c>
      <c r="W59" s="4">
        <v>0</v>
      </c>
      <c r="X59" s="4">
        <v>25415</v>
      </c>
      <c r="Y59" s="4">
        <v>0</v>
      </c>
      <c r="Z59" s="4">
        <v>25415</v>
      </c>
      <c r="AA59" s="5" t="s">
        <v>47</v>
      </c>
      <c r="AB59" s="8" t="s">
        <v>47</v>
      </c>
      <c r="AC59" s="8" t="s">
        <v>47</v>
      </c>
      <c r="AD59" s="4">
        <v>101.2</v>
      </c>
      <c r="AE59" s="4">
        <v>25409</v>
      </c>
      <c r="AF59" s="4">
        <v>1866</v>
      </c>
      <c r="AG59" s="4">
        <v>23543</v>
      </c>
      <c r="AH59" s="5">
        <v>7.6274905610038579E-2</v>
      </c>
      <c r="AI59" s="6">
        <v>4.4999999999999998E-2</v>
      </c>
      <c r="AJ59" s="8">
        <v>5.1041509053311139E-3</v>
      </c>
      <c r="AK59" s="4">
        <v>185.2</v>
      </c>
      <c r="AL59" s="4">
        <v>25390</v>
      </c>
      <c r="AM59" s="4">
        <v>3308</v>
      </c>
      <c r="AN59" s="4">
        <v>22082</v>
      </c>
      <c r="AO59" s="5">
        <v>0.1395925986996418</v>
      </c>
      <c r="AP59" s="6">
        <v>3.4000000000000002E-2</v>
      </c>
      <c r="AQ59" s="8">
        <v>9.3407979018510102E-3</v>
      </c>
      <c r="AR59" s="4">
        <v>0.104</v>
      </c>
      <c r="AS59" s="4">
        <v>25415</v>
      </c>
      <c r="AT59" s="4">
        <v>2</v>
      </c>
      <c r="AU59" s="4">
        <v>25413</v>
      </c>
      <c r="AV59" s="5">
        <v>7.8696781342288741E-5</v>
      </c>
      <c r="AW59" s="6">
        <v>1.19</v>
      </c>
      <c r="AX59" s="8" t="s">
        <v>47</v>
      </c>
    </row>
    <row r="60" spans="1:50" x14ac:dyDescent="0.35">
      <c r="A60" s="12" t="s">
        <v>26</v>
      </c>
      <c r="B60" s="13" t="s">
        <v>280</v>
      </c>
      <c r="C60" s="12" t="s">
        <v>32</v>
      </c>
      <c r="D60" s="12" t="s">
        <v>10</v>
      </c>
      <c r="E60" s="12" t="s">
        <v>38</v>
      </c>
      <c r="F60" s="12">
        <v>28</v>
      </c>
      <c r="G60" s="12">
        <v>20</v>
      </c>
      <c r="H60" s="12">
        <v>20</v>
      </c>
      <c r="I60" s="4">
        <v>639.6</v>
      </c>
      <c r="J60" s="4">
        <v>25163</v>
      </c>
      <c r="K60" s="4">
        <v>9391</v>
      </c>
      <c r="L60" s="4">
        <v>15772</v>
      </c>
      <c r="M60" s="5">
        <f t="shared" si="9"/>
        <v>0.46713844559264966</v>
      </c>
      <c r="N60" s="6">
        <v>0.02</v>
      </c>
      <c r="O60" s="7">
        <v>6396</v>
      </c>
      <c r="P60" s="4">
        <v>123.3</v>
      </c>
      <c r="Q60" s="4">
        <v>24830</v>
      </c>
      <c r="R60" s="4">
        <v>2161</v>
      </c>
      <c r="S60" s="4">
        <v>22669</v>
      </c>
      <c r="T60" s="5">
        <f t="shared" si="10"/>
        <v>9.1054247133686941E-2</v>
      </c>
      <c r="U60" s="6">
        <v>4.2000000000000003E-2</v>
      </c>
      <c r="V60" s="8">
        <v>1.9277673545966229E-2</v>
      </c>
      <c r="W60" s="4">
        <v>5.5E-2</v>
      </c>
      <c r="X60" s="4">
        <v>24839</v>
      </c>
      <c r="Y60" s="4">
        <v>1</v>
      </c>
      <c r="Z60" s="4">
        <v>24838</v>
      </c>
      <c r="AA60" s="5">
        <v>4.0260080123012667E-5</v>
      </c>
      <c r="AB60" s="6">
        <v>1.4750000000000001</v>
      </c>
      <c r="AC60" s="8" t="s">
        <v>47</v>
      </c>
      <c r="AD60" s="4">
        <v>28.42</v>
      </c>
      <c r="AE60" s="4">
        <v>24839</v>
      </c>
      <c r="AF60" s="4">
        <v>516</v>
      </c>
      <c r="AG60" s="4">
        <v>24323</v>
      </c>
      <c r="AH60" s="5">
        <v>2.099259385247447E-2</v>
      </c>
      <c r="AI60" s="6">
        <v>8.5999999999999993E-2</v>
      </c>
      <c r="AJ60" s="8">
        <v>4.4434021263289559E-3</v>
      </c>
      <c r="AK60" s="4">
        <v>78.33</v>
      </c>
      <c r="AL60" s="4">
        <v>23691</v>
      </c>
      <c r="AM60" s="4">
        <v>1332</v>
      </c>
      <c r="AN60" s="4">
        <v>22359</v>
      </c>
      <c r="AO60" s="5">
        <v>5.7866304615887133E-2</v>
      </c>
      <c r="AP60" s="6">
        <v>5.3999999999999999E-2</v>
      </c>
      <c r="AQ60" s="8">
        <v>1.224671669793621E-2</v>
      </c>
      <c r="AR60" s="4">
        <v>0</v>
      </c>
      <c r="AS60" s="4">
        <v>24839</v>
      </c>
      <c r="AT60" s="4">
        <v>0</v>
      </c>
      <c r="AU60" s="4">
        <v>24839</v>
      </c>
      <c r="AV60" s="8" t="s">
        <v>47</v>
      </c>
      <c r="AW60" s="8" t="s">
        <v>47</v>
      </c>
      <c r="AX60" s="8" t="s">
        <v>47</v>
      </c>
    </row>
    <row r="61" spans="1:50" x14ac:dyDescent="0.35">
      <c r="A61" s="12" t="s">
        <v>26</v>
      </c>
      <c r="B61" s="13" t="s">
        <v>287</v>
      </c>
      <c r="C61" s="12" t="s">
        <v>32</v>
      </c>
      <c r="D61" s="12" t="s">
        <v>10</v>
      </c>
      <c r="E61" s="12" t="s">
        <v>36</v>
      </c>
      <c r="F61" s="12">
        <v>28</v>
      </c>
      <c r="G61" s="12">
        <v>20</v>
      </c>
      <c r="H61" s="12">
        <v>20</v>
      </c>
      <c r="I61" s="4">
        <v>1505.2</v>
      </c>
      <c r="J61" s="4">
        <v>25312</v>
      </c>
      <c r="K61" s="4">
        <v>16975</v>
      </c>
      <c r="L61" s="4">
        <v>8337</v>
      </c>
      <c r="M61" s="5">
        <f t="shared" si="4"/>
        <v>1.1105751521567671</v>
      </c>
      <c r="N61" s="6">
        <v>1.6E-2</v>
      </c>
      <c r="O61" s="7">
        <v>15052</v>
      </c>
      <c r="P61" s="4">
        <v>142</v>
      </c>
      <c r="Q61" s="4">
        <v>25429</v>
      </c>
      <c r="R61" s="4">
        <v>2493</v>
      </c>
      <c r="S61" s="4">
        <v>22936</v>
      </c>
      <c r="T61" s="5">
        <f t="shared" si="5"/>
        <v>0.10318252644626148</v>
      </c>
      <c r="U61" s="6">
        <v>3.9E-2</v>
      </c>
      <c r="V61" s="8">
        <v>9.433962264150943E-3</v>
      </c>
      <c r="W61" s="4">
        <v>5.3999999999999999E-2</v>
      </c>
      <c r="X61" s="4">
        <v>25435</v>
      </c>
      <c r="Y61" s="4">
        <v>1</v>
      </c>
      <c r="Z61" s="4">
        <v>25434</v>
      </c>
      <c r="AA61" s="5">
        <v>3.9316676173260613E-5</v>
      </c>
      <c r="AB61" s="6">
        <v>1.4750000000000001</v>
      </c>
      <c r="AC61" s="8" t="s">
        <v>47</v>
      </c>
      <c r="AD61" s="4">
        <v>237.7</v>
      </c>
      <c r="AE61" s="4">
        <v>25393</v>
      </c>
      <c r="AF61" s="4">
        <v>4029</v>
      </c>
      <c r="AG61" s="4">
        <v>21364</v>
      </c>
      <c r="AH61" s="5">
        <v>0.17276628301373148</v>
      </c>
      <c r="AI61" s="6">
        <v>3.1E-2</v>
      </c>
      <c r="AJ61" s="8">
        <v>1.5791921339356894E-2</v>
      </c>
      <c r="AK61" s="4">
        <v>0</v>
      </c>
      <c r="AL61" s="4">
        <v>25435</v>
      </c>
      <c r="AM61" s="4">
        <v>0</v>
      </c>
      <c r="AN61" s="4">
        <v>25435</v>
      </c>
      <c r="AO61" s="8" t="s">
        <v>47</v>
      </c>
      <c r="AP61" s="8" t="s">
        <v>47</v>
      </c>
      <c r="AQ61" s="8" t="s">
        <v>47</v>
      </c>
      <c r="AR61" s="4">
        <v>0</v>
      </c>
      <c r="AS61" s="4">
        <v>25435</v>
      </c>
      <c r="AT61" s="4">
        <v>0</v>
      </c>
      <c r="AU61" s="4">
        <v>25435</v>
      </c>
      <c r="AV61" s="8" t="s">
        <v>47</v>
      </c>
      <c r="AW61" s="8" t="s">
        <v>47</v>
      </c>
      <c r="AX61" s="8" t="s">
        <v>47</v>
      </c>
    </row>
    <row r="62" spans="1:50" x14ac:dyDescent="0.35">
      <c r="A62" s="12" t="s">
        <v>26</v>
      </c>
      <c r="B62" s="13" t="s">
        <v>284</v>
      </c>
      <c r="C62" s="12" t="s">
        <v>32</v>
      </c>
      <c r="D62" s="12" t="s">
        <v>10</v>
      </c>
      <c r="E62" s="12" t="s">
        <v>36</v>
      </c>
      <c r="F62" s="12">
        <v>28</v>
      </c>
      <c r="G62" s="12">
        <v>20</v>
      </c>
      <c r="H62" s="12">
        <v>20</v>
      </c>
      <c r="I62" s="4">
        <v>913</v>
      </c>
      <c r="J62" s="4">
        <v>25455</v>
      </c>
      <c r="K62" s="4">
        <v>12431</v>
      </c>
      <c r="L62" s="4">
        <v>13024</v>
      </c>
      <c r="M62" s="5">
        <f t="shared" si="4"/>
        <v>0.6701183780941149</v>
      </c>
      <c r="N62" s="6">
        <v>1.7999999999999999E-2</v>
      </c>
      <c r="O62" s="7">
        <v>9130</v>
      </c>
      <c r="P62" s="4">
        <v>95.08</v>
      </c>
      <c r="Q62" s="4">
        <v>25415</v>
      </c>
      <c r="R62" s="4">
        <v>1764</v>
      </c>
      <c r="S62" s="4">
        <v>23651</v>
      </c>
      <c r="T62" s="5">
        <f t="shared" si="5"/>
        <v>7.1934153556740044E-2</v>
      </c>
      <c r="U62" s="6">
        <v>4.7E-2</v>
      </c>
      <c r="V62" s="8">
        <v>1.0414019715224534E-2</v>
      </c>
      <c r="W62" s="4">
        <v>0</v>
      </c>
      <c r="X62" s="4">
        <v>25422</v>
      </c>
      <c r="Y62" s="4">
        <v>0</v>
      </c>
      <c r="Z62" s="4">
        <v>25422</v>
      </c>
      <c r="AA62" s="5" t="s">
        <v>47</v>
      </c>
      <c r="AB62" s="8" t="s">
        <v>47</v>
      </c>
      <c r="AC62" s="8" t="s">
        <v>47</v>
      </c>
      <c r="AD62" s="4">
        <v>62.79</v>
      </c>
      <c r="AE62" s="4">
        <v>25412</v>
      </c>
      <c r="AF62" s="4">
        <v>1179</v>
      </c>
      <c r="AG62" s="4">
        <v>24233</v>
      </c>
      <c r="AH62" s="5">
        <v>4.7506162785710203E-2</v>
      </c>
      <c r="AI62" s="6">
        <v>5.7000000000000002E-2</v>
      </c>
      <c r="AJ62" s="8">
        <v>6.8773274917853233E-3</v>
      </c>
      <c r="AK62" s="4">
        <v>0.52</v>
      </c>
      <c r="AL62" s="4">
        <v>25422</v>
      </c>
      <c r="AM62" s="4">
        <v>1</v>
      </c>
      <c r="AN62" s="4">
        <v>25421</v>
      </c>
      <c r="AO62" s="5">
        <v>3.933678186290394E-5</v>
      </c>
      <c r="AP62" s="6">
        <v>1.4750000000000001</v>
      </c>
      <c r="AQ62" s="8" t="s">
        <v>47</v>
      </c>
      <c r="AR62" s="4">
        <v>5.1999999999999998E-2</v>
      </c>
      <c r="AS62" s="4">
        <v>25422</v>
      </c>
      <c r="AT62" s="4">
        <v>1</v>
      </c>
      <c r="AU62" s="4">
        <v>25421</v>
      </c>
      <c r="AV62" s="5">
        <v>3.933678186290394E-5</v>
      </c>
      <c r="AW62" s="6">
        <v>1.4750000000000001</v>
      </c>
      <c r="AX62" s="8" t="s">
        <v>47</v>
      </c>
    </row>
    <row r="63" spans="1:50" x14ac:dyDescent="0.35">
      <c r="A63" s="12" t="s">
        <v>26</v>
      </c>
      <c r="B63" s="13" t="s">
        <v>282</v>
      </c>
      <c r="C63" s="12" t="s">
        <v>32</v>
      </c>
      <c r="D63" s="12" t="s">
        <v>10</v>
      </c>
      <c r="E63" s="12" t="s">
        <v>36</v>
      </c>
      <c r="F63" s="12">
        <v>28</v>
      </c>
      <c r="G63" s="12">
        <v>20</v>
      </c>
      <c r="H63" s="12">
        <v>20</v>
      </c>
      <c r="I63" s="4">
        <v>814</v>
      </c>
      <c r="J63" s="4">
        <v>25356</v>
      </c>
      <c r="K63" s="4">
        <v>11622</v>
      </c>
      <c r="L63" s="4">
        <v>13734</v>
      </c>
      <c r="M63" s="5">
        <f t="shared" si="4"/>
        <v>0.61314087822343533</v>
      </c>
      <c r="N63" s="6">
        <v>1.7999999999999999E-2</v>
      </c>
      <c r="O63" s="7">
        <v>8140</v>
      </c>
      <c r="P63" s="4">
        <v>269.10000000000002</v>
      </c>
      <c r="Q63" s="4">
        <v>25389</v>
      </c>
      <c r="R63" s="4">
        <v>4540</v>
      </c>
      <c r="S63" s="4">
        <v>20849</v>
      </c>
      <c r="T63" s="5">
        <f t="shared" si="5"/>
        <v>0.19701002389215944</v>
      </c>
      <c r="U63" s="6">
        <v>2.9000000000000001E-2</v>
      </c>
      <c r="V63" s="8">
        <v>3.3058968058968061E-2</v>
      </c>
      <c r="W63" s="4">
        <v>0</v>
      </c>
      <c r="X63" s="4">
        <v>25467</v>
      </c>
      <c r="Y63" s="4">
        <v>0</v>
      </c>
      <c r="Z63" s="4">
        <v>25467</v>
      </c>
      <c r="AA63" s="5" t="s">
        <v>47</v>
      </c>
      <c r="AB63" s="8" t="s">
        <v>47</v>
      </c>
      <c r="AC63" s="8" t="s">
        <v>47</v>
      </c>
      <c r="AD63" s="4">
        <v>280.2</v>
      </c>
      <c r="AE63" s="4">
        <v>25396</v>
      </c>
      <c r="AF63" s="4">
        <v>4710</v>
      </c>
      <c r="AG63" s="4">
        <v>20686</v>
      </c>
      <c r="AH63" s="5">
        <v>0.20513453835259163</v>
      </c>
      <c r="AI63" s="6">
        <v>2.9000000000000001E-2</v>
      </c>
      <c r="AJ63" s="8">
        <v>3.4422604422604419E-2</v>
      </c>
      <c r="AK63" s="4">
        <v>0</v>
      </c>
      <c r="AL63" s="4">
        <v>25467</v>
      </c>
      <c r="AM63" s="4">
        <v>0</v>
      </c>
      <c r="AN63" s="4">
        <v>25467</v>
      </c>
      <c r="AO63" s="8" t="s">
        <v>47</v>
      </c>
      <c r="AP63" s="8" t="s">
        <v>47</v>
      </c>
      <c r="AQ63" s="8" t="s">
        <v>47</v>
      </c>
      <c r="AR63" s="4">
        <v>0</v>
      </c>
      <c r="AS63" s="4">
        <v>25467</v>
      </c>
      <c r="AT63" s="4">
        <v>0</v>
      </c>
      <c r="AU63" s="4">
        <v>25467</v>
      </c>
      <c r="AV63" s="8" t="s">
        <v>47</v>
      </c>
      <c r="AW63" s="8" t="s">
        <v>47</v>
      </c>
      <c r="AX63" s="8" t="s">
        <v>47</v>
      </c>
    </row>
    <row r="64" spans="1:50" x14ac:dyDescent="0.35">
      <c r="A64" s="12" t="s">
        <v>26</v>
      </c>
      <c r="B64" s="13" t="s">
        <v>286</v>
      </c>
      <c r="C64" s="12" t="s">
        <v>32</v>
      </c>
      <c r="D64" s="12" t="s">
        <v>10</v>
      </c>
      <c r="E64" s="12" t="s">
        <v>36</v>
      </c>
      <c r="F64" s="12">
        <v>28</v>
      </c>
      <c r="G64" s="12">
        <v>20</v>
      </c>
      <c r="H64" s="12">
        <v>20</v>
      </c>
      <c r="I64" s="4">
        <v>383</v>
      </c>
      <c r="J64" s="4">
        <v>25147</v>
      </c>
      <c r="K64" s="4">
        <v>6303</v>
      </c>
      <c r="L64" s="4">
        <v>18844</v>
      </c>
      <c r="M64" s="5">
        <f t="shared" si="4"/>
        <v>0.28854404429878178</v>
      </c>
      <c r="N64" s="6">
        <v>2.5000000000000001E-2</v>
      </c>
      <c r="O64" s="7">
        <v>3830</v>
      </c>
      <c r="P64" s="4">
        <v>69.459999999999994</v>
      </c>
      <c r="Q64" s="4">
        <v>25415</v>
      </c>
      <c r="R64" s="4">
        <v>1273</v>
      </c>
      <c r="S64" s="4">
        <v>24142</v>
      </c>
      <c r="T64" s="5">
        <f t="shared" si="5"/>
        <v>5.1386488619930545E-2</v>
      </c>
      <c r="U64" s="6">
        <v>5.5E-2</v>
      </c>
      <c r="V64" s="8">
        <v>1.8135770234986942E-2</v>
      </c>
      <c r="W64" s="4">
        <v>0</v>
      </c>
      <c r="X64" s="4">
        <v>25415</v>
      </c>
      <c r="Y64" s="4">
        <v>0</v>
      </c>
      <c r="Z64" s="4">
        <v>25415</v>
      </c>
      <c r="AA64" s="5" t="s">
        <v>47</v>
      </c>
      <c r="AB64" s="8" t="s">
        <v>47</v>
      </c>
      <c r="AC64" s="8" t="s">
        <v>47</v>
      </c>
      <c r="AD64" s="4">
        <v>14.11</v>
      </c>
      <c r="AE64" s="4">
        <v>25415</v>
      </c>
      <c r="AF64" s="4">
        <v>264</v>
      </c>
      <c r="AG64" s="4">
        <v>25151</v>
      </c>
      <c r="AH64" s="5">
        <v>1.0441893712170858E-2</v>
      </c>
      <c r="AI64" s="6">
        <v>0.121</v>
      </c>
      <c r="AJ64" s="8">
        <v>3.6840731070496083E-3</v>
      </c>
      <c r="AK64" s="4">
        <v>0</v>
      </c>
      <c r="AL64" s="4">
        <v>25415</v>
      </c>
      <c r="AM64" s="4">
        <v>0</v>
      </c>
      <c r="AN64" s="4">
        <v>25415</v>
      </c>
      <c r="AO64" s="8" t="s">
        <v>47</v>
      </c>
      <c r="AP64" s="8" t="s">
        <v>47</v>
      </c>
      <c r="AQ64" s="8" t="s">
        <v>47</v>
      </c>
      <c r="AR64" s="4">
        <v>0</v>
      </c>
      <c r="AS64" s="4">
        <v>25415</v>
      </c>
      <c r="AT64" s="4">
        <v>0</v>
      </c>
      <c r="AU64" s="4">
        <v>25415</v>
      </c>
      <c r="AV64" s="8" t="s">
        <v>47</v>
      </c>
      <c r="AW64" s="8" t="s">
        <v>47</v>
      </c>
      <c r="AX64" s="8" t="s">
        <v>47</v>
      </c>
    </row>
    <row r="65" spans="1:50" x14ac:dyDescent="0.35">
      <c r="A65" s="12" t="s">
        <v>26</v>
      </c>
      <c r="B65" s="13" t="s">
        <v>288</v>
      </c>
      <c r="C65" s="12" t="s">
        <v>32</v>
      </c>
      <c r="D65" s="12" t="s">
        <v>10</v>
      </c>
      <c r="E65" s="12" t="s">
        <v>36</v>
      </c>
      <c r="F65" s="12">
        <v>28</v>
      </c>
      <c r="G65" s="12">
        <v>20</v>
      </c>
      <c r="H65" s="12">
        <v>20</v>
      </c>
      <c r="I65" s="4">
        <v>505.6</v>
      </c>
      <c r="J65" s="4">
        <v>25114</v>
      </c>
      <c r="K65" s="4">
        <v>7799</v>
      </c>
      <c r="L65" s="4">
        <v>17315</v>
      </c>
      <c r="M65" s="5">
        <f>-LN(L65/J65)</f>
        <v>0.37185228171238688</v>
      </c>
      <c r="N65" s="6">
        <v>2.1999999999999999E-2</v>
      </c>
      <c r="O65" s="7">
        <v>5056</v>
      </c>
      <c r="P65" s="4">
        <v>190.6</v>
      </c>
      <c r="Q65" s="4">
        <v>25353</v>
      </c>
      <c r="R65" s="4">
        <v>3330</v>
      </c>
      <c r="S65" s="4">
        <v>22023</v>
      </c>
      <c r="T65" s="5">
        <f>-LN(S65/Q65)</f>
        <v>0.14080970443370094</v>
      </c>
      <c r="U65" s="6">
        <v>3.4000000000000002E-2</v>
      </c>
      <c r="V65" s="8">
        <v>3.7697784810126582E-2</v>
      </c>
      <c r="W65" s="4">
        <v>0</v>
      </c>
      <c r="X65" s="4">
        <v>25379</v>
      </c>
      <c r="Y65" s="4">
        <v>0</v>
      </c>
      <c r="Z65" s="4">
        <v>25379</v>
      </c>
      <c r="AA65" s="5" t="s">
        <v>47</v>
      </c>
      <c r="AB65" s="8" t="s">
        <v>47</v>
      </c>
      <c r="AC65" s="8" t="s">
        <v>47</v>
      </c>
      <c r="AD65" s="4">
        <v>95.96</v>
      </c>
      <c r="AE65" s="4">
        <v>23626</v>
      </c>
      <c r="AF65" s="4">
        <v>1736</v>
      </c>
      <c r="AG65" s="4">
        <v>15362</v>
      </c>
      <c r="AH65" s="5">
        <v>0.43045087294983803</v>
      </c>
      <c r="AI65" s="6">
        <v>4.7E-2</v>
      </c>
      <c r="AJ65" s="8">
        <v>1.8979430379746833E-2</v>
      </c>
      <c r="AK65" s="4">
        <v>0</v>
      </c>
      <c r="AL65" s="4">
        <v>25379</v>
      </c>
      <c r="AM65" s="4">
        <v>0</v>
      </c>
      <c r="AN65" s="4">
        <v>25379</v>
      </c>
      <c r="AO65" s="8" t="s">
        <v>47</v>
      </c>
      <c r="AP65" s="8" t="s">
        <v>47</v>
      </c>
      <c r="AQ65" s="8" t="s">
        <v>47</v>
      </c>
      <c r="AR65" s="4">
        <v>0</v>
      </c>
      <c r="AS65" s="4">
        <v>25379</v>
      </c>
      <c r="AT65" s="4">
        <v>0</v>
      </c>
      <c r="AU65" s="4">
        <v>25379</v>
      </c>
      <c r="AV65" s="8" t="s">
        <v>47</v>
      </c>
      <c r="AW65" s="8" t="s">
        <v>47</v>
      </c>
      <c r="AX65" s="8" t="s">
        <v>47</v>
      </c>
    </row>
    <row r="66" spans="1:50" x14ac:dyDescent="0.35">
      <c r="A66" s="12" t="s">
        <v>26</v>
      </c>
      <c r="B66" s="13" t="s">
        <v>289</v>
      </c>
      <c r="C66" s="12" t="s">
        <v>32</v>
      </c>
      <c r="D66" s="12" t="s">
        <v>10</v>
      </c>
      <c r="E66" s="12" t="s">
        <v>37</v>
      </c>
      <c r="F66" s="12">
        <v>28</v>
      </c>
      <c r="G66" s="12">
        <v>20</v>
      </c>
      <c r="H66" s="12">
        <v>20</v>
      </c>
      <c r="I66" s="4">
        <v>503.1</v>
      </c>
      <c r="J66" s="4">
        <v>25316</v>
      </c>
      <c r="K66" s="4">
        <v>7597</v>
      </c>
      <c r="L66" s="4">
        <v>17719</v>
      </c>
      <c r="M66" s="5">
        <f t="shared" si="4"/>
        <v>0.35679909673712656</v>
      </c>
      <c r="N66" s="6">
        <v>2.3E-2</v>
      </c>
      <c r="O66" s="7">
        <v>5031</v>
      </c>
      <c r="P66" s="4">
        <v>75.25</v>
      </c>
      <c r="Q66" s="4">
        <v>25453</v>
      </c>
      <c r="R66" s="4">
        <v>1386</v>
      </c>
      <c r="S66" s="4">
        <v>24067</v>
      </c>
      <c r="T66" s="5">
        <f t="shared" si="5"/>
        <v>5.5992006691710706E-2</v>
      </c>
      <c r="U66" s="6">
        <v>5.2999999999999999E-2</v>
      </c>
      <c r="V66" s="8">
        <v>1.4957264957264958E-2</v>
      </c>
      <c r="W66" s="4">
        <v>0</v>
      </c>
      <c r="X66" s="4">
        <v>25463</v>
      </c>
      <c r="Y66" s="4">
        <v>0</v>
      </c>
      <c r="Z66" s="4">
        <v>25463</v>
      </c>
      <c r="AA66" s="5" t="s">
        <v>47</v>
      </c>
      <c r="AB66" s="8" t="s">
        <v>47</v>
      </c>
      <c r="AC66" s="8" t="s">
        <v>47</v>
      </c>
      <c r="AD66" s="4">
        <v>5.2999999999999999E-2</v>
      </c>
      <c r="AE66" s="4">
        <v>25463</v>
      </c>
      <c r="AF66" s="4">
        <v>1</v>
      </c>
      <c r="AG66" s="4">
        <v>25462</v>
      </c>
      <c r="AH66" s="5">
        <v>3.9273441340305964E-5</v>
      </c>
      <c r="AI66" s="6">
        <v>1.4750000000000001</v>
      </c>
      <c r="AJ66" s="8" t="s">
        <v>47</v>
      </c>
      <c r="AK66" s="4">
        <v>0</v>
      </c>
      <c r="AL66" s="4">
        <v>25463</v>
      </c>
      <c r="AM66" s="4">
        <v>0</v>
      </c>
      <c r="AN66" s="4">
        <v>25463</v>
      </c>
      <c r="AO66" s="8" t="s">
        <v>47</v>
      </c>
      <c r="AP66" s="8" t="s">
        <v>47</v>
      </c>
      <c r="AQ66" s="8" t="s">
        <v>47</v>
      </c>
      <c r="AR66" s="4">
        <v>0</v>
      </c>
      <c r="AS66" s="4">
        <v>25463</v>
      </c>
      <c r="AT66" s="4">
        <v>0</v>
      </c>
      <c r="AU66" s="4">
        <v>25463</v>
      </c>
      <c r="AV66" s="8" t="s">
        <v>47</v>
      </c>
      <c r="AW66" s="8" t="s">
        <v>47</v>
      </c>
      <c r="AX66" s="8" t="s">
        <v>47</v>
      </c>
    </row>
    <row r="67" spans="1:50" x14ac:dyDescent="0.35">
      <c r="A67" s="12" t="s">
        <v>26</v>
      </c>
      <c r="B67" s="12" t="s">
        <v>294</v>
      </c>
      <c r="C67" s="12" t="s">
        <v>33</v>
      </c>
      <c r="D67" s="12" t="s">
        <v>9</v>
      </c>
      <c r="E67" s="12" t="s">
        <v>17</v>
      </c>
      <c r="F67" s="12">
        <v>20</v>
      </c>
      <c r="G67" s="12">
        <v>20</v>
      </c>
      <c r="H67" s="12" t="s">
        <v>39</v>
      </c>
      <c r="I67" s="4">
        <v>1218.8</v>
      </c>
      <c r="J67" s="4">
        <v>25392</v>
      </c>
      <c r="K67" s="4">
        <v>15030</v>
      </c>
      <c r="L67" s="4">
        <v>10362</v>
      </c>
      <c r="M67" s="5">
        <f t="shared" ref="M67:M80" si="11">-LN(L67/J67)</f>
        <v>0.89628889539145673</v>
      </c>
      <c r="N67" s="6">
        <v>1.7000000000000001E-2</v>
      </c>
      <c r="O67" s="7">
        <v>12188</v>
      </c>
      <c r="P67" s="4">
        <v>27.08</v>
      </c>
      <c r="Q67" s="4">
        <v>25441</v>
      </c>
      <c r="R67" s="4">
        <v>504</v>
      </c>
      <c r="S67" s="4">
        <v>24937</v>
      </c>
      <c r="T67" s="5">
        <f t="shared" ref="T67:T80" si="12">-LN(S67/Q67)</f>
        <v>2.0009401551713445E-2</v>
      </c>
      <c r="U67" s="6">
        <v>8.6999999999999994E-2</v>
      </c>
      <c r="V67" s="8">
        <v>2.2218575648178533E-3</v>
      </c>
      <c r="W67" s="4">
        <v>201.8</v>
      </c>
      <c r="X67" s="4">
        <v>25423</v>
      </c>
      <c r="Y67" s="4">
        <v>3521</v>
      </c>
      <c r="Z67" s="4">
        <v>21902</v>
      </c>
      <c r="AA67" s="5">
        <v>0.14907631925345119</v>
      </c>
      <c r="AB67" s="6">
        <v>3.3000000000000002E-2</v>
      </c>
      <c r="AC67" s="8">
        <f t="shared" ref="AC67:AC81" si="13">W67/O67</f>
        <v>1.6557269445356088E-2</v>
      </c>
      <c r="AD67" s="4">
        <v>208.4</v>
      </c>
      <c r="AE67" s="4">
        <v>25412</v>
      </c>
      <c r="AF67" s="4">
        <v>3626</v>
      </c>
      <c r="AG67" s="4">
        <v>21786</v>
      </c>
      <c r="AH67" s="5">
        <v>0.15395394174403301</v>
      </c>
      <c r="AI67" s="6">
        <v>3.3000000000000002E-2</v>
      </c>
      <c r="AJ67" s="8">
        <v>1.7098785690843454E-2</v>
      </c>
      <c r="AK67" s="4">
        <v>61.55</v>
      </c>
      <c r="AL67" s="4">
        <v>25439</v>
      </c>
      <c r="AM67" s="4">
        <v>1131</v>
      </c>
      <c r="AN67" s="4">
        <v>24308</v>
      </c>
      <c r="AO67" s="5">
        <v>4.5477915250125393E-2</v>
      </c>
      <c r="AP67" s="6">
        <v>5.8000000000000003E-2</v>
      </c>
      <c r="AQ67" s="8">
        <v>5.0500492287495896E-3</v>
      </c>
      <c r="AR67" s="4">
        <v>125</v>
      </c>
      <c r="AS67" s="4">
        <v>25424</v>
      </c>
      <c r="AT67" s="4">
        <v>2243</v>
      </c>
      <c r="AU67" s="4">
        <v>23181</v>
      </c>
      <c r="AV67" s="5">
        <v>9.2360632174803683E-2</v>
      </c>
      <c r="AW67" s="6">
        <v>4.1000000000000002E-2</v>
      </c>
      <c r="AX67" s="8">
        <v>1.0255989497866755E-2</v>
      </c>
    </row>
    <row r="68" spans="1:50" x14ac:dyDescent="0.35">
      <c r="A68" s="12" t="s">
        <v>26</v>
      </c>
      <c r="B68" s="12" t="s">
        <v>295</v>
      </c>
      <c r="C68" s="12" t="s">
        <v>33</v>
      </c>
      <c r="D68" s="12" t="s">
        <v>9</v>
      </c>
      <c r="E68" s="12" t="s">
        <v>17</v>
      </c>
      <c r="F68" s="12">
        <v>20</v>
      </c>
      <c r="G68" s="12">
        <v>20</v>
      </c>
      <c r="H68" s="12" t="s">
        <v>39</v>
      </c>
      <c r="I68" s="4">
        <v>1097.4000000000001</v>
      </c>
      <c r="J68" s="4">
        <v>25445</v>
      </c>
      <c r="K68" s="4">
        <v>14313</v>
      </c>
      <c r="L68" s="4">
        <v>11132</v>
      </c>
      <c r="M68" s="5">
        <f t="shared" si="11"/>
        <v>0.82669541637715172</v>
      </c>
      <c r="N68" s="6">
        <v>1.7000000000000001E-2</v>
      </c>
      <c r="O68" s="7">
        <v>10974</v>
      </c>
      <c r="P68" s="4">
        <v>16.86</v>
      </c>
      <c r="Q68" s="4">
        <v>25417</v>
      </c>
      <c r="R68" s="4">
        <v>315</v>
      </c>
      <c r="S68" s="4">
        <v>25102</v>
      </c>
      <c r="T68" s="5">
        <f t="shared" si="12"/>
        <v>1.2470717249257616E-2</v>
      </c>
      <c r="U68" s="6">
        <v>0.11</v>
      </c>
      <c r="V68" s="8">
        <v>1.5363586659376707E-3</v>
      </c>
      <c r="W68" s="4">
        <v>56.64</v>
      </c>
      <c r="X68" s="4">
        <v>25417</v>
      </c>
      <c r="Y68" s="4">
        <v>1043</v>
      </c>
      <c r="Z68" s="4">
        <v>24374</v>
      </c>
      <c r="AA68" s="5">
        <v>4.1901251086201394E-2</v>
      </c>
      <c r="AB68" s="6">
        <v>6.0999999999999999E-2</v>
      </c>
      <c r="AC68" s="8">
        <f t="shared" si="13"/>
        <v>5.1612903225806452E-3</v>
      </c>
      <c r="AD68" s="4">
        <v>134.69999999999999</v>
      </c>
      <c r="AE68" s="4">
        <v>25417</v>
      </c>
      <c r="AF68" s="4">
        <v>2410</v>
      </c>
      <c r="AG68" s="4">
        <v>23007</v>
      </c>
      <c r="AH68" s="5">
        <v>9.961972403668011E-2</v>
      </c>
      <c r="AI68" s="6">
        <v>0.04</v>
      </c>
      <c r="AJ68" s="8">
        <v>1.2274466921815198E-2</v>
      </c>
      <c r="AK68" s="4">
        <v>29.73</v>
      </c>
      <c r="AL68" s="4">
        <v>25417</v>
      </c>
      <c r="AM68" s="4">
        <v>553</v>
      </c>
      <c r="AN68" s="4">
        <v>24864</v>
      </c>
      <c r="AO68" s="5">
        <v>2.1997267302275074E-2</v>
      </c>
      <c r="AP68" s="6">
        <v>8.3000000000000004E-2</v>
      </c>
      <c r="AQ68" s="8">
        <v>2.7091306724986333E-3</v>
      </c>
      <c r="AR68" s="4">
        <v>24.85</v>
      </c>
      <c r="AS68" s="4">
        <v>25417</v>
      </c>
      <c r="AT68" s="4">
        <v>463</v>
      </c>
      <c r="AU68" s="4">
        <v>24954</v>
      </c>
      <c r="AV68" s="5">
        <v>1.8384111498682368E-2</v>
      </c>
      <c r="AW68" s="6">
        <v>9.0999999999999998E-2</v>
      </c>
      <c r="AX68" s="8">
        <v>2.2644432294514306E-3</v>
      </c>
    </row>
    <row r="69" spans="1:50" x14ac:dyDescent="0.35">
      <c r="A69" s="12" t="s">
        <v>26</v>
      </c>
      <c r="B69" s="12" t="s">
        <v>296</v>
      </c>
      <c r="C69" s="12" t="s">
        <v>33</v>
      </c>
      <c r="D69" s="12" t="s">
        <v>9</v>
      </c>
      <c r="E69" s="12" t="s">
        <v>17</v>
      </c>
      <c r="F69" s="12">
        <v>20</v>
      </c>
      <c r="G69" s="12">
        <v>20</v>
      </c>
      <c r="H69" s="12" t="s">
        <v>39</v>
      </c>
      <c r="I69" s="4">
        <v>807.3</v>
      </c>
      <c r="J69" s="4">
        <v>25458</v>
      </c>
      <c r="K69" s="4">
        <v>11137</v>
      </c>
      <c r="L69" s="4">
        <v>14321</v>
      </c>
      <c r="M69" s="5">
        <f t="shared" si="11"/>
        <v>0.5753030439516772</v>
      </c>
      <c r="N69" s="6">
        <v>1.9E-2</v>
      </c>
      <c r="O69" s="7">
        <v>8073</v>
      </c>
      <c r="P69" s="4">
        <v>47.81</v>
      </c>
      <c r="Q69" s="4">
        <v>25456</v>
      </c>
      <c r="R69" s="4">
        <v>897</v>
      </c>
      <c r="S69" s="4">
        <v>24559</v>
      </c>
      <c r="T69" s="5">
        <f t="shared" si="12"/>
        <v>3.5873085757810945E-2</v>
      </c>
      <c r="U69" s="6">
        <v>6.5000000000000002E-2</v>
      </c>
      <c r="V69" s="8">
        <v>5.9222098352533139E-3</v>
      </c>
      <c r="W69" s="4">
        <v>142.9</v>
      </c>
      <c r="X69" s="4">
        <v>25452</v>
      </c>
      <c r="Y69" s="4">
        <v>2588</v>
      </c>
      <c r="Z69" s="4">
        <v>22864</v>
      </c>
      <c r="AA69" s="5">
        <v>0.1072307041830341</v>
      </c>
      <c r="AB69" s="6">
        <v>3.9E-2</v>
      </c>
      <c r="AC69" s="8">
        <f t="shared" si="13"/>
        <v>1.7700978570543788E-2</v>
      </c>
      <c r="AD69" s="4">
        <v>241.8</v>
      </c>
      <c r="AE69" s="4">
        <v>25416</v>
      </c>
      <c r="AF69" s="4">
        <v>4217</v>
      </c>
      <c r="AG69" s="4">
        <v>21199</v>
      </c>
      <c r="AH69" s="5">
        <v>0.18142488621309955</v>
      </c>
      <c r="AI69" s="6">
        <v>0.03</v>
      </c>
      <c r="AJ69" s="8">
        <v>2.9951690821256038E-2</v>
      </c>
      <c r="AK69" s="4">
        <v>122.3</v>
      </c>
      <c r="AL69" s="4">
        <v>25454</v>
      </c>
      <c r="AM69" s="4">
        <v>2232</v>
      </c>
      <c r="AN69" s="4">
        <v>23222</v>
      </c>
      <c r="AO69" s="5">
        <v>9.1772796365041001E-2</v>
      </c>
      <c r="AP69" s="6">
        <v>4.2000000000000003E-2</v>
      </c>
      <c r="AQ69" s="8">
        <v>1.5149262975349931E-2</v>
      </c>
      <c r="AR69" s="4">
        <v>139.4</v>
      </c>
      <c r="AS69" s="4">
        <v>25456</v>
      </c>
      <c r="AT69" s="4">
        <v>2528</v>
      </c>
      <c r="AU69" s="4">
        <v>22928</v>
      </c>
      <c r="AV69" s="5">
        <v>0.10459260050961498</v>
      </c>
      <c r="AW69" s="6">
        <v>3.9E-2</v>
      </c>
      <c r="AX69" s="8">
        <v>1.7267434658739006E-2</v>
      </c>
    </row>
    <row r="70" spans="1:50" x14ac:dyDescent="0.35">
      <c r="A70" s="12" t="s">
        <v>26</v>
      </c>
      <c r="B70" s="12" t="s">
        <v>297</v>
      </c>
      <c r="C70" s="12" t="s">
        <v>33</v>
      </c>
      <c r="D70" s="12" t="s">
        <v>9</v>
      </c>
      <c r="E70" s="12" t="s">
        <v>17</v>
      </c>
      <c r="F70" s="12">
        <v>20</v>
      </c>
      <c r="G70" s="12">
        <v>20</v>
      </c>
      <c r="H70" s="12" t="s">
        <v>39</v>
      </c>
      <c r="I70" s="4">
        <v>260.39999999999998</v>
      </c>
      <c r="J70" s="4">
        <v>25426</v>
      </c>
      <c r="K70" s="4">
        <v>4348</v>
      </c>
      <c r="L70" s="4">
        <v>21078</v>
      </c>
      <c r="M70" s="5">
        <f t="shared" si="11"/>
        <v>0.18754243001618573</v>
      </c>
      <c r="N70" s="6">
        <v>0.03</v>
      </c>
      <c r="O70" s="7">
        <v>2604</v>
      </c>
      <c r="P70" s="4">
        <v>13.28</v>
      </c>
      <c r="Q70" s="4">
        <v>25449</v>
      </c>
      <c r="R70" s="4">
        <v>255</v>
      </c>
      <c r="S70" s="4">
        <v>25194</v>
      </c>
      <c r="T70" s="5">
        <f t="shared" si="12"/>
        <v>1.007057856359617E-2</v>
      </c>
      <c r="U70" s="6">
        <v>0.123</v>
      </c>
      <c r="V70" s="8">
        <v>5.0998463901689708E-3</v>
      </c>
      <c r="W70" s="4">
        <v>93.83</v>
      </c>
      <c r="X70" s="4">
        <v>25449</v>
      </c>
      <c r="Y70" s="4">
        <v>1682</v>
      </c>
      <c r="Z70" s="4">
        <v>23767</v>
      </c>
      <c r="AA70" s="5">
        <v>6.8378385594477897E-2</v>
      </c>
      <c r="AB70" s="6">
        <v>4.8000000000000001E-2</v>
      </c>
      <c r="AC70" s="8">
        <f t="shared" si="13"/>
        <v>3.6033026113671277E-2</v>
      </c>
      <c r="AD70" s="4">
        <v>224.3</v>
      </c>
      <c r="AE70" s="4">
        <v>25426</v>
      </c>
      <c r="AF70" s="4">
        <v>3834</v>
      </c>
      <c r="AG70" s="4">
        <v>21592</v>
      </c>
      <c r="AH70" s="5">
        <v>0.16344939681222717</v>
      </c>
      <c r="AI70" s="6">
        <v>3.2000000000000001E-2</v>
      </c>
      <c r="AJ70" s="8">
        <v>8.6136712749615985E-2</v>
      </c>
      <c r="AK70" s="4">
        <v>64.930000000000007</v>
      </c>
      <c r="AL70" s="4">
        <v>25445</v>
      </c>
      <c r="AM70" s="4">
        <v>1176</v>
      </c>
      <c r="AN70" s="4">
        <v>24269</v>
      </c>
      <c r="AO70" s="5">
        <v>4.7319444282596351E-2</v>
      </c>
      <c r="AP70" s="6">
        <v>5.7000000000000002E-2</v>
      </c>
      <c r="AQ70" s="8">
        <v>2.49347158218126E-2</v>
      </c>
      <c r="AR70" s="4">
        <v>170.3</v>
      </c>
      <c r="AS70" s="4">
        <v>25440</v>
      </c>
      <c r="AT70" s="4">
        <v>2970</v>
      </c>
      <c r="AU70" s="4">
        <v>22470</v>
      </c>
      <c r="AV70" s="5">
        <v>0.12414165227468354</v>
      </c>
      <c r="AW70" s="6">
        <v>3.5999999999999997E-2</v>
      </c>
      <c r="AX70" s="8">
        <v>6.5399385560675885E-2</v>
      </c>
    </row>
    <row r="71" spans="1:50" x14ac:dyDescent="0.35">
      <c r="A71" s="12" t="s">
        <v>26</v>
      </c>
      <c r="B71" s="12" t="s">
        <v>298</v>
      </c>
      <c r="C71" s="12" t="s">
        <v>33</v>
      </c>
      <c r="D71" s="12" t="s">
        <v>9</v>
      </c>
      <c r="E71" s="12" t="s">
        <v>17</v>
      </c>
      <c r="F71" s="12">
        <v>20</v>
      </c>
      <c r="G71" s="12">
        <v>20</v>
      </c>
      <c r="H71" s="12" t="s">
        <v>39</v>
      </c>
      <c r="I71" s="4">
        <v>572.1</v>
      </c>
      <c r="J71" s="4">
        <v>25132</v>
      </c>
      <c r="K71" s="4">
        <v>8687</v>
      </c>
      <c r="L71" s="4">
        <v>16445</v>
      </c>
      <c r="M71" s="5">
        <f t="shared" si="11"/>
        <v>0.4241204548996802</v>
      </c>
      <c r="N71" s="6">
        <v>2.1000000000000001E-2</v>
      </c>
      <c r="O71" s="7">
        <v>5721</v>
      </c>
      <c r="P71" s="4">
        <v>18.28</v>
      </c>
      <c r="Q71" s="4">
        <v>25456</v>
      </c>
      <c r="R71" s="4">
        <v>330</v>
      </c>
      <c r="S71" s="4">
        <v>25126</v>
      </c>
      <c r="T71" s="5">
        <f t="shared" si="12"/>
        <v>1.3048305013204989E-2</v>
      </c>
      <c r="U71" s="6">
        <v>0.108</v>
      </c>
      <c r="V71" s="8">
        <v>3.1952455864359378E-3</v>
      </c>
      <c r="W71" s="4">
        <v>50.95</v>
      </c>
      <c r="X71" s="4">
        <v>25458</v>
      </c>
      <c r="Y71" s="4">
        <v>909</v>
      </c>
      <c r="Z71" s="4">
        <v>24549</v>
      </c>
      <c r="AA71" s="5">
        <v>3.6358915234888475E-2</v>
      </c>
      <c r="AB71" s="6">
        <v>6.5000000000000002E-2</v>
      </c>
      <c r="AC71" s="8">
        <f t="shared" si="13"/>
        <v>8.9057857018003846E-3</v>
      </c>
      <c r="AD71" s="4">
        <v>123</v>
      </c>
      <c r="AE71" s="4">
        <v>25458</v>
      </c>
      <c r="AF71" s="4">
        <v>2140</v>
      </c>
      <c r="AG71" s="4">
        <v>23318</v>
      </c>
      <c r="AH71" s="5">
        <v>8.7804440937143222E-2</v>
      </c>
      <c r="AI71" s="6">
        <v>4.2000000000000003E-2</v>
      </c>
      <c r="AJ71" s="8">
        <v>2.1499737808075511E-2</v>
      </c>
      <c r="AK71" s="4">
        <v>26.78</v>
      </c>
      <c r="AL71" s="4">
        <v>25458</v>
      </c>
      <c r="AM71" s="4">
        <v>482</v>
      </c>
      <c r="AN71" s="4">
        <v>24976</v>
      </c>
      <c r="AO71" s="5">
        <v>1.9114671675166509E-2</v>
      </c>
      <c r="AP71" s="6">
        <v>8.8999999999999996E-2</v>
      </c>
      <c r="AQ71" s="8">
        <v>4.680999825205384E-3</v>
      </c>
      <c r="AR71" s="4">
        <v>57.66</v>
      </c>
      <c r="AS71" s="4">
        <v>25452</v>
      </c>
      <c r="AT71" s="4">
        <v>1026</v>
      </c>
      <c r="AU71" s="4">
        <v>24426</v>
      </c>
      <c r="AV71" s="5">
        <v>4.1146186621648928E-2</v>
      </c>
      <c r="AW71" s="6">
        <v>6.0999999999999999E-2</v>
      </c>
      <c r="AX71" s="8">
        <v>1.0078657577346618E-2</v>
      </c>
    </row>
    <row r="72" spans="1:50" x14ac:dyDescent="0.35">
      <c r="A72" s="12" t="s">
        <v>26</v>
      </c>
      <c r="B72" s="12" t="s">
        <v>299</v>
      </c>
      <c r="C72" s="12" t="s">
        <v>33</v>
      </c>
      <c r="D72" s="12" t="s">
        <v>9</v>
      </c>
      <c r="E72" s="12" t="s">
        <v>17</v>
      </c>
      <c r="F72" s="12">
        <v>20</v>
      </c>
      <c r="G72" s="12">
        <v>20</v>
      </c>
      <c r="H72" s="12" t="s">
        <v>39</v>
      </c>
      <c r="I72" s="4">
        <v>182.1</v>
      </c>
      <c r="J72" s="4">
        <v>25340</v>
      </c>
      <c r="K72" s="4">
        <v>3190</v>
      </c>
      <c r="L72" s="4">
        <v>22150</v>
      </c>
      <c r="M72" s="5">
        <f t="shared" si="11"/>
        <v>0.13454667840184836</v>
      </c>
      <c r="N72" s="6">
        <v>3.5000000000000003E-2</v>
      </c>
      <c r="O72" s="7">
        <v>1821</v>
      </c>
      <c r="P72" s="4">
        <v>11.38</v>
      </c>
      <c r="Q72" s="4">
        <v>24522</v>
      </c>
      <c r="R72" s="4">
        <v>208</v>
      </c>
      <c r="S72" s="4">
        <v>24314</v>
      </c>
      <c r="T72" s="5">
        <f t="shared" si="12"/>
        <v>8.5183576765930271E-3</v>
      </c>
      <c r="U72" s="6">
        <v>0.13600000000000001</v>
      </c>
      <c r="V72" s="8">
        <v>6.2493135639758376E-3</v>
      </c>
      <c r="W72" s="4">
        <v>27.84</v>
      </c>
      <c r="X72" s="4">
        <v>24529</v>
      </c>
      <c r="Y72" s="4">
        <v>506</v>
      </c>
      <c r="Z72" s="4">
        <v>24023</v>
      </c>
      <c r="AA72" s="5">
        <v>2.0844386257887905E-2</v>
      </c>
      <c r="AB72" s="6">
        <v>8.6999999999999994E-2</v>
      </c>
      <c r="AC72" s="8">
        <f t="shared" si="13"/>
        <v>1.528830313014827E-2</v>
      </c>
      <c r="AD72" s="4">
        <v>44.54</v>
      </c>
      <c r="AE72" s="4">
        <v>24479</v>
      </c>
      <c r="AF72" s="4">
        <v>803</v>
      </c>
      <c r="AG72" s="4">
        <v>23676</v>
      </c>
      <c r="AH72" s="5">
        <v>3.3353730308073523E-2</v>
      </c>
      <c r="AI72" s="6">
        <v>6.9000000000000006E-2</v>
      </c>
      <c r="AJ72" s="8">
        <v>2.4459088412959913E-2</v>
      </c>
      <c r="AK72" s="4">
        <v>10.93</v>
      </c>
      <c r="AL72" s="4">
        <v>24545</v>
      </c>
      <c r="AM72" s="4">
        <v>200</v>
      </c>
      <c r="AN72" s="4">
        <v>24345</v>
      </c>
      <c r="AO72" s="5">
        <v>8.1816778753515829E-3</v>
      </c>
      <c r="AP72" s="6">
        <v>0.13900000000000001</v>
      </c>
      <c r="AQ72" s="8">
        <v>6.0021965952773201E-3</v>
      </c>
      <c r="AR72" s="4">
        <v>18.510000000000002</v>
      </c>
      <c r="AS72" s="4">
        <v>24410</v>
      </c>
      <c r="AT72" s="4">
        <v>336</v>
      </c>
      <c r="AU72" s="4">
        <v>24074</v>
      </c>
      <c r="AV72" s="5">
        <v>1.3860464447325664E-2</v>
      </c>
      <c r="AW72" s="6">
        <v>0.107</v>
      </c>
      <c r="AX72" s="8">
        <v>1.0164744645799013E-2</v>
      </c>
    </row>
    <row r="73" spans="1:50" x14ac:dyDescent="0.35">
      <c r="A73" s="12" t="s">
        <v>26</v>
      </c>
      <c r="B73" s="12" t="s">
        <v>300</v>
      </c>
      <c r="C73" s="12" t="s">
        <v>33</v>
      </c>
      <c r="D73" s="12" t="s">
        <v>9</v>
      </c>
      <c r="E73" s="12" t="s">
        <v>17</v>
      </c>
      <c r="F73" s="12">
        <v>20</v>
      </c>
      <c r="G73" s="12">
        <v>20</v>
      </c>
      <c r="H73" s="12" t="s">
        <v>39</v>
      </c>
      <c r="I73" s="4">
        <v>396.5</v>
      </c>
      <c r="J73" s="4">
        <v>25252</v>
      </c>
      <c r="K73" s="4">
        <v>6520</v>
      </c>
      <c r="L73" s="4">
        <v>18732</v>
      </c>
      <c r="M73" s="5">
        <f t="shared" si="11"/>
        <v>0.29867206918408395</v>
      </c>
      <c r="N73" s="6">
        <v>2.4E-2</v>
      </c>
      <c r="O73" s="7">
        <v>3965</v>
      </c>
      <c r="P73" s="4">
        <v>56.54</v>
      </c>
      <c r="Q73" s="4">
        <v>21579</v>
      </c>
      <c r="R73" s="4">
        <v>884</v>
      </c>
      <c r="S73" s="4">
        <v>20695</v>
      </c>
      <c r="T73" s="5">
        <f t="shared" si="12"/>
        <v>4.1828494352633097E-2</v>
      </c>
      <c r="U73" s="6">
        <v>6.6000000000000003E-2</v>
      </c>
      <c r="V73" s="8">
        <v>1.4259773013871374E-2</v>
      </c>
      <c r="W73" s="4">
        <v>76.680000000000007</v>
      </c>
      <c r="X73" s="4">
        <v>21577</v>
      </c>
      <c r="Y73" s="4">
        <v>1190</v>
      </c>
      <c r="Z73" s="4">
        <v>20387</v>
      </c>
      <c r="AA73" s="5">
        <v>5.6730489742246155E-2</v>
      </c>
      <c r="AB73" s="6">
        <v>5.7000000000000002E-2</v>
      </c>
      <c r="AC73" s="8">
        <f t="shared" si="13"/>
        <v>1.9339218158890292E-2</v>
      </c>
      <c r="AD73" s="4">
        <v>174.1</v>
      </c>
      <c r="AE73" s="4">
        <v>21530</v>
      </c>
      <c r="AF73" s="4">
        <v>2602</v>
      </c>
      <c r="AG73" s="4">
        <v>18928</v>
      </c>
      <c r="AH73" s="5">
        <v>0.12880500414024065</v>
      </c>
      <c r="AI73" s="6">
        <v>3.7999999999999999E-2</v>
      </c>
      <c r="AJ73" s="8">
        <v>4.390920554854981E-2</v>
      </c>
      <c r="AK73" s="4">
        <v>78.09</v>
      </c>
      <c r="AL73" s="4">
        <v>21591</v>
      </c>
      <c r="AM73" s="4">
        <v>1212</v>
      </c>
      <c r="AN73" s="4">
        <v>20379</v>
      </c>
      <c r="AO73" s="5">
        <v>5.7771602316502337E-2</v>
      </c>
      <c r="AP73" s="6">
        <v>5.6000000000000001E-2</v>
      </c>
      <c r="AQ73" s="8">
        <v>1.9694829760403532E-2</v>
      </c>
      <c r="AR73" s="4">
        <v>29.94</v>
      </c>
      <c r="AS73" s="4">
        <v>21590</v>
      </c>
      <c r="AT73" s="4">
        <v>473</v>
      </c>
      <c r="AU73" s="4">
        <v>21117</v>
      </c>
      <c r="AV73" s="5">
        <v>2.2151841232611706E-2</v>
      </c>
      <c r="AW73" s="6">
        <v>0.09</v>
      </c>
      <c r="AX73" s="8">
        <v>7.5510718789407313E-3</v>
      </c>
    </row>
    <row r="74" spans="1:50" x14ac:dyDescent="0.35">
      <c r="A74" s="12" t="s">
        <v>26</v>
      </c>
      <c r="B74" s="12" t="s">
        <v>301</v>
      </c>
      <c r="C74" s="12" t="s">
        <v>33</v>
      </c>
      <c r="D74" s="12" t="s">
        <v>9</v>
      </c>
      <c r="E74" s="12" t="s">
        <v>17</v>
      </c>
      <c r="F74" s="12">
        <v>20</v>
      </c>
      <c r="G74" s="12">
        <v>20</v>
      </c>
      <c r="H74" s="12" t="s">
        <v>39</v>
      </c>
      <c r="I74" s="4">
        <v>253.6</v>
      </c>
      <c r="J74" s="4">
        <v>25423</v>
      </c>
      <c r="K74" s="4">
        <v>4244</v>
      </c>
      <c r="L74" s="4">
        <v>21179</v>
      </c>
      <c r="M74" s="5">
        <f t="shared" si="11"/>
        <v>0.18264415140155413</v>
      </c>
      <c r="N74" s="6">
        <v>0.03</v>
      </c>
      <c r="O74" s="7">
        <v>2536</v>
      </c>
      <c r="P74" s="4">
        <v>18.7</v>
      </c>
      <c r="Q74" s="4">
        <v>25410</v>
      </c>
      <c r="R74" s="4">
        <v>344</v>
      </c>
      <c r="S74" s="4">
        <v>25066</v>
      </c>
      <c r="T74" s="5">
        <f t="shared" si="12"/>
        <v>1.3630451142742195E-2</v>
      </c>
      <c r="U74" s="6">
        <v>0.106</v>
      </c>
      <c r="V74" s="8">
        <v>7.3738170347003151E-3</v>
      </c>
      <c r="W74" s="4">
        <v>55.04</v>
      </c>
      <c r="X74" s="4">
        <v>25408</v>
      </c>
      <c r="Y74" s="4">
        <v>999</v>
      </c>
      <c r="Z74" s="4">
        <v>24409</v>
      </c>
      <c r="AA74" s="5">
        <v>4.0112168315897791E-2</v>
      </c>
      <c r="AB74" s="6">
        <v>6.2E-2</v>
      </c>
      <c r="AC74" s="8">
        <f t="shared" si="13"/>
        <v>2.1703470031545741E-2</v>
      </c>
      <c r="AD74" s="4">
        <v>95.92</v>
      </c>
      <c r="AE74" s="4">
        <v>25402</v>
      </c>
      <c r="AF74" s="4">
        <v>1715</v>
      </c>
      <c r="AG74" s="4">
        <v>23687</v>
      </c>
      <c r="AH74" s="5">
        <v>6.9901536641682901E-2</v>
      </c>
      <c r="AI74" s="6">
        <v>4.7E-2</v>
      </c>
      <c r="AJ74" s="8">
        <v>3.7823343848580444E-2</v>
      </c>
      <c r="AK74" s="4">
        <v>23.48</v>
      </c>
      <c r="AL74" s="4">
        <v>25408</v>
      </c>
      <c r="AM74" s="4">
        <v>431</v>
      </c>
      <c r="AN74" s="4">
        <v>24977</v>
      </c>
      <c r="AO74" s="5">
        <v>1.7108683656266402E-2</v>
      </c>
      <c r="AP74" s="6">
        <v>9.4E-2</v>
      </c>
      <c r="AQ74" s="8">
        <v>9.2586750788643535E-3</v>
      </c>
      <c r="AR74" s="4">
        <v>77.760000000000005</v>
      </c>
      <c r="AS74" s="4">
        <v>25410</v>
      </c>
      <c r="AT74" s="4">
        <v>1400</v>
      </c>
      <c r="AU74" s="4">
        <v>24010</v>
      </c>
      <c r="AV74" s="5">
        <v>5.6672387098910863E-2</v>
      </c>
      <c r="AW74" s="6">
        <v>5.1999999999999998E-2</v>
      </c>
      <c r="AX74" s="8">
        <v>3.0662460567823346E-2</v>
      </c>
    </row>
    <row r="75" spans="1:50" x14ac:dyDescent="0.35">
      <c r="A75" s="12" t="s">
        <v>26</v>
      </c>
      <c r="B75" s="12" t="s">
        <v>302</v>
      </c>
      <c r="C75" s="12" t="s">
        <v>33</v>
      </c>
      <c r="D75" s="12" t="s">
        <v>9</v>
      </c>
      <c r="E75" s="12" t="s">
        <v>17</v>
      </c>
      <c r="F75" s="12">
        <v>20</v>
      </c>
      <c r="G75" s="12">
        <v>20</v>
      </c>
      <c r="H75" s="12" t="s">
        <v>39</v>
      </c>
      <c r="I75" s="4">
        <v>326.3</v>
      </c>
      <c r="J75" s="4">
        <v>25223</v>
      </c>
      <c r="K75" s="4">
        <v>5261</v>
      </c>
      <c r="L75" s="4">
        <v>19962</v>
      </c>
      <c r="M75" s="5">
        <f t="shared" si="11"/>
        <v>0.23392581040974328</v>
      </c>
      <c r="N75" s="6">
        <v>2.7E-2</v>
      </c>
      <c r="O75" s="7">
        <v>3263</v>
      </c>
      <c r="P75" s="4">
        <v>11.91</v>
      </c>
      <c r="Q75" s="4">
        <v>25339</v>
      </c>
      <c r="R75" s="4">
        <v>225</v>
      </c>
      <c r="S75" s="4">
        <v>25114</v>
      </c>
      <c r="T75" s="5">
        <f t="shared" si="12"/>
        <v>8.9192512483925891E-3</v>
      </c>
      <c r="U75" s="6">
        <v>0.13100000000000001</v>
      </c>
      <c r="V75" s="8">
        <v>3.6500153233220965E-3</v>
      </c>
      <c r="W75" s="4">
        <v>64.86</v>
      </c>
      <c r="X75" s="4">
        <v>25337</v>
      </c>
      <c r="Y75" s="4">
        <v>1201</v>
      </c>
      <c r="Z75" s="4">
        <v>24136</v>
      </c>
      <c r="AA75" s="5">
        <v>4.8561276130200517E-2</v>
      </c>
      <c r="AB75" s="6">
        <v>5.7000000000000002E-2</v>
      </c>
      <c r="AC75" s="8">
        <f t="shared" si="13"/>
        <v>1.9877413423230156E-2</v>
      </c>
      <c r="AD75" s="4">
        <v>81.11</v>
      </c>
      <c r="AE75" s="4">
        <v>25339</v>
      </c>
      <c r="AF75" s="4">
        <v>1493</v>
      </c>
      <c r="AG75" s="4">
        <v>23846</v>
      </c>
      <c r="AH75" s="5">
        <v>6.072822243122443E-2</v>
      </c>
      <c r="AI75" s="6">
        <v>5.0999999999999997E-2</v>
      </c>
      <c r="AJ75" s="8">
        <v>2.4857493104505055E-2</v>
      </c>
      <c r="AK75" s="4">
        <v>20.5</v>
      </c>
      <c r="AL75" s="4">
        <v>25339</v>
      </c>
      <c r="AM75" s="4">
        <v>386</v>
      </c>
      <c r="AN75" s="4">
        <v>24953</v>
      </c>
      <c r="AO75" s="5">
        <v>1.5350655364982287E-2</v>
      </c>
      <c r="AP75" s="6">
        <v>0.1</v>
      </c>
      <c r="AQ75" s="8">
        <v>6.2825620594544902E-3</v>
      </c>
      <c r="AR75" s="4">
        <v>26.19</v>
      </c>
      <c r="AS75" s="4">
        <v>25339</v>
      </c>
      <c r="AT75" s="4">
        <v>492</v>
      </c>
      <c r="AU75" s="4">
        <v>24847</v>
      </c>
      <c r="AV75" s="5">
        <v>1.9607689906373897E-2</v>
      </c>
      <c r="AW75" s="6">
        <v>8.7999999999999995E-2</v>
      </c>
      <c r="AX75" s="8">
        <v>8.0263561140055169E-3</v>
      </c>
    </row>
    <row r="76" spans="1:50" x14ac:dyDescent="0.35">
      <c r="A76" s="12" t="s">
        <v>26</v>
      </c>
      <c r="B76" s="12" t="s">
        <v>303</v>
      </c>
      <c r="C76" s="12" t="s">
        <v>33</v>
      </c>
      <c r="D76" s="12" t="s">
        <v>9</v>
      </c>
      <c r="E76" s="12" t="s">
        <v>17</v>
      </c>
      <c r="F76" s="12">
        <v>20</v>
      </c>
      <c r="G76" s="12">
        <v>20</v>
      </c>
      <c r="H76" s="12" t="s">
        <v>39</v>
      </c>
      <c r="I76" s="4">
        <v>456.1</v>
      </c>
      <c r="J76" s="4">
        <v>25274</v>
      </c>
      <c r="K76" s="4">
        <v>7202</v>
      </c>
      <c r="L76" s="4">
        <v>18072</v>
      </c>
      <c r="M76" s="5">
        <f t="shared" si="11"/>
        <v>0.33541242017078682</v>
      </c>
      <c r="N76" s="6">
        <v>2.3E-2</v>
      </c>
      <c r="O76" s="7">
        <v>4561</v>
      </c>
      <c r="P76" s="4">
        <v>17.22</v>
      </c>
      <c r="Q76" s="4">
        <v>25469</v>
      </c>
      <c r="R76" s="4">
        <v>322</v>
      </c>
      <c r="S76" s="4">
        <v>25147</v>
      </c>
      <c r="T76" s="5">
        <f t="shared" si="12"/>
        <v>1.2723421207303853E-2</v>
      </c>
      <c r="U76" s="6">
        <v>0.109</v>
      </c>
      <c r="V76" s="8">
        <v>3.7754878316158735E-3</v>
      </c>
      <c r="W76" s="4">
        <v>102.5</v>
      </c>
      <c r="X76" s="4">
        <v>25468</v>
      </c>
      <c r="Y76" s="4">
        <v>1858</v>
      </c>
      <c r="Z76" s="4">
        <v>23610</v>
      </c>
      <c r="AA76" s="5">
        <v>7.5752411057357319E-2</v>
      </c>
      <c r="AB76" s="6">
        <v>4.4999999999999998E-2</v>
      </c>
      <c r="AC76" s="8">
        <f t="shared" si="13"/>
        <v>2.2473141854856393E-2</v>
      </c>
      <c r="AD76" s="4">
        <v>90.87</v>
      </c>
      <c r="AE76" s="4">
        <v>25471</v>
      </c>
      <c r="AF76" s="4">
        <v>1654</v>
      </c>
      <c r="AG76" s="4">
        <v>23817</v>
      </c>
      <c r="AH76" s="5">
        <v>6.7140938686269996E-2</v>
      </c>
      <c r="AI76" s="6">
        <v>4.8000000000000001E-2</v>
      </c>
      <c r="AJ76" s="8">
        <v>1.9923262442446833E-2</v>
      </c>
      <c r="AK76" s="4">
        <v>41.99</v>
      </c>
      <c r="AL76" s="4">
        <v>25469</v>
      </c>
      <c r="AM76" s="4">
        <v>778</v>
      </c>
      <c r="AN76" s="4">
        <v>24691</v>
      </c>
      <c r="AO76" s="5">
        <v>3.1023221579362718E-2</v>
      </c>
      <c r="AP76" s="6">
        <v>7.0000000000000007E-2</v>
      </c>
      <c r="AQ76" s="8">
        <v>9.2063144047358041E-3</v>
      </c>
      <c r="AR76" s="4">
        <v>85.65</v>
      </c>
      <c r="AS76" s="4">
        <v>25471</v>
      </c>
      <c r="AT76" s="4">
        <v>1562</v>
      </c>
      <c r="AU76" s="4">
        <v>23909</v>
      </c>
      <c r="AV76" s="5">
        <v>6.3285593006559504E-2</v>
      </c>
      <c r="AW76" s="6">
        <v>0.05</v>
      </c>
      <c r="AX76" s="8">
        <v>1.8778776584082439E-2</v>
      </c>
    </row>
    <row r="77" spans="1:50" x14ac:dyDescent="0.35">
      <c r="A77" s="12" t="s">
        <v>26</v>
      </c>
      <c r="B77" s="12" t="s">
        <v>304</v>
      </c>
      <c r="C77" s="12" t="s">
        <v>33</v>
      </c>
      <c r="D77" s="12" t="s">
        <v>9</v>
      </c>
      <c r="E77" s="12" t="s">
        <v>17</v>
      </c>
      <c r="F77" s="12">
        <v>20</v>
      </c>
      <c r="G77" s="12">
        <v>20</v>
      </c>
      <c r="H77" s="12" t="s">
        <v>39</v>
      </c>
      <c r="I77" s="4">
        <v>1102.8</v>
      </c>
      <c r="J77" s="4">
        <v>25243</v>
      </c>
      <c r="K77" s="4">
        <v>14106</v>
      </c>
      <c r="L77" s="4">
        <v>11137</v>
      </c>
      <c r="M77" s="5">
        <f t="shared" si="11"/>
        <v>0.81827599115292471</v>
      </c>
      <c r="N77" s="6">
        <v>1.7000000000000001E-2</v>
      </c>
      <c r="O77" s="7">
        <v>11028</v>
      </c>
      <c r="P77" s="4">
        <v>29.22</v>
      </c>
      <c r="Q77" s="4">
        <v>25458</v>
      </c>
      <c r="R77" s="4">
        <v>539</v>
      </c>
      <c r="S77" s="4">
        <v>24919</v>
      </c>
      <c r="T77" s="5">
        <f t="shared" si="12"/>
        <v>2.1399470745071598E-2</v>
      </c>
      <c r="U77" s="6">
        <v>8.4000000000000005E-2</v>
      </c>
      <c r="V77" s="8">
        <v>2.6496191512513602E-3</v>
      </c>
      <c r="W77" s="4">
        <v>95.33</v>
      </c>
      <c r="X77" s="4">
        <v>25459</v>
      </c>
      <c r="Y77" s="4">
        <v>1717</v>
      </c>
      <c r="Z77" s="4">
        <v>23742</v>
      </c>
      <c r="AA77" s="5">
        <v>6.982368342882303E-2</v>
      </c>
      <c r="AB77" s="6">
        <v>4.7E-2</v>
      </c>
      <c r="AC77" s="8">
        <f t="shared" si="13"/>
        <v>8.644359811389191E-3</v>
      </c>
      <c r="AD77" s="4">
        <v>152.4</v>
      </c>
      <c r="AE77" s="4">
        <v>25451</v>
      </c>
      <c r="AF77" s="4">
        <v>2688</v>
      </c>
      <c r="AG77" s="4">
        <v>22763</v>
      </c>
      <c r="AH77" s="5">
        <v>0.11161862419018588</v>
      </c>
      <c r="AI77" s="6">
        <v>3.7999999999999999E-2</v>
      </c>
      <c r="AJ77" s="8">
        <v>1.381936887921654E-2</v>
      </c>
      <c r="AK77" s="4">
        <v>17.21</v>
      </c>
      <c r="AL77" s="4">
        <v>25462</v>
      </c>
      <c r="AM77" s="4">
        <v>319</v>
      </c>
      <c r="AN77" s="4">
        <v>25143</v>
      </c>
      <c r="AO77" s="5">
        <v>1.260761685457485E-2</v>
      </c>
      <c r="AP77" s="6">
        <v>0.11</v>
      </c>
      <c r="AQ77" s="8">
        <v>1.5605730866884294E-3</v>
      </c>
      <c r="AR77" s="4">
        <v>44.38</v>
      </c>
      <c r="AS77" s="4">
        <v>25451</v>
      </c>
      <c r="AT77" s="4">
        <v>814</v>
      </c>
      <c r="AU77" s="4">
        <v>24637</v>
      </c>
      <c r="AV77" s="5">
        <v>3.2505656949399844E-2</v>
      </c>
      <c r="AW77" s="6">
        <v>6.9000000000000006E-2</v>
      </c>
      <c r="AX77" s="8">
        <v>4.0243017772941606E-3</v>
      </c>
    </row>
    <row r="78" spans="1:50" x14ac:dyDescent="0.35">
      <c r="A78" s="12" t="s">
        <v>26</v>
      </c>
      <c r="B78" s="12" t="s">
        <v>305</v>
      </c>
      <c r="C78" s="12" t="s">
        <v>33</v>
      </c>
      <c r="D78" s="12" t="s">
        <v>9</v>
      </c>
      <c r="E78" s="12" t="s">
        <v>17</v>
      </c>
      <c r="F78" s="12">
        <v>20</v>
      </c>
      <c r="G78" s="12">
        <v>20</v>
      </c>
      <c r="H78" s="12" t="s">
        <v>39</v>
      </c>
      <c r="I78" s="4">
        <v>535</v>
      </c>
      <c r="J78" s="4">
        <v>22884</v>
      </c>
      <c r="K78" s="4">
        <v>7432</v>
      </c>
      <c r="L78" s="4">
        <v>15452</v>
      </c>
      <c r="M78" s="5">
        <f t="shared" si="11"/>
        <v>0.39269953160224741</v>
      </c>
      <c r="N78" s="6">
        <v>2.3E-2</v>
      </c>
      <c r="O78" s="7">
        <v>5350</v>
      </c>
      <c r="P78" s="4">
        <v>23.84</v>
      </c>
      <c r="Q78" s="4">
        <v>25345</v>
      </c>
      <c r="R78" s="4">
        <v>453</v>
      </c>
      <c r="S78" s="4">
        <v>24892</v>
      </c>
      <c r="T78" s="5">
        <f t="shared" si="12"/>
        <v>1.8035005217341232E-2</v>
      </c>
      <c r="U78" s="6">
        <v>9.1999999999999998E-2</v>
      </c>
      <c r="V78" s="8">
        <v>4.4560747663551399E-3</v>
      </c>
      <c r="W78" s="4">
        <v>138.5</v>
      </c>
      <c r="X78" s="4">
        <v>25332</v>
      </c>
      <c r="Y78" s="4">
        <v>2520</v>
      </c>
      <c r="Z78" s="4">
        <v>22812</v>
      </c>
      <c r="AA78" s="5">
        <v>0.10478170535989149</v>
      </c>
      <c r="AB78" s="6">
        <v>3.9E-2</v>
      </c>
      <c r="AC78" s="8">
        <f t="shared" si="13"/>
        <v>2.5887850467289721E-2</v>
      </c>
      <c r="AD78" s="4">
        <v>128.4</v>
      </c>
      <c r="AE78" s="4">
        <v>25338</v>
      </c>
      <c r="AF78" s="4">
        <v>2345</v>
      </c>
      <c r="AG78" s="4">
        <v>22993</v>
      </c>
      <c r="AH78" s="5">
        <v>9.7115423399997527E-2</v>
      </c>
      <c r="AI78" s="6">
        <v>0.04</v>
      </c>
      <c r="AJ78" s="8">
        <v>2.4E-2</v>
      </c>
      <c r="AK78" s="4">
        <v>41.62</v>
      </c>
      <c r="AL78" s="4">
        <v>25358</v>
      </c>
      <c r="AM78" s="4">
        <v>786</v>
      </c>
      <c r="AN78" s="4">
        <v>24572</v>
      </c>
      <c r="AO78" s="5">
        <v>3.1486678804075269E-2</v>
      </c>
      <c r="AP78" s="6">
        <v>7.0000000000000007E-2</v>
      </c>
      <c r="AQ78" s="8">
        <v>7.7794392523364477E-3</v>
      </c>
      <c r="AR78" s="4">
        <v>81.790000000000006</v>
      </c>
      <c r="AS78" s="4">
        <v>25332</v>
      </c>
      <c r="AT78" s="4">
        <v>1520</v>
      </c>
      <c r="AU78" s="4">
        <v>23812</v>
      </c>
      <c r="AV78" s="5">
        <v>6.1878763363040198E-2</v>
      </c>
      <c r="AW78" s="6">
        <v>0.05</v>
      </c>
      <c r="AX78" s="8">
        <v>1.5287850467289721E-2</v>
      </c>
    </row>
    <row r="79" spans="1:50" x14ac:dyDescent="0.35">
      <c r="A79" s="12" t="s">
        <v>26</v>
      </c>
      <c r="B79" s="12" t="s">
        <v>306</v>
      </c>
      <c r="C79" s="12" t="s">
        <v>33</v>
      </c>
      <c r="D79" s="12" t="s">
        <v>9</v>
      </c>
      <c r="E79" s="12" t="s">
        <v>17</v>
      </c>
      <c r="F79" s="12">
        <v>20</v>
      </c>
      <c r="G79" s="12">
        <v>20</v>
      </c>
      <c r="H79" s="12" t="s">
        <v>39</v>
      </c>
      <c r="I79" s="4">
        <v>463</v>
      </c>
      <c r="J79" s="4">
        <v>25259</v>
      </c>
      <c r="K79" s="4">
        <v>7339</v>
      </c>
      <c r="L79" s="4">
        <v>17920</v>
      </c>
      <c r="M79" s="5">
        <f t="shared" si="11"/>
        <v>0.3432651203100554</v>
      </c>
      <c r="N79" s="6">
        <v>2.3E-2</v>
      </c>
      <c r="O79" s="7">
        <v>4630</v>
      </c>
      <c r="P79" s="4">
        <v>40.369999999999997</v>
      </c>
      <c r="Q79" s="4">
        <v>25423</v>
      </c>
      <c r="R79" s="4">
        <v>722</v>
      </c>
      <c r="S79" s="4">
        <v>24701</v>
      </c>
      <c r="T79" s="5">
        <f t="shared" si="12"/>
        <v>2.88105474626567E-2</v>
      </c>
      <c r="U79" s="6">
        <v>7.2999999999999995E-2</v>
      </c>
      <c r="V79" s="8">
        <v>8.7192224622030228E-3</v>
      </c>
      <c r="W79" s="4">
        <v>87.46</v>
      </c>
      <c r="X79" s="4">
        <v>25417</v>
      </c>
      <c r="Y79" s="4">
        <v>1538</v>
      </c>
      <c r="Z79" s="4">
        <v>23879</v>
      </c>
      <c r="AA79" s="5">
        <v>6.2418829886838029E-2</v>
      </c>
      <c r="AB79" s="6">
        <v>0.05</v>
      </c>
      <c r="AC79" s="8">
        <f t="shared" si="13"/>
        <v>1.8889848812095031E-2</v>
      </c>
      <c r="AD79" s="4">
        <v>187.2</v>
      </c>
      <c r="AE79" s="4">
        <v>25411</v>
      </c>
      <c r="AF79" s="4">
        <v>3178</v>
      </c>
      <c r="AG79" s="4">
        <v>22233</v>
      </c>
      <c r="AH79" s="5">
        <v>0.13360447950517892</v>
      </c>
      <c r="AI79" s="6">
        <v>3.5000000000000003E-2</v>
      </c>
      <c r="AJ79" s="8">
        <v>4.0431965442764575E-2</v>
      </c>
      <c r="AK79" s="4">
        <v>48.05</v>
      </c>
      <c r="AL79" s="4">
        <v>25424</v>
      </c>
      <c r="AM79" s="4">
        <v>857</v>
      </c>
      <c r="AN79" s="4">
        <v>24567</v>
      </c>
      <c r="AO79" s="5">
        <v>3.42895308381993E-2</v>
      </c>
      <c r="AP79" s="6">
        <v>6.7000000000000004E-2</v>
      </c>
      <c r="AQ79" s="8">
        <v>1.0377969762419005E-2</v>
      </c>
      <c r="AR79" s="4">
        <v>138.69999999999999</v>
      </c>
      <c r="AS79" s="4">
        <v>25416</v>
      </c>
      <c r="AT79" s="4">
        <v>2395</v>
      </c>
      <c r="AU79" s="4">
        <v>23021</v>
      </c>
      <c r="AV79" s="5">
        <v>9.8972054130455664E-2</v>
      </c>
      <c r="AW79" s="6">
        <v>0.04</v>
      </c>
      <c r="AX79" s="8">
        <v>2.9956803455723539E-2</v>
      </c>
    </row>
    <row r="80" spans="1:50" x14ac:dyDescent="0.35">
      <c r="A80" s="12" t="s">
        <v>26</v>
      </c>
      <c r="B80" s="12" t="s">
        <v>307</v>
      </c>
      <c r="C80" s="12" t="s">
        <v>33</v>
      </c>
      <c r="D80" s="12" t="s">
        <v>9</v>
      </c>
      <c r="E80" s="12" t="s">
        <v>17</v>
      </c>
      <c r="F80" s="12">
        <v>20</v>
      </c>
      <c r="G80" s="12">
        <v>20</v>
      </c>
      <c r="H80" s="12" t="s">
        <v>39</v>
      </c>
      <c r="I80" s="4">
        <v>426.9</v>
      </c>
      <c r="J80" s="4">
        <v>25362</v>
      </c>
      <c r="K80" s="4">
        <v>6834</v>
      </c>
      <c r="L80" s="4">
        <v>18528</v>
      </c>
      <c r="M80" s="5">
        <f t="shared" si="11"/>
        <v>0.31396888942212309</v>
      </c>
      <c r="N80" s="6">
        <v>2.4E-2</v>
      </c>
      <c r="O80" s="7">
        <v>4269</v>
      </c>
      <c r="P80" s="4">
        <v>34.64</v>
      </c>
      <c r="Q80" s="4">
        <v>25447</v>
      </c>
      <c r="R80" s="4">
        <v>643</v>
      </c>
      <c r="S80" s="4">
        <v>24804</v>
      </c>
      <c r="T80" s="5">
        <f t="shared" si="12"/>
        <v>2.5592927368185636E-2</v>
      </c>
      <c r="U80" s="6">
        <v>7.6999999999999999E-2</v>
      </c>
      <c r="V80" s="8">
        <v>8.1143124853595688E-3</v>
      </c>
      <c r="W80" s="4">
        <v>102.7</v>
      </c>
      <c r="X80" s="4">
        <v>25446</v>
      </c>
      <c r="Y80" s="4">
        <v>1859</v>
      </c>
      <c r="Z80" s="4">
        <v>23587</v>
      </c>
      <c r="AA80" s="5">
        <v>7.5862846918770238E-2</v>
      </c>
      <c r="AB80" s="6">
        <v>4.4999999999999998E-2</v>
      </c>
      <c r="AC80" s="8">
        <f t="shared" si="13"/>
        <v>2.4057156242679786E-2</v>
      </c>
      <c r="AD80" s="4">
        <v>126.8</v>
      </c>
      <c r="AE80" s="4">
        <v>25440</v>
      </c>
      <c r="AF80" s="4">
        <v>2276</v>
      </c>
      <c r="AG80" s="4">
        <v>23164</v>
      </c>
      <c r="AH80" s="5">
        <v>9.3723389108377977E-2</v>
      </c>
      <c r="AI80" s="6">
        <v>4.1000000000000002E-2</v>
      </c>
      <c r="AJ80" s="8">
        <v>2.9702506441789647E-2</v>
      </c>
      <c r="AK80" s="4">
        <v>49.22</v>
      </c>
      <c r="AL80" s="4">
        <v>25449</v>
      </c>
      <c r="AM80" s="4">
        <v>909</v>
      </c>
      <c r="AN80" s="4">
        <v>24540</v>
      </c>
      <c r="AO80" s="5">
        <v>3.637201021094201E-2</v>
      </c>
      <c r="AP80" s="6">
        <v>6.5000000000000002E-2</v>
      </c>
      <c r="AQ80" s="8">
        <v>1.1529632232372921E-2</v>
      </c>
      <c r="AR80" s="4">
        <v>180</v>
      </c>
      <c r="AS80" s="4">
        <v>25435</v>
      </c>
      <c r="AT80" s="4">
        <v>3168</v>
      </c>
      <c r="AU80" s="4">
        <v>22267</v>
      </c>
      <c r="AV80" s="5">
        <v>0.13302041645240797</v>
      </c>
      <c r="AW80" s="6">
        <v>3.5000000000000003E-2</v>
      </c>
      <c r="AX80" s="8">
        <v>4.2164441321152497E-2</v>
      </c>
    </row>
    <row r="81" spans="1:50" x14ac:dyDescent="0.35">
      <c r="A81" s="12" t="s">
        <v>26</v>
      </c>
      <c r="B81" s="12" t="s">
        <v>308</v>
      </c>
      <c r="C81" s="12" t="s">
        <v>33</v>
      </c>
      <c r="D81" s="12" t="s">
        <v>9</v>
      </c>
      <c r="E81" s="12" t="s">
        <v>35</v>
      </c>
      <c r="F81" s="12">
        <v>20</v>
      </c>
      <c r="G81" s="12">
        <v>20</v>
      </c>
      <c r="H81" s="12" t="s">
        <v>39</v>
      </c>
      <c r="I81" s="4">
        <v>376.3</v>
      </c>
      <c r="J81" s="4">
        <v>25223</v>
      </c>
      <c r="K81" s="4">
        <v>5932</v>
      </c>
      <c r="L81" s="4">
        <v>19291</v>
      </c>
      <c r="M81" s="5">
        <f t="shared" si="4"/>
        <v>0.26811761076838564</v>
      </c>
      <c r="N81" s="6">
        <v>2.5999999999999999E-2</v>
      </c>
      <c r="O81" s="7">
        <v>3763</v>
      </c>
      <c r="P81" s="4">
        <v>49.46</v>
      </c>
      <c r="Q81" s="4">
        <v>25445</v>
      </c>
      <c r="R81" s="4">
        <v>927</v>
      </c>
      <c r="S81" s="4">
        <v>24518</v>
      </c>
      <c r="T81" s="5">
        <f t="shared" si="5"/>
        <v>3.711171836799354E-2</v>
      </c>
      <c r="U81" s="6">
        <v>6.4000000000000001E-2</v>
      </c>
      <c r="V81" s="8">
        <v>1.3143768269997342E-2</v>
      </c>
      <c r="W81" s="4">
        <v>59.78</v>
      </c>
      <c r="X81" s="4">
        <v>25445</v>
      </c>
      <c r="Y81" s="4">
        <v>1116</v>
      </c>
      <c r="Z81" s="4">
        <v>24329</v>
      </c>
      <c r="AA81" s="5">
        <v>4.4850205610811635E-2</v>
      </c>
      <c r="AB81" s="6">
        <v>5.8999999999999997E-2</v>
      </c>
      <c r="AC81" s="8">
        <f t="shared" si="13"/>
        <v>1.5886260961998407E-2</v>
      </c>
      <c r="AD81" s="4">
        <v>162.69999999999999</v>
      </c>
      <c r="AE81" s="4">
        <v>25430</v>
      </c>
      <c r="AF81" s="4">
        <v>2923</v>
      </c>
      <c r="AG81" s="4">
        <v>22507</v>
      </c>
      <c r="AH81" s="5">
        <v>0.12210320749756932</v>
      </c>
      <c r="AI81" s="6">
        <v>3.5999999999999997E-2</v>
      </c>
      <c r="AJ81" s="8">
        <v>4.3236779165559389E-2</v>
      </c>
      <c r="AK81" s="4">
        <v>37.24</v>
      </c>
      <c r="AL81" s="4">
        <v>25443</v>
      </c>
      <c r="AM81" s="4">
        <v>701</v>
      </c>
      <c r="AN81" s="4">
        <v>24742</v>
      </c>
      <c r="AO81" s="5">
        <v>2.7938451607032812E-2</v>
      </c>
      <c r="AP81" s="6">
        <v>7.3999999999999996E-2</v>
      </c>
      <c r="AQ81" s="8">
        <v>9.8963592878022859E-3</v>
      </c>
      <c r="AR81" s="4">
        <v>0</v>
      </c>
      <c r="AS81" s="4">
        <v>25445</v>
      </c>
      <c r="AT81" s="4">
        <v>0</v>
      </c>
      <c r="AU81" s="4">
        <v>25445</v>
      </c>
      <c r="AV81" s="8" t="s">
        <v>47</v>
      </c>
      <c r="AW81" s="8" t="s">
        <v>47</v>
      </c>
      <c r="AX81" s="8" t="s">
        <v>47</v>
      </c>
    </row>
    <row r="82" spans="1:50" x14ac:dyDescent="0.35">
      <c r="A82" s="12" t="s">
        <v>26</v>
      </c>
      <c r="B82" s="12" t="s">
        <v>309</v>
      </c>
      <c r="C82" s="12" t="s">
        <v>33</v>
      </c>
      <c r="D82" s="12" t="s">
        <v>9</v>
      </c>
      <c r="E82" s="12" t="s">
        <v>35</v>
      </c>
      <c r="F82" s="12">
        <v>20</v>
      </c>
      <c r="G82" s="12">
        <v>20</v>
      </c>
      <c r="H82" s="12" t="s">
        <v>39</v>
      </c>
      <c r="I82" s="4">
        <v>253.2</v>
      </c>
      <c r="J82" s="4">
        <v>25423</v>
      </c>
      <c r="K82" s="4">
        <v>4238</v>
      </c>
      <c r="L82" s="4">
        <v>21185</v>
      </c>
      <c r="M82" s="5">
        <f t="shared" si="4"/>
        <v>0.18236089202849598</v>
      </c>
      <c r="N82" s="6">
        <v>0.03</v>
      </c>
      <c r="O82" s="7">
        <v>2532</v>
      </c>
      <c r="P82" s="4">
        <v>22.66</v>
      </c>
      <c r="Q82" s="4">
        <v>25456</v>
      </c>
      <c r="R82" s="4">
        <v>417</v>
      </c>
      <c r="S82" s="4">
        <v>25039</v>
      </c>
      <c r="T82" s="5">
        <f t="shared" si="5"/>
        <v>1.6516862263237085E-2</v>
      </c>
      <c r="U82" s="6">
        <v>9.6000000000000002E-2</v>
      </c>
      <c r="V82" s="8">
        <v>8.9494470774091634E-3</v>
      </c>
      <c r="W82" s="4">
        <v>20.69</v>
      </c>
      <c r="X82" s="4">
        <v>25456</v>
      </c>
      <c r="Y82" s="4">
        <v>381</v>
      </c>
      <c r="Z82" s="4">
        <v>25075</v>
      </c>
      <c r="AA82" s="5">
        <v>1.5080137747431801E-2</v>
      </c>
      <c r="AB82" s="6">
        <v>0.1</v>
      </c>
      <c r="AC82" s="8">
        <f t="shared" ref="AC82:AC88" si="14">W82/O82</f>
        <v>8.1714060031595585E-3</v>
      </c>
      <c r="AD82" s="4">
        <v>42.26</v>
      </c>
      <c r="AE82" s="4">
        <v>25456</v>
      </c>
      <c r="AF82" s="4">
        <v>826</v>
      </c>
      <c r="AG82" s="4">
        <v>24630</v>
      </c>
      <c r="AH82" s="5">
        <v>3.2986259462984467E-2</v>
      </c>
      <c r="AI82" s="6">
        <v>6.8000000000000005E-2</v>
      </c>
      <c r="AJ82" s="8">
        <v>1.669036334913112E-2</v>
      </c>
      <c r="AK82" s="4">
        <v>18.559999999999999</v>
      </c>
      <c r="AL82" s="4">
        <v>25456</v>
      </c>
      <c r="AM82" s="4">
        <v>342</v>
      </c>
      <c r="AN82" s="4">
        <v>25114</v>
      </c>
      <c r="AO82" s="5">
        <v>1.3526012028658873E-2</v>
      </c>
      <c r="AP82" s="6">
        <v>0.106</v>
      </c>
      <c r="AQ82" s="8">
        <v>7.3301737756714053E-3</v>
      </c>
      <c r="AR82" s="4">
        <v>0</v>
      </c>
      <c r="AS82" s="4">
        <v>25456</v>
      </c>
      <c r="AT82" s="4">
        <v>0</v>
      </c>
      <c r="AU82" s="4">
        <v>25456</v>
      </c>
      <c r="AV82" s="8" t="s">
        <v>47</v>
      </c>
      <c r="AW82" s="8" t="s">
        <v>47</v>
      </c>
      <c r="AX82" s="8" t="s">
        <v>47</v>
      </c>
    </row>
    <row r="83" spans="1:50" x14ac:dyDescent="0.35">
      <c r="A83" s="12" t="s">
        <v>26</v>
      </c>
      <c r="B83" s="12" t="s">
        <v>310</v>
      </c>
      <c r="C83" s="12" t="s">
        <v>33</v>
      </c>
      <c r="D83" s="12" t="s">
        <v>9</v>
      </c>
      <c r="E83" s="12" t="s">
        <v>35</v>
      </c>
      <c r="F83" s="12">
        <v>20</v>
      </c>
      <c r="G83" s="12">
        <v>20</v>
      </c>
      <c r="H83" s="12" t="s">
        <v>39</v>
      </c>
      <c r="I83" s="4">
        <v>368.2</v>
      </c>
      <c r="J83" s="4">
        <v>25259</v>
      </c>
      <c r="K83" s="4">
        <v>6034</v>
      </c>
      <c r="L83" s="4">
        <v>19225</v>
      </c>
      <c r="M83" s="5">
        <f t="shared" si="4"/>
        <v>0.272971012465132</v>
      </c>
      <c r="N83" s="6">
        <v>2.5000000000000001E-2</v>
      </c>
      <c r="O83" s="7">
        <v>3682</v>
      </c>
      <c r="P83" s="4">
        <v>32.79</v>
      </c>
      <c r="Q83" s="4">
        <v>25380</v>
      </c>
      <c r="R83" s="4">
        <v>587</v>
      </c>
      <c r="S83" s="4">
        <v>24793</v>
      </c>
      <c r="T83" s="5">
        <f t="shared" si="5"/>
        <v>2.3400107022126068E-2</v>
      </c>
      <c r="U83" s="6">
        <v>8.1000000000000003E-2</v>
      </c>
      <c r="V83" s="8">
        <v>8.9054861488321556E-3</v>
      </c>
      <c r="W83" s="4">
        <v>55.13</v>
      </c>
      <c r="X83" s="4">
        <v>25378</v>
      </c>
      <c r="Y83" s="4">
        <v>979</v>
      </c>
      <c r="Z83" s="4">
        <v>24399</v>
      </c>
      <c r="AA83" s="5">
        <v>3.9340509121974912E-2</v>
      </c>
      <c r="AB83" s="6">
        <v>6.3E-2</v>
      </c>
      <c r="AC83" s="8">
        <f t="shared" si="14"/>
        <v>1.4972840847365563E-2</v>
      </c>
      <c r="AD83" s="4">
        <v>76.98</v>
      </c>
      <c r="AE83" s="4">
        <v>25368</v>
      </c>
      <c r="AF83" s="4">
        <v>1356</v>
      </c>
      <c r="AG83" s="4">
        <v>24012</v>
      </c>
      <c r="AH83" s="5">
        <v>5.4934831846449574E-2</v>
      </c>
      <c r="AI83" s="6">
        <v>5.2999999999999999E-2</v>
      </c>
      <c r="AJ83" s="8">
        <v>2.0907115697990225E-2</v>
      </c>
      <c r="AK83" s="4">
        <v>38.96</v>
      </c>
      <c r="AL83" s="4">
        <v>25380</v>
      </c>
      <c r="AM83" s="4">
        <v>696</v>
      </c>
      <c r="AN83" s="4">
        <v>24684</v>
      </c>
      <c r="AO83" s="5">
        <v>2.7806201827421217E-2</v>
      </c>
      <c r="AP83" s="6">
        <v>7.3999999999999996E-2</v>
      </c>
      <c r="AQ83" s="8">
        <v>1.058120586637697E-2</v>
      </c>
      <c r="AR83" s="4">
        <v>0</v>
      </c>
      <c r="AS83" s="4">
        <v>25380</v>
      </c>
      <c r="AT83" s="4">
        <v>0</v>
      </c>
      <c r="AU83" s="4">
        <v>25380</v>
      </c>
      <c r="AV83" s="8" t="s">
        <v>47</v>
      </c>
      <c r="AW83" s="8" t="s">
        <v>47</v>
      </c>
      <c r="AX83" s="8" t="s">
        <v>47</v>
      </c>
    </row>
    <row r="84" spans="1:50" x14ac:dyDescent="0.35">
      <c r="A84" s="12" t="s">
        <v>26</v>
      </c>
      <c r="B84" s="12" t="s">
        <v>311</v>
      </c>
      <c r="C84" s="12" t="s">
        <v>33</v>
      </c>
      <c r="D84" s="12" t="s">
        <v>9</v>
      </c>
      <c r="E84" s="12" t="s">
        <v>35</v>
      </c>
      <c r="F84" s="12">
        <v>20</v>
      </c>
      <c r="G84" s="12">
        <v>20</v>
      </c>
      <c r="H84" s="12" t="s">
        <v>39</v>
      </c>
      <c r="I84" s="4">
        <v>457.4</v>
      </c>
      <c r="J84" s="4">
        <v>25319</v>
      </c>
      <c r="K84" s="4">
        <v>7078</v>
      </c>
      <c r="L84" s="4">
        <v>18241</v>
      </c>
      <c r="M84" s="5">
        <f t="shared" si="4"/>
        <v>0.32788329432049662</v>
      </c>
      <c r="N84" s="6">
        <v>2.3E-2</v>
      </c>
      <c r="O84" s="7">
        <v>4574</v>
      </c>
      <c r="P84" s="4">
        <v>47.67</v>
      </c>
      <c r="Q84" s="4">
        <v>25387</v>
      </c>
      <c r="R84" s="4">
        <v>890</v>
      </c>
      <c r="S84" s="4">
        <v>24497</v>
      </c>
      <c r="T84" s="5">
        <f t="shared" si="5"/>
        <v>3.5686570907298924E-2</v>
      </c>
      <c r="U84" s="6">
        <v>6.6000000000000003E-2</v>
      </c>
      <c r="V84" s="8">
        <v>1.0421950153038916E-2</v>
      </c>
      <c r="W84" s="4">
        <v>66.27</v>
      </c>
      <c r="X84" s="4">
        <v>25391</v>
      </c>
      <c r="Y84" s="4">
        <v>1229</v>
      </c>
      <c r="Z84" s="4">
        <v>24162</v>
      </c>
      <c r="AA84" s="5">
        <v>4.9613629428499055E-2</v>
      </c>
      <c r="AB84" s="6">
        <v>5.6000000000000001E-2</v>
      </c>
      <c r="AC84" s="8">
        <f t="shared" si="14"/>
        <v>1.4488412767818102E-2</v>
      </c>
      <c r="AD84" s="4">
        <v>123.8</v>
      </c>
      <c r="AE84" s="4">
        <v>25388</v>
      </c>
      <c r="AF84" s="4">
        <v>2247</v>
      </c>
      <c r="AG84" s="4">
        <v>23141</v>
      </c>
      <c r="AH84" s="5">
        <v>9.2670685400688985E-2</v>
      </c>
      <c r="AI84" s="6">
        <v>4.1000000000000002E-2</v>
      </c>
      <c r="AJ84" s="8">
        <v>2.7066025360734585E-2</v>
      </c>
      <c r="AK84" s="4">
        <v>61.7</v>
      </c>
      <c r="AL84" s="4">
        <v>25385</v>
      </c>
      <c r="AM84" s="4">
        <v>1146</v>
      </c>
      <c r="AN84" s="4">
        <v>24239</v>
      </c>
      <c r="AO84" s="5">
        <v>4.6195542174631274E-2</v>
      </c>
      <c r="AP84" s="6">
        <v>5.8000000000000003E-2</v>
      </c>
      <c r="AQ84" s="8">
        <v>1.3489287275907303E-2</v>
      </c>
      <c r="AR84" s="4">
        <v>5.2999999999999999E-2</v>
      </c>
      <c r="AS84" s="4">
        <v>25391</v>
      </c>
      <c r="AT84" s="4">
        <v>1</v>
      </c>
      <c r="AU84" s="4">
        <v>25390</v>
      </c>
      <c r="AV84" s="5">
        <v>3.9384809284149698E-5</v>
      </c>
      <c r="AW84" s="6">
        <v>1.4750000000000001</v>
      </c>
      <c r="AX84" s="8" t="s">
        <v>47</v>
      </c>
    </row>
    <row r="85" spans="1:50" x14ac:dyDescent="0.35">
      <c r="A85" s="12" t="s">
        <v>26</v>
      </c>
      <c r="B85" s="12" t="s">
        <v>312</v>
      </c>
      <c r="C85" s="12" t="s">
        <v>33</v>
      </c>
      <c r="D85" s="12" t="s">
        <v>9</v>
      </c>
      <c r="E85" s="12" t="s">
        <v>35</v>
      </c>
      <c r="F85" s="12">
        <v>20</v>
      </c>
      <c r="G85" s="12">
        <v>20</v>
      </c>
      <c r="H85" s="12" t="s">
        <v>39</v>
      </c>
      <c r="I85" s="4">
        <v>286.2</v>
      </c>
      <c r="J85" s="4">
        <v>25414</v>
      </c>
      <c r="K85" s="4">
        <v>4688</v>
      </c>
      <c r="L85" s="4">
        <v>20726</v>
      </c>
      <c r="M85" s="5">
        <f>-LN(L85/J85)</f>
        <v>0.20391125252031692</v>
      </c>
      <c r="N85" s="6">
        <v>2.9000000000000001E-2</v>
      </c>
      <c r="O85" s="7">
        <v>2862</v>
      </c>
      <c r="P85" s="4">
        <v>22.97</v>
      </c>
      <c r="Q85" s="4">
        <v>25405</v>
      </c>
      <c r="R85" s="4">
        <v>434</v>
      </c>
      <c r="S85" s="4">
        <v>24971</v>
      </c>
      <c r="T85" s="5">
        <f>-LN(S85/Q85)</f>
        <v>1.7230853498246223E-2</v>
      </c>
      <c r="U85" s="6">
        <v>9.4E-2</v>
      </c>
      <c r="V85" s="8">
        <v>8.0258560447239689E-3</v>
      </c>
      <c r="W85" s="4">
        <v>47.21</v>
      </c>
      <c r="X85" s="4">
        <v>25403</v>
      </c>
      <c r="Y85" s="4">
        <v>884</v>
      </c>
      <c r="Z85" s="4">
        <v>24519</v>
      </c>
      <c r="AA85" s="5">
        <v>3.5418950084144252E-2</v>
      </c>
      <c r="AB85" s="6">
        <v>6.6000000000000003E-2</v>
      </c>
      <c r="AC85" s="8">
        <f>W85/O85</f>
        <v>1.6495457721872817E-2</v>
      </c>
      <c r="AD85" s="4">
        <v>68.459999999999994</v>
      </c>
      <c r="AE85" s="4">
        <v>25405</v>
      </c>
      <c r="AF85" s="4">
        <v>1272</v>
      </c>
      <c r="AG85" s="4">
        <v>24133</v>
      </c>
      <c r="AH85" s="5">
        <v>5.1365806572219043E-2</v>
      </c>
      <c r="AI85" s="6">
        <v>5.5E-2</v>
      </c>
      <c r="AJ85" s="8">
        <v>2.3920335429769391E-2</v>
      </c>
      <c r="AK85" s="4">
        <v>30.94</v>
      </c>
      <c r="AL85" s="4">
        <v>25405</v>
      </c>
      <c r="AM85" s="4">
        <v>583</v>
      </c>
      <c r="AN85" s="4">
        <v>24822</v>
      </c>
      <c r="AO85" s="5">
        <v>2.3215648338365816E-2</v>
      </c>
      <c r="AP85" s="6">
        <v>8.1000000000000003E-2</v>
      </c>
      <c r="AQ85" s="8">
        <v>1.0810621942697414E-2</v>
      </c>
      <c r="AR85" s="4">
        <v>0.997</v>
      </c>
      <c r="AS85" s="4">
        <v>25405</v>
      </c>
      <c r="AT85" s="4">
        <v>19</v>
      </c>
      <c r="AU85" s="4">
        <v>25386</v>
      </c>
      <c r="AV85" s="5">
        <v>7.481640797097599E-4</v>
      </c>
      <c r="AW85" s="6">
        <v>0.45</v>
      </c>
      <c r="AX85" s="8" t="s">
        <v>47</v>
      </c>
    </row>
    <row r="86" spans="1:50" x14ac:dyDescent="0.35">
      <c r="A86" s="12" t="s">
        <v>26</v>
      </c>
      <c r="B86" s="12" t="s">
        <v>313</v>
      </c>
      <c r="C86" s="12" t="s">
        <v>33</v>
      </c>
      <c r="D86" s="12" t="s">
        <v>9</v>
      </c>
      <c r="E86" s="12" t="s">
        <v>35</v>
      </c>
      <c r="F86" s="12">
        <v>20</v>
      </c>
      <c r="G86" s="12">
        <v>20</v>
      </c>
      <c r="H86" s="12" t="s">
        <v>39</v>
      </c>
      <c r="I86" s="4">
        <v>781.8</v>
      </c>
      <c r="J86" s="4">
        <v>25384</v>
      </c>
      <c r="K86" s="4">
        <v>11173</v>
      </c>
      <c r="L86" s="4">
        <v>14211</v>
      </c>
      <c r="M86" s="5">
        <f t="shared" ref="M86:M112" si="15">-LN(L86/J86)</f>
        <v>0.58010274167117004</v>
      </c>
      <c r="N86" s="6">
        <v>1.9E-2</v>
      </c>
      <c r="O86" s="7">
        <v>7818</v>
      </c>
      <c r="P86" s="4">
        <v>42.45</v>
      </c>
      <c r="Q86" s="4">
        <v>25446</v>
      </c>
      <c r="R86" s="4">
        <v>779</v>
      </c>
      <c r="S86" s="4">
        <v>24667</v>
      </c>
      <c r="T86" s="5">
        <f t="shared" ref="T86:T112" si="16">-LN(S86/Q86)</f>
        <v>3.1092241762241814E-2</v>
      </c>
      <c r="U86" s="6">
        <v>7.0000000000000007E-2</v>
      </c>
      <c r="V86" s="8">
        <v>5.4297774366845741E-3</v>
      </c>
      <c r="W86" s="4">
        <v>70.25</v>
      </c>
      <c r="X86" s="4">
        <v>25442</v>
      </c>
      <c r="Y86" s="4">
        <v>1276</v>
      </c>
      <c r="Z86" s="4">
        <v>24166</v>
      </c>
      <c r="AA86" s="5">
        <v>5.1454665128902781E-2</v>
      </c>
      <c r="AB86" s="6">
        <v>5.5E-2</v>
      </c>
      <c r="AC86" s="8">
        <f t="shared" si="14"/>
        <v>8.9856740854438472E-3</v>
      </c>
      <c r="AD86" s="4">
        <v>138.19999999999999</v>
      </c>
      <c r="AE86" s="4">
        <v>25434</v>
      </c>
      <c r="AF86" s="4">
        <v>2448</v>
      </c>
      <c r="AG86" s="4">
        <v>22986</v>
      </c>
      <c r="AH86" s="5">
        <v>0.10120152665198821</v>
      </c>
      <c r="AI86" s="6">
        <v>0.04</v>
      </c>
      <c r="AJ86" s="8">
        <v>1.767715528268099E-2</v>
      </c>
      <c r="AK86" s="4">
        <v>40.08</v>
      </c>
      <c r="AL86" s="4">
        <v>25444</v>
      </c>
      <c r="AM86" s="4">
        <v>736</v>
      </c>
      <c r="AN86" s="4">
        <v>24708</v>
      </c>
      <c r="AO86" s="5">
        <v>2.9352880982905089E-2</v>
      </c>
      <c r="AP86" s="6">
        <v>7.1999999999999995E-2</v>
      </c>
      <c r="AQ86" s="8">
        <v>5.1266308518802765E-3</v>
      </c>
      <c r="AR86" s="4">
        <v>0</v>
      </c>
      <c r="AS86" s="4">
        <v>25446</v>
      </c>
      <c r="AT86" s="4">
        <v>0</v>
      </c>
      <c r="AU86" s="4">
        <v>25446</v>
      </c>
      <c r="AV86" s="8" t="s">
        <v>47</v>
      </c>
      <c r="AW86" s="8" t="s">
        <v>47</v>
      </c>
      <c r="AX86" s="8" t="s">
        <v>47</v>
      </c>
    </row>
    <row r="87" spans="1:50" x14ac:dyDescent="0.35">
      <c r="A87" s="12" t="s">
        <v>26</v>
      </c>
      <c r="B87" s="12" t="s">
        <v>314</v>
      </c>
      <c r="C87" s="12" t="s">
        <v>33</v>
      </c>
      <c r="D87" s="12" t="s">
        <v>9</v>
      </c>
      <c r="E87" s="12" t="s">
        <v>35</v>
      </c>
      <c r="F87" s="12">
        <v>20</v>
      </c>
      <c r="G87" s="12">
        <v>20</v>
      </c>
      <c r="H87" s="12" t="s">
        <v>39</v>
      </c>
      <c r="I87" s="4">
        <v>753.8</v>
      </c>
      <c r="J87" s="4">
        <v>25431</v>
      </c>
      <c r="K87" s="4">
        <v>10806</v>
      </c>
      <c r="L87" s="4">
        <v>14625</v>
      </c>
      <c r="M87" s="5">
        <f t="shared" si="15"/>
        <v>0.55323650917645806</v>
      </c>
      <c r="N87" s="6">
        <v>1.9E-2</v>
      </c>
      <c r="O87" s="7">
        <v>7538</v>
      </c>
      <c r="P87" s="4">
        <v>35.090000000000003</v>
      </c>
      <c r="Q87" s="4">
        <v>25419</v>
      </c>
      <c r="R87" s="4">
        <v>666</v>
      </c>
      <c r="S87" s="4">
        <v>24753</v>
      </c>
      <c r="T87" s="5">
        <f t="shared" si="16"/>
        <v>2.655023209412084E-2</v>
      </c>
      <c r="U87" s="6">
        <v>7.5999999999999998E-2</v>
      </c>
      <c r="V87" s="8">
        <v>4.6550809233218363E-3</v>
      </c>
      <c r="W87" s="4">
        <v>99.62</v>
      </c>
      <c r="X87" s="4">
        <v>25400</v>
      </c>
      <c r="Y87" s="4">
        <v>1844</v>
      </c>
      <c r="Z87" s="4">
        <v>23556</v>
      </c>
      <c r="AA87" s="5">
        <v>7.5368608942166626E-2</v>
      </c>
      <c r="AB87" s="6">
        <v>4.5999999999999999E-2</v>
      </c>
      <c r="AC87" s="8">
        <f t="shared" si="14"/>
        <v>1.321570708410719E-2</v>
      </c>
      <c r="AD87" s="4">
        <v>101.6</v>
      </c>
      <c r="AE87" s="4">
        <v>25406</v>
      </c>
      <c r="AF87" s="4">
        <v>1880</v>
      </c>
      <c r="AG87" s="4">
        <v>23526</v>
      </c>
      <c r="AH87" s="5">
        <v>7.6879174063019362E-2</v>
      </c>
      <c r="AI87" s="6">
        <v>4.4999999999999998E-2</v>
      </c>
      <c r="AJ87" s="8">
        <v>1.3478376227115944E-2</v>
      </c>
      <c r="AK87" s="4">
        <v>46.25</v>
      </c>
      <c r="AL87" s="4">
        <v>25417</v>
      </c>
      <c r="AM87" s="4">
        <v>874</v>
      </c>
      <c r="AN87" s="4">
        <v>24543</v>
      </c>
      <c r="AO87" s="5">
        <v>3.4991560287841145E-2</v>
      </c>
      <c r="AP87" s="6">
        <v>6.6000000000000003E-2</v>
      </c>
      <c r="AQ87" s="8">
        <v>6.1355797293711862E-3</v>
      </c>
      <c r="AR87" s="4">
        <v>0</v>
      </c>
      <c r="AS87" s="4">
        <v>25425</v>
      </c>
      <c r="AT87" s="4">
        <v>0</v>
      </c>
      <c r="AU87" s="4">
        <v>25425</v>
      </c>
      <c r="AV87" s="8" t="s">
        <v>47</v>
      </c>
      <c r="AW87" s="8" t="s">
        <v>47</v>
      </c>
      <c r="AX87" s="8" t="s">
        <v>47</v>
      </c>
    </row>
    <row r="88" spans="1:50" x14ac:dyDescent="0.35">
      <c r="A88" s="12" t="s">
        <v>26</v>
      </c>
      <c r="B88" s="12" t="s">
        <v>315</v>
      </c>
      <c r="C88" s="12" t="s">
        <v>33</v>
      </c>
      <c r="D88" s="12" t="s">
        <v>9</v>
      </c>
      <c r="E88" s="12" t="s">
        <v>35</v>
      </c>
      <c r="F88" s="12">
        <v>20</v>
      </c>
      <c r="G88" s="12">
        <v>20</v>
      </c>
      <c r="H88" s="12" t="s">
        <v>39</v>
      </c>
      <c r="I88" s="4">
        <v>356.8</v>
      </c>
      <c r="J88" s="4">
        <v>25218</v>
      </c>
      <c r="K88" s="4">
        <v>5843</v>
      </c>
      <c r="L88" s="4">
        <v>19375</v>
      </c>
      <c r="M88" s="5">
        <f t="shared" si="15"/>
        <v>0.26357445001162394</v>
      </c>
      <c r="N88" s="6">
        <v>2.5999999999999999E-2</v>
      </c>
      <c r="O88" s="7">
        <v>3568</v>
      </c>
      <c r="P88" s="4">
        <v>12.55</v>
      </c>
      <c r="Q88" s="4">
        <v>25442</v>
      </c>
      <c r="R88" s="4">
        <v>238</v>
      </c>
      <c r="S88" s="4">
        <v>25204</v>
      </c>
      <c r="T88" s="5">
        <f t="shared" si="16"/>
        <v>9.3986396542100788E-3</v>
      </c>
      <c r="U88" s="6">
        <v>0.127</v>
      </c>
      <c r="V88" s="8">
        <v>3.51737668161435E-3</v>
      </c>
      <c r="W88" s="4">
        <v>69.31</v>
      </c>
      <c r="X88" s="4">
        <v>25425</v>
      </c>
      <c r="Y88" s="4">
        <v>1286</v>
      </c>
      <c r="Z88" s="4">
        <v>24139</v>
      </c>
      <c r="AA88" s="5">
        <v>5.1904152143990544E-2</v>
      </c>
      <c r="AB88" s="6">
        <v>5.5E-2</v>
      </c>
      <c r="AC88" s="8">
        <f t="shared" si="14"/>
        <v>1.9425448430493274E-2</v>
      </c>
      <c r="AD88" s="4">
        <v>64.290000000000006</v>
      </c>
      <c r="AE88" s="4">
        <v>25426</v>
      </c>
      <c r="AF88" s="4">
        <v>1195</v>
      </c>
      <c r="AG88" s="4">
        <v>24231</v>
      </c>
      <c r="AH88" s="5">
        <v>4.8139467399661788E-2</v>
      </c>
      <c r="AI88" s="6">
        <v>5.7000000000000002E-2</v>
      </c>
      <c r="AJ88" s="8">
        <v>1.8018497757847536E-2</v>
      </c>
      <c r="AK88" s="4">
        <v>36.25</v>
      </c>
      <c r="AL88" s="4">
        <v>25432</v>
      </c>
      <c r="AM88" s="4">
        <v>681</v>
      </c>
      <c r="AN88" s="4">
        <v>24751</v>
      </c>
      <c r="AO88" s="5">
        <v>2.7142331369619438E-2</v>
      </c>
      <c r="AP88" s="6">
        <v>7.4999999999999997E-2</v>
      </c>
      <c r="AQ88" s="8">
        <v>1.0159753363228699E-2</v>
      </c>
      <c r="AR88" s="4">
        <v>5.1999999999999998E-2</v>
      </c>
      <c r="AS88" s="4">
        <v>25442</v>
      </c>
      <c r="AT88" s="4">
        <v>1</v>
      </c>
      <c r="AU88" s="4">
        <v>25441</v>
      </c>
      <c r="AV88" s="5">
        <v>3.9305858543326686E-5</v>
      </c>
      <c r="AW88" s="6">
        <v>1.4750000000000001</v>
      </c>
      <c r="AX88" s="8" t="s">
        <v>47</v>
      </c>
    </row>
    <row r="89" spans="1:50" x14ac:dyDescent="0.35">
      <c r="A89" s="12" t="s">
        <v>26</v>
      </c>
      <c r="B89" s="12" t="s">
        <v>316</v>
      </c>
      <c r="C89" s="12" t="s">
        <v>33</v>
      </c>
      <c r="D89" s="12" t="s">
        <v>9</v>
      </c>
      <c r="E89" s="12" t="s">
        <v>35</v>
      </c>
      <c r="F89" s="12">
        <v>20</v>
      </c>
      <c r="G89" s="12">
        <v>20</v>
      </c>
      <c r="H89" s="12" t="s">
        <v>39</v>
      </c>
      <c r="I89" s="4">
        <v>428.1</v>
      </c>
      <c r="J89" s="4">
        <v>25267</v>
      </c>
      <c r="K89" s="4">
        <v>6678</v>
      </c>
      <c r="L89" s="4">
        <v>18589</v>
      </c>
      <c r="M89" s="5">
        <f t="shared" ref="M89:M94" si="17">-LN(L89/J89)</f>
        <v>0.30692918858032475</v>
      </c>
      <c r="N89" s="6">
        <v>2.4E-2</v>
      </c>
      <c r="O89" s="7">
        <v>4281</v>
      </c>
      <c r="P89" s="4">
        <v>21.25</v>
      </c>
      <c r="Q89" s="4">
        <v>25284</v>
      </c>
      <c r="R89" s="4">
        <v>399</v>
      </c>
      <c r="S89" s="4">
        <v>24885</v>
      </c>
      <c r="T89" s="5">
        <f t="shared" ref="T89:T94" si="18">-LN(S89/Q89)</f>
        <v>1.5906572299534752E-2</v>
      </c>
      <c r="U89" s="6">
        <v>9.8000000000000004E-2</v>
      </c>
      <c r="V89" s="8">
        <v>4.9637935061901421E-3</v>
      </c>
      <c r="W89" s="4">
        <v>83.98</v>
      </c>
      <c r="X89" s="4">
        <v>25273</v>
      </c>
      <c r="Y89" s="4">
        <v>1540</v>
      </c>
      <c r="Z89" s="4">
        <v>23733</v>
      </c>
      <c r="AA89" s="5">
        <v>6.2870147493577541E-2</v>
      </c>
      <c r="AB89" s="6">
        <v>0.05</v>
      </c>
      <c r="AC89" s="8">
        <f>W89/O89</f>
        <v>1.9616911936463446E-2</v>
      </c>
      <c r="AD89" s="4">
        <v>113.1</v>
      </c>
      <c r="AE89" s="4">
        <v>25273</v>
      </c>
      <c r="AF89" s="4">
        <v>2052</v>
      </c>
      <c r="AG89" s="4">
        <v>23221</v>
      </c>
      <c r="AH89" s="5">
        <v>8.4679590536392554E-2</v>
      </c>
      <c r="AI89" s="6">
        <v>4.2999999999999997E-2</v>
      </c>
      <c r="AJ89" s="8">
        <v>2.641906096706377E-2</v>
      </c>
      <c r="AK89" s="4">
        <v>53.63</v>
      </c>
      <c r="AL89" s="4">
        <v>25284</v>
      </c>
      <c r="AM89" s="4">
        <v>995</v>
      </c>
      <c r="AN89" s="4">
        <v>24289</v>
      </c>
      <c r="AO89" s="5">
        <v>4.0148211648880543E-2</v>
      </c>
      <c r="AP89" s="6">
        <v>6.2E-2</v>
      </c>
      <c r="AQ89" s="8">
        <v>1.25274468582107E-2</v>
      </c>
      <c r="AR89" s="4">
        <v>5.2999999999999999E-2</v>
      </c>
      <c r="AS89" s="4">
        <v>25290</v>
      </c>
      <c r="AT89" s="4">
        <v>1</v>
      </c>
      <c r="AU89" s="4">
        <v>25289</v>
      </c>
      <c r="AV89" s="5">
        <v>3.9542102458698882E-5</v>
      </c>
      <c r="AW89" s="6">
        <v>1.4750000000000001</v>
      </c>
      <c r="AX89" s="8" t="s">
        <v>47</v>
      </c>
    </row>
    <row r="90" spans="1:50" x14ac:dyDescent="0.35">
      <c r="A90" s="12" t="s">
        <v>26</v>
      </c>
      <c r="B90" s="12" t="s">
        <v>317</v>
      </c>
      <c r="C90" s="12" t="s">
        <v>33</v>
      </c>
      <c r="D90" s="12" t="s">
        <v>9</v>
      </c>
      <c r="E90" s="12" t="s">
        <v>35</v>
      </c>
      <c r="F90" s="12">
        <v>20</v>
      </c>
      <c r="G90" s="12">
        <v>20</v>
      </c>
      <c r="H90" s="12" t="s">
        <v>39</v>
      </c>
      <c r="I90" s="4">
        <v>301.8</v>
      </c>
      <c r="J90" s="4">
        <v>25337</v>
      </c>
      <c r="K90" s="4">
        <v>5083</v>
      </c>
      <c r="L90" s="4">
        <v>20254</v>
      </c>
      <c r="M90" s="5">
        <f t="shared" si="17"/>
        <v>0.22391347307686724</v>
      </c>
      <c r="N90" s="6">
        <v>2.8000000000000001E-2</v>
      </c>
      <c r="O90" s="7">
        <v>3018</v>
      </c>
      <c r="P90" s="4">
        <v>17.440000000000001</v>
      </c>
      <c r="Q90" s="4">
        <v>25445</v>
      </c>
      <c r="R90" s="4">
        <v>323</v>
      </c>
      <c r="S90" s="4">
        <v>25122</v>
      </c>
      <c r="T90" s="5">
        <f t="shared" si="18"/>
        <v>1.277530377573472E-2</v>
      </c>
      <c r="U90" s="6">
        <v>0.109</v>
      </c>
      <c r="V90" s="8">
        <v>5.7786613651424788E-3</v>
      </c>
      <c r="W90" s="4">
        <v>43.56</v>
      </c>
      <c r="X90" s="4">
        <v>25443</v>
      </c>
      <c r="Y90" s="4">
        <v>799</v>
      </c>
      <c r="Z90" s="4">
        <v>24644</v>
      </c>
      <c r="AA90" s="5">
        <v>3.1907192895348414E-2</v>
      </c>
      <c r="AB90" s="6">
        <v>6.9000000000000006E-2</v>
      </c>
      <c r="AC90" s="8">
        <f>W90/O90</f>
        <v>1.4433399602385686E-2</v>
      </c>
      <c r="AD90" s="4">
        <v>81.99</v>
      </c>
      <c r="AE90" s="4">
        <v>25445</v>
      </c>
      <c r="AF90" s="4">
        <v>1483</v>
      </c>
      <c r="AG90" s="4">
        <v>23962</v>
      </c>
      <c r="AH90" s="5">
        <v>6.0050017823088664E-2</v>
      </c>
      <c r="AI90" s="6">
        <v>5.0999999999999997E-2</v>
      </c>
      <c r="AJ90" s="8">
        <v>2.7166998011928428E-2</v>
      </c>
      <c r="AK90" s="4">
        <v>25.07</v>
      </c>
      <c r="AL90" s="4">
        <v>25445</v>
      </c>
      <c r="AM90" s="4">
        <v>463</v>
      </c>
      <c r="AN90" s="4">
        <v>24982</v>
      </c>
      <c r="AO90" s="5">
        <v>1.836369449707842E-2</v>
      </c>
      <c r="AP90" s="6">
        <v>9.0999999999999998E-2</v>
      </c>
      <c r="AQ90" s="8">
        <v>8.3068257123923121E-3</v>
      </c>
      <c r="AR90" s="4">
        <v>5.3999999999999999E-2</v>
      </c>
      <c r="AS90" s="4">
        <v>25445</v>
      </c>
      <c r="AT90" s="4">
        <v>1</v>
      </c>
      <c r="AU90" s="4">
        <v>25444</v>
      </c>
      <c r="AV90" s="5">
        <v>3.9301224238211423E-5</v>
      </c>
      <c r="AW90" s="6">
        <v>1.4750000000000001</v>
      </c>
      <c r="AX90" s="8" t="s">
        <v>47</v>
      </c>
    </row>
    <row r="91" spans="1:50" x14ac:dyDescent="0.35">
      <c r="A91" s="12" t="s">
        <v>26</v>
      </c>
      <c r="B91" s="12" t="s">
        <v>318</v>
      </c>
      <c r="C91" s="12" t="s">
        <v>33</v>
      </c>
      <c r="D91" s="12" t="s">
        <v>10</v>
      </c>
      <c r="E91" s="12" t="s">
        <v>16</v>
      </c>
      <c r="F91" s="12">
        <v>20</v>
      </c>
      <c r="G91" s="12">
        <v>20</v>
      </c>
      <c r="H91" s="12" t="s">
        <v>39</v>
      </c>
      <c r="I91" s="4">
        <v>121</v>
      </c>
      <c r="J91" s="4">
        <v>25453</v>
      </c>
      <c r="K91" s="4">
        <v>2102</v>
      </c>
      <c r="L91" s="4">
        <v>23351</v>
      </c>
      <c r="M91" s="5">
        <f t="shared" si="17"/>
        <v>8.6193804491639686E-2</v>
      </c>
      <c r="N91" s="6">
        <v>4.2999999999999997E-2</v>
      </c>
      <c r="O91" s="7">
        <v>1210</v>
      </c>
      <c r="P91" s="4">
        <v>16.690000000000001</v>
      </c>
      <c r="Q91" s="4">
        <v>25390</v>
      </c>
      <c r="R91" s="4">
        <v>316</v>
      </c>
      <c r="S91" s="4">
        <v>25074</v>
      </c>
      <c r="T91" s="5">
        <f t="shared" si="18"/>
        <v>1.252394302275372E-2</v>
      </c>
      <c r="U91" s="6">
        <v>0.11</v>
      </c>
      <c r="V91" s="8">
        <v>1.3793388429752067E-2</v>
      </c>
      <c r="W91" s="4">
        <v>0</v>
      </c>
      <c r="X91" s="4">
        <v>25390</v>
      </c>
      <c r="Y91" s="4">
        <v>0</v>
      </c>
      <c r="Z91" s="4">
        <v>25390</v>
      </c>
      <c r="AA91" s="5" t="s">
        <v>47</v>
      </c>
      <c r="AB91" s="8" t="s">
        <v>47</v>
      </c>
      <c r="AC91" s="8" t="s">
        <v>47</v>
      </c>
      <c r="AD91" s="4">
        <v>173.4</v>
      </c>
      <c r="AE91" s="4">
        <v>25375</v>
      </c>
      <c r="AF91" s="4">
        <v>3096</v>
      </c>
      <c r="AG91" s="4">
        <v>22279</v>
      </c>
      <c r="AH91" s="5">
        <v>0.13011990661356485</v>
      </c>
      <c r="AI91" s="6">
        <v>3.5000000000000003E-2</v>
      </c>
      <c r="AJ91" s="8">
        <v>0.14330578512396694</v>
      </c>
      <c r="AK91" s="4">
        <v>28.71</v>
      </c>
      <c r="AL91" s="4">
        <v>25388</v>
      </c>
      <c r="AM91" s="4">
        <v>541</v>
      </c>
      <c r="AN91" s="4">
        <v>24847</v>
      </c>
      <c r="AO91" s="5">
        <v>2.1539600535432836E-2</v>
      </c>
      <c r="AP91" s="6">
        <v>8.4000000000000005E-2</v>
      </c>
      <c r="AQ91" s="8">
        <v>2.3727272727272729E-2</v>
      </c>
      <c r="AR91" s="4">
        <v>53.48</v>
      </c>
      <c r="AS91" s="4">
        <v>25067</v>
      </c>
      <c r="AT91" s="4">
        <v>986</v>
      </c>
      <c r="AU91" s="4">
        <v>24081</v>
      </c>
      <c r="AV91" s="5">
        <v>4.0129092254059494E-2</v>
      </c>
      <c r="AW91" s="6">
        <v>6.2E-2</v>
      </c>
      <c r="AX91" s="8">
        <v>4.4198347107438016E-2</v>
      </c>
    </row>
    <row r="92" spans="1:50" x14ac:dyDescent="0.35">
      <c r="A92" s="12" t="s">
        <v>26</v>
      </c>
      <c r="B92" s="12" t="s">
        <v>319</v>
      </c>
      <c r="C92" s="12" t="s">
        <v>33</v>
      </c>
      <c r="D92" s="12" t="s">
        <v>10</v>
      </c>
      <c r="E92" s="12" t="s">
        <v>16</v>
      </c>
      <c r="F92" s="12">
        <v>20</v>
      </c>
      <c r="G92" s="12">
        <v>20</v>
      </c>
      <c r="H92" s="12" t="s">
        <v>39</v>
      </c>
      <c r="I92" s="4">
        <v>444.8</v>
      </c>
      <c r="J92" s="4">
        <v>25366</v>
      </c>
      <c r="K92" s="4">
        <v>6953</v>
      </c>
      <c r="L92" s="4">
        <v>18413</v>
      </c>
      <c r="M92" s="5">
        <f t="shared" si="17"/>
        <v>0.3203527577601547</v>
      </c>
      <c r="N92" s="6">
        <v>2.4E-2</v>
      </c>
      <c r="O92" s="7">
        <v>4448</v>
      </c>
      <c r="P92" s="4">
        <v>38.47</v>
      </c>
      <c r="Q92" s="4">
        <v>25465</v>
      </c>
      <c r="R92" s="4">
        <v>704</v>
      </c>
      <c r="S92" s="4">
        <v>24761</v>
      </c>
      <c r="T92" s="5">
        <f t="shared" si="18"/>
        <v>2.803512561360226E-2</v>
      </c>
      <c r="U92" s="6">
        <v>7.3999999999999996E-2</v>
      </c>
      <c r="V92" s="8">
        <v>8.6488309352517976E-3</v>
      </c>
      <c r="W92" s="4">
        <v>0</v>
      </c>
      <c r="X92" s="4">
        <v>25469</v>
      </c>
      <c r="Y92" s="4">
        <v>0</v>
      </c>
      <c r="Z92" s="4">
        <v>25469</v>
      </c>
      <c r="AA92" s="5" t="s">
        <v>47</v>
      </c>
      <c r="AB92" s="8" t="s">
        <v>47</v>
      </c>
      <c r="AC92" s="8" t="s">
        <v>47</v>
      </c>
      <c r="AD92" s="4">
        <v>222.3</v>
      </c>
      <c r="AE92" s="4">
        <v>25445</v>
      </c>
      <c r="AF92" s="4">
        <v>3806</v>
      </c>
      <c r="AG92" s="4">
        <v>21639</v>
      </c>
      <c r="AH92" s="5">
        <v>0.16202201785115072</v>
      </c>
      <c r="AI92" s="6">
        <v>3.2000000000000001E-2</v>
      </c>
      <c r="AJ92" s="8">
        <v>4.9977517985611515E-2</v>
      </c>
      <c r="AK92" s="4">
        <v>43.51</v>
      </c>
      <c r="AL92" s="4">
        <v>25469</v>
      </c>
      <c r="AM92" s="4">
        <v>795</v>
      </c>
      <c r="AN92" s="4">
        <v>24674</v>
      </c>
      <c r="AO92" s="5">
        <v>3.1711968694607399E-2</v>
      </c>
      <c r="AP92" s="6">
        <v>7.0000000000000007E-2</v>
      </c>
      <c r="AQ92" s="8">
        <v>9.7819244604316537E-3</v>
      </c>
      <c r="AR92" s="4">
        <v>80.849999999999994</v>
      </c>
      <c r="AS92" s="4">
        <v>25463</v>
      </c>
      <c r="AT92" s="4">
        <v>1457</v>
      </c>
      <c r="AU92" s="4">
        <v>24006</v>
      </c>
      <c r="AV92" s="5">
        <v>5.8922618977641027E-2</v>
      </c>
      <c r="AW92" s="6">
        <v>5.0999999999999997E-2</v>
      </c>
      <c r="AX92" s="8">
        <v>1.8176708633093525E-2</v>
      </c>
    </row>
    <row r="93" spans="1:50" x14ac:dyDescent="0.35">
      <c r="A93" s="12" t="s">
        <v>26</v>
      </c>
      <c r="B93" s="12" t="s">
        <v>320</v>
      </c>
      <c r="C93" s="12" t="s">
        <v>33</v>
      </c>
      <c r="D93" s="12" t="s">
        <v>10</v>
      </c>
      <c r="E93" s="12" t="s">
        <v>16</v>
      </c>
      <c r="F93" s="12">
        <v>20</v>
      </c>
      <c r="G93" s="12">
        <v>20</v>
      </c>
      <c r="H93" s="12" t="s">
        <v>39</v>
      </c>
      <c r="I93" s="4">
        <v>428.3</v>
      </c>
      <c r="J93" s="4">
        <v>25291</v>
      </c>
      <c r="K93" s="4">
        <v>6881</v>
      </c>
      <c r="L93" s="4">
        <v>18410</v>
      </c>
      <c r="M93" s="5">
        <f t="shared" si="17"/>
        <v>0.31755460597583002</v>
      </c>
      <c r="N93" s="6">
        <v>2.4E-2</v>
      </c>
      <c r="O93" s="7">
        <v>4283</v>
      </c>
      <c r="P93" s="4">
        <v>26.67</v>
      </c>
      <c r="Q93" s="4">
        <v>25464</v>
      </c>
      <c r="R93" s="4">
        <v>480</v>
      </c>
      <c r="S93" s="4">
        <v>24984</v>
      </c>
      <c r="T93" s="5">
        <f t="shared" si="18"/>
        <v>1.9030069999014267E-2</v>
      </c>
      <c r="U93" s="6">
        <v>8.8999999999999996E-2</v>
      </c>
      <c r="V93" s="8">
        <v>6.2269437310296522E-3</v>
      </c>
      <c r="W93" s="4">
        <v>0</v>
      </c>
      <c r="X93" s="4">
        <v>25464</v>
      </c>
      <c r="Y93" s="4">
        <v>0</v>
      </c>
      <c r="Z93" s="4">
        <v>25464</v>
      </c>
      <c r="AA93" s="5" t="s">
        <v>47</v>
      </c>
      <c r="AB93" s="8" t="s">
        <v>47</v>
      </c>
      <c r="AC93" s="8" t="s">
        <v>47</v>
      </c>
      <c r="AD93" s="4">
        <v>137</v>
      </c>
      <c r="AE93" s="4">
        <v>25464</v>
      </c>
      <c r="AF93" s="4">
        <v>2372</v>
      </c>
      <c r="AG93" s="4">
        <v>23092</v>
      </c>
      <c r="AH93" s="5">
        <v>9.7779452781104531E-2</v>
      </c>
      <c r="AI93" s="6">
        <v>0.04</v>
      </c>
      <c r="AJ93" s="8">
        <v>3.1986925052533269E-2</v>
      </c>
      <c r="AK93" s="4">
        <v>41.44</v>
      </c>
      <c r="AL93" s="4">
        <v>25464</v>
      </c>
      <c r="AM93" s="4">
        <v>742</v>
      </c>
      <c r="AN93" s="4">
        <v>24722</v>
      </c>
      <c r="AO93" s="5">
        <v>2.9572154514160343E-2</v>
      </c>
      <c r="AP93" s="6">
        <v>7.1999999999999995E-2</v>
      </c>
      <c r="AQ93" s="8">
        <v>9.6754611253794063E-3</v>
      </c>
      <c r="AR93" s="4">
        <v>57.35</v>
      </c>
      <c r="AS93" s="4">
        <v>25462</v>
      </c>
      <c r="AT93" s="4">
        <v>1021</v>
      </c>
      <c r="AU93" s="4">
        <v>24441</v>
      </c>
      <c r="AV93" s="5">
        <v>4.0925094642839173E-2</v>
      </c>
      <c r="AW93" s="6">
        <v>6.0999999999999999E-2</v>
      </c>
      <c r="AX93" s="8">
        <v>1.3390147093159001E-2</v>
      </c>
    </row>
    <row r="94" spans="1:50" x14ac:dyDescent="0.35">
      <c r="A94" s="12" t="s">
        <v>26</v>
      </c>
      <c r="B94" s="12" t="s">
        <v>321</v>
      </c>
      <c r="C94" s="12" t="s">
        <v>33</v>
      </c>
      <c r="D94" s="12" t="s">
        <v>10</v>
      </c>
      <c r="E94" s="12" t="s">
        <v>16</v>
      </c>
      <c r="F94" s="12">
        <v>20</v>
      </c>
      <c r="G94" s="12">
        <v>20</v>
      </c>
      <c r="H94" s="12" t="s">
        <v>39</v>
      </c>
      <c r="I94" s="4">
        <v>271.7</v>
      </c>
      <c r="J94" s="4">
        <v>25309</v>
      </c>
      <c r="K94" s="4">
        <v>4479</v>
      </c>
      <c r="L94" s="4">
        <v>20830</v>
      </c>
      <c r="M94" s="5">
        <f t="shared" si="17"/>
        <v>0.19476580842853933</v>
      </c>
      <c r="N94" s="6">
        <v>2.9000000000000001E-2</v>
      </c>
      <c r="O94" s="7">
        <v>2717</v>
      </c>
      <c r="P94" s="4">
        <v>40.86</v>
      </c>
      <c r="Q94" s="4">
        <v>25360</v>
      </c>
      <c r="R94" s="4">
        <v>764</v>
      </c>
      <c r="S94" s="4">
        <v>24596</v>
      </c>
      <c r="T94" s="5">
        <f t="shared" si="18"/>
        <v>3.0589301477801895E-2</v>
      </c>
      <c r="U94" s="6">
        <v>7.0999999999999994E-2</v>
      </c>
      <c r="V94" s="8">
        <v>1.5038645564961354E-2</v>
      </c>
      <c r="W94" s="4">
        <v>0</v>
      </c>
      <c r="X94" s="4">
        <v>25365</v>
      </c>
      <c r="Y94" s="4">
        <v>0</v>
      </c>
      <c r="Z94" s="4">
        <v>25365</v>
      </c>
      <c r="AA94" s="5" t="s">
        <v>47</v>
      </c>
      <c r="AB94" s="8" t="s">
        <v>47</v>
      </c>
      <c r="AC94" s="8" t="s">
        <v>47</v>
      </c>
      <c r="AD94" s="4">
        <v>168.2</v>
      </c>
      <c r="AE94" s="4">
        <v>25347</v>
      </c>
      <c r="AF94" s="4">
        <v>2999</v>
      </c>
      <c r="AG94" s="4">
        <v>22348</v>
      </c>
      <c r="AH94" s="5">
        <v>0.12592354824191507</v>
      </c>
      <c r="AI94" s="6">
        <v>3.5999999999999997E-2</v>
      </c>
      <c r="AJ94" s="8">
        <v>6.1906514538093482E-2</v>
      </c>
      <c r="AK94" s="4">
        <v>27.24</v>
      </c>
      <c r="AL94" s="4">
        <v>25361</v>
      </c>
      <c r="AM94" s="4">
        <v>512</v>
      </c>
      <c r="AN94" s="4">
        <v>24849</v>
      </c>
      <c r="AO94" s="5">
        <v>2.0395050684016768E-2</v>
      </c>
      <c r="AP94" s="6">
        <v>8.6999999999999994E-2</v>
      </c>
      <c r="AQ94" s="8">
        <v>1.0025763709974236E-2</v>
      </c>
      <c r="AR94" s="4">
        <v>35</v>
      </c>
      <c r="AS94" s="4">
        <v>25363</v>
      </c>
      <c r="AT94" s="4">
        <v>656</v>
      </c>
      <c r="AU94" s="4">
        <v>24707</v>
      </c>
      <c r="AV94" s="5">
        <v>2.6204814809286676E-2</v>
      </c>
      <c r="AW94" s="6">
        <v>7.6999999999999999E-2</v>
      </c>
      <c r="AX94" s="8">
        <v>1.2881854987118146E-2</v>
      </c>
    </row>
    <row r="95" spans="1:50" x14ac:dyDescent="0.35">
      <c r="A95" s="12" t="s">
        <v>26</v>
      </c>
      <c r="B95" s="12" t="s">
        <v>322</v>
      </c>
      <c r="C95" s="12" t="s">
        <v>33</v>
      </c>
      <c r="D95" s="12" t="s">
        <v>10</v>
      </c>
      <c r="E95" s="12" t="s">
        <v>36</v>
      </c>
      <c r="F95" s="12">
        <v>20</v>
      </c>
      <c r="G95" s="12">
        <v>20</v>
      </c>
      <c r="H95" s="12" t="s">
        <v>39</v>
      </c>
      <c r="I95" s="4">
        <v>1244.5999999999999</v>
      </c>
      <c r="J95" s="4">
        <v>19072</v>
      </c>
      <c r="K95" s="4">
        <v>11422</v>
      </c>
      <c r="L95" s="4">
        <v>7650</v>
      </c>
      <c r="M95" s="5">
        <f t="shared" si="15"/>
        <v>0.91351564304449484</v>
      </c>
      <c r="N95" s="6">
        <v>1.9E-2</v>
      </c>
      <c r="O95" s="7">
        <v>12446</v>
      </c>
      <c r="P95" s="4">
        <v>35.25</v>
      </c>
      <c r="Q95" s="4">
        <v>25423</v>
      </c>
      <c r="R95" s="4">
        <v>669</v>
      </c>
      <c r="S95" s="4">
        <v>24754</v>
      </c>
      <c r="T95" s="5">
        <f t="shared" si="16"/>
        <v>2.666718398918794E-2</v>
      </c>
      <c r="U95" s="6">
        <v>7.5999999999999998E-2</v>
      </c>
      <c r="V95" s="8">
        <v>2.8322352563072473E-3</v>
      </c>
      <c r="W95" s="4">
        <v>0</v>
      </c>
      <c r="X95" s="4">
        <v>25423</v>
      </c>
      <c r="Y95" s="4">
        <v>0</v>
      </c>
      <c r="Z95" s="4">
        <v>25423</v>
      </c>
      <c r="AA95" s="5" t="s">
        <v>47</v>
      </c>
      <c r="AB95" s="8" t="s">
        <v>47</v>
      </c>
      <c r="AC95" s="8" t="s">
        <v>47</v>
      </c>
      <c r="AD95" s="4">
        <v>110.8</v>
      </c>
      <c r="AE95" s="4">
        <v>25423</v>
      </c>
      <c r="AF95" s="4">
        <v>2045</v>
      </c>
      <c r="AG95" s="4">
        <v>23378</v>
      </c>
      <c r="AH95" s="5">
        <v>8.3858866921440067E-2</v>
      </c>
      <c r="AI95" s="6">
        <v>4.2999999999999997E-2</v>
      </c>
      <c r="AJ95" s="8">
        <v>8.9024586212437737E-3</v>
      </c>
      <c r="AK95" s="4">
        <v>0.104</v>
      </c>
      <c r="AL95" s="4">
        <v>25423</v>
      </c>
      <c r="AM95" s="4">
        <v>2</v>
      </c>
      <c r="AN95" s="4">
        <v>25421</v>
      </c>
      <c r="AO95" s="5">
        <v>7.8672016404314384E-5</v>
      </c>
      <c r="AP95" s="6">
        <v>1.19</v>
      </c>
      <c r="AQ95" s="8" t="s">
        <v>47</v>
      </c>
      <c r="AR95" s="4">
        <v>0.104</v>
      </c>
      <c r="AS95" s="4">
        <v>25423</v>
      </c>
      <c r="AT95" s="4">
        <v>2</v>
      </c>
      <c r="AU95" s="4">
        <v>25421</v>
      </c>
      <c r="AV95" s="5">
        <v>7.8672016404314384E-5</v>
      </c>
      <c r="AW95" s="6">
        <v>1.19</v>
      </c>
      <c r="AX95" s="8" t="s">
        <v>47</v>
      </c>
    </row>
    <row r="96" spans="1:50" x14ac:dyDescent="0.35">
      <c r="A96" s="12" t="s">
        <v>26</v>
      </c>
      <c r="B96" s="12" t="s">
        <v>323</v>
      </c>
      <c r="C96" s="12" t="s">
        <v>33</v>
      </c>
      <c r="D96" s="12" t="s">
        <v>10</v>
      </c>
      <c r="E96" s="12" t="s">
        <v>36</v>
      </c>
      <c r="F96" s="12">
        <v>20</v>
      </c>
      <c r="G96" s="12">
        <v>20</v>
      </c>
      <c r="H96" s="12" t="s">
        <v>39</v>
      </c>
      <c r="I96" s="4">
        <v>320.10000000000002</v>
      </c>
      <c r="J96" s="4">
        <v>18953</v>
      </c>
      <c r="K96" s="4">
        <v>3992</v>
      </c>
      <c r="L96" s="4">
        <v>14961</v>
      </c>
      <c r="M96" s="5">
        <f t="shared" si="15"/>
        <v>0.23651541511206789</v>
      </c>
      <c r="N96" s="6">
        <v>3.1E-2</v>
      </c>
      <c r="O96" s="7">
        <v>3201</v>
      </c>
      <c r="P96" s="4">
        <v>15.08</v>
      </c>
      <c r="Q96" s="4">
        <v>25119</v>
      </c>
      <c r="R96" s="4">
        <v>282</v>
      </c>
      <c r="S96" s="4">
        <v>24837</v>
      </c>
      <c r="T96" s="5">
        <f t="shared" si="16"/>
        <v>1.1290055065625982E-2</v>
      </c>
      <c r="U96" s="6">
        <v>0.11700000000000001</v>
      </c>
      <c r="V96" s="8">
        <v>4.7110278038113088E-3</v>
      </c>
      <c r="W96" s="4">
        <v>0</v>
      </c>
      <c r="X96" s="4">
        <v>25119</v>
      </c>
      <c r="Y96" s="4">
        <v>0</v>
      </c>
      <c r="Z96" s="4">
        <v>25119</v>
      </c>
      <c r="AA96" s="5" t="s">
        <v>47</v>
      </c>
      <c r="AB96" s="8" t="s">
        <v>47</v>
      </c>
      <c r="AC96" s="8" t="s">
        <v>47</v>
      </c>
      <c r="AD96" s="4">
        <v>71.92</v>
      </c>
      <c r="AE96" s="4">
        <v>25119</v>
      </c>
      <c r="AF96" s="4">
        <v>1317</v>
      </c>
      <c r="AG96" s="4">
        <v>23802</v>
      </c>
      <c r="AH96" s="5">
        <v>5.3854921130156469E-2</v>
      </c>
      <c r="AI96" s="6">
        <v>5.3999999999999999E-2</v>
      </c>
      <c r="AJ96" s="8">
        <v>2.246797875663855E-2</v>
      </c>
      <c r="AK96" s="4">
        <v>0</v>
      </c>
      <c r="AL96" s="4">
        <v>25119</v>
      </c>
      <c r="AM96" s="4">
        <v>0</v>
      </c>
      <c r="AN96" s="4">
        <v>25119</v>
      </c>
      <c r="AO96" s="8" t="s">
        <v>47</v>
      </c>
      <c r="AP96" s="8" t="s">
        <v>47</v>
      </c>
      <c r="AQ96" s="8" t="s">
        <v>47</v>
      </c>
      <c r="AR96" s="4">
        <v>0</v>
      </c>
      <c r="AS96" s="4">
        <v>25119</v>
      </c>
      <c r="AT96" s="4">
        <v>0</v>
      </c>
      <c r="AU96" s="4">
        <v>25119</v>
      </c>
      <c r="AV96" s="8" t="s">
        <v>47</v>
      </c>
      <c r="AW96" s="8" t="s">
        <v>47</v>
      </c>
      <c r="AX96" s="8" t="s">
        <v>47</v>
      </c>
    </row>
    <row r="97" spans="1:50" x14ac:dyDescent="0.35">
      <c r="A97" s="12" t="s">
        <v>26</v>
      </c>
      <c r="B97" s="12" t="s">
        <v>324</v>
      </c>
      <c r="C97" s="12" t="s">
        <v>33</v>
      </c>
      <c r="D97" s="12" t="s">
        <v>10</v>
      </c>
      <c r="E97" s="12" t="s">
        <v>36</v>
      </c>
      <c r="F97" s="12">
        <v>20</v>
      </c>
      <c r="G97" s="12">
        <v>20</v>
      </c>
      <c r="H97" s="12" t="s">
        <v>39</v>
      </c>
      <c r="I97" s="4">
        <v>552</v>
      </c>
      <c r="J97" s="4">
        <v>25138</v>
      </c>
      <c r="K97" s="4">
        <v>8552</v>
      </c>
      <c r="L97" s="4">
        <v>16586</v>
      </c>
      <c r="M97" s="5">
        <f t="shared" si="15"/>
        <v>0.41582167947363374</v>
      </c>
      <c r="N97" s="6">
        <v>2.1000000000000001E-2</v>
      </c>
      <c r="O97" s="7">
        <v>5520</v>
      </c>
      <c r="P97" s="4">
        <v>17.84</v>
      </c>
      <c r="Q97" s="4">
        <v>24104</v>
      </c>
      <c r="R97" s="4">
        <v>316</v>
      </c>
      <c r="S97" s="4">
        <v>23788</v>
      </c>
      <c r="T97" s="5">
        <f t="shared" si="16"/>
        <v>1.3196549983652908E-2</v>
      </c>
      <c r="U97" s="6">
        <v>0.11</v>
      </c>
      <c r="V97" s="8">
        <v>3.2318840579710147E-3</v>
      </c>
      <c r="W97" s="4">
        <v>0</v>
      </c>
      <c r="X97" s="4">
        <v>24132</v>
      </c>
      <c r="Y97" s="4">
        <v>0</v>
      </c>
      <c r="Z97" s="4">
        <v>24132</v>
      </c>
      <c r="AA97" s="5" t="s">
        <v>47</v>
      </c>
      <c r="AB97" s="8" t="s">
        <v>47</v>
      </c>
      <c r="AC97" s="8" t="s">
        <v>47</v>
      </c>
      <c r="AD97" s="4">
        <v>73.5</v>
      </c>
      <c r="AE97" s="4">
        <v>24015</v>
      </c>
      <c r="AF97" s="4">
        <v>1271</v>
      </c>
      <c r="AG97" s="4">
        <v>22744</v>
      </c>
      <c r="AH97" s="5">
        <v>5.437726076808904E-2</v>
      </c>
      <c r="AI97" s="6">
        <v>5.5E-2</v>
      </c>
      <c r="AJ97" s="8">
        <v>1.3315217391304347E-2</v>
      </c>
      <c r="AK97" s="4">
        <v>0</v>
      </c>
      <c r="AL97" s="4">
        <v>24132</v>
      </c>
      <c r="AM97" s="4">
        <v>0</v>
      </c>
      <c r="AN97" s="4">
        <v>24132</v>
      </c>
      <c r="AO97" s="8" t="s">
        <v>47</v>
      </c>
      <c r="AP97" s="8" t="s">
        <v>47</v>
      </c>
      <c r="AQ97" s="8" t="s">
        <v>47</v>
      </c>
      <c r="AR97" s="4">
        <v>5.6000000000000001E-2</v>
      </c>
      <c r="AS97" s="4">
        <v>24132</v>
      </c>
      <c r="AT97" s="4">
        <v>1</v>
      </c>
      <c r="AU97" s="4">
        <v>24131</v>
      </c>
      <c r="AV97" s="5">
        <v>4.1439612131115958E-5</v>
      </c>
      <c r="AW97" s="6">
        <v>1.4750000000000001</v>
      </c>
      <c r="AX97" s="8" t="s">
        <v>47</v>
      </c>
    </row>
    <row r="98" spans="1:50" x14ac:dyDescent="0.35">
      <c r="A98" s="12" t="s">
        <v>26</v>
      </c>
      <c r="B98" s="12" t="s">
        <v>325</v>
      </c>
      <c r="C98" s="12" t="s">
        <v>33</v>
      </c>
      <c r="D98" s="12" t="s">
        <v>10</v>
      </c>
      <c r="E98" s="12" t="s">
        <v>36</v>
      </c>
      <c r="F98" s="12">
        <v>20</v>
      </c>
      <c r="G98" s="12">
        <v>20</v>
      </c>
      <c r="H98" s="12" t="s">
        <v>39</v>
      </c>
      <c r="I98" s="4">
        <v>426.2</v>
      </c>
      <c r="J98" s="4">
        <v>20247</v>
      </c>
      <c r="K98" s="4">
        <v>5303</v>
      </c>
      <c r="L98" s="4">
        <v>14944</v>
      </c>
      <c r="M98" s="5">
        <f t="shared" si="15"/>
        <v>0.30369675294289228</v>
      </c>
      <c r="N98" s="6">
        <v>2.7E-2</v>
      </c>
      <c r="O98" s="7">
        <v>4262</v>
      </c>
      <c r="P98" s="4">
        <v>25.05</v>
      </c>
      <c r="Q98" s="4">
        <v>25354</v>
      </c>
      <c r="R98" s="4">
        <v>472</v>
      </c>
      <c r="S98" s="4">
        <v>24882</v>
      </c>
      <c r="T98" s="5">
        <f t="shared" si="16"/>
        <v>1.879185802423565E-2</v>
      </c>
      <c r="U98" s="6">
        <v>0.09</v>
      </c>
      <c r="V98" s="8">
        <v>5.8775222900046926E-3</v>
      </c>
      <c r="W98" s="4">
        <v>0</v>
      </c>
      <c r="X98" s="4">
        <v>25354</v>
      </c>
      <c r="Y98" s="4">
        <v>0</v>
      </c>
      <c r="Z98" s="4">
        <v>25354</v>
      </c>
      <c r="AA98" s="5" t="s">
        <v>47</v>
      </c>
      <c r="AB98" s="8" t="s">
        <v>47</v>
      </c>
      <c r="AC98" s="8" t="s">
        <v>47</v>
      </c>
      <c r="AD98" s="4">
        <v>146.9</v>
      </c>
      <c r="AE98" s="4">
        <v>25351</v>
      </c>
      <c r="AF98" s="4">
        <v>2645</v>
      </c>
      <c r="AG98" s="4">
        <v>22706</v>
      </c>
      <c r="AH98" s="5">
        <v>0.11018897024856444</v>
      </c>
      <c r="AI98" s="6">
        <v>3.7999999999999999E-2</v>
      </c>
      <c r="AJ98" s="8">
        <v>3.4467386203660258E-2</v>
      </c>
      <c r="AK98" s="4">
        <v>5.2999999999999999E-2</v>
      </c>
      <c r="AL98" s="4">
        <v>25354</v>
      </c>
      <c r="AM98" s="4">
        <v>1</v>
      </c>
      <c r="AN98" s="4">
        <v>25353</v>
      </c>
      <c r="AO98" s="5">
        <v>3.9442286080048742E-5</v>
      </c>
      <c r="AP98" s="6">
        <v>1.4750000000000001</v>
      </c>
      <c r="AQ98" s="8" t="s">
        <v>47</v>
      </c>
      <c r="AR98" s="4">
        <v>0</v>
      </c>
      <c r="AS98" s="4">
        <v>25354</v>
      </c>
      <c r="AT98" s="4">
        <v>0</v>
      </c>
      <c r="AU98" s="4">
        <v>25354</v>
      </c>
      <c r="AV98" s="8" t="s">
        <v>47</v>
      </c>
      <c r="AW98" s="8" t="s">
        <v>47</v>
      </c>
      <c r="AX98" s="8" t="s">
        <v>47</v>
      </c>
    </row>
    <row r="99" spans="1:50" x14ac:dyDescent="0.35">
      <c r="A99" s="12" t="s">
        <v>26</v>
      </c>
      <c r="B99" s="12" t="s">
        <v>326</v>
      </c>
      <c r="C99" s="12" t="s">
        <v>33</v>
      </c>
      <c r="D99" s="12" t="s">
        <v>10</v>
      </c>
      <c r="E99" s="12" t="s">
        <v>36</v>
      </c>
      <c r="F99" s="12">
        <v>20</v>
      </c>
      <c r="G99" s="12">
        <v>20</v>
      </c>
      <c r="H99" s="12" t="s">
        <v>39</v>
      </c>
      <c r="I99" s="4">
        <v>90.73</v>
      </c>
      <c r="J99" s="4">
        <v>24394</v>
      </c>
      <c r="K99" s="4">
        <v>1543</v>
      </c>
      <c r="L99" s="4">
        <v>22851</v>
      </c>
      <c r="M99" s="5">
        <f t="shared" si="15"/>
        <v>6.5342320362285766E-2</v>
      </c>
      <c r="N99" s="6">
        <v>0.05</v>
      </c>
      <c r="O99" s="7">
        <v>907.30000000000007</v>
      </c>
      <c r="P99" s="4">
        <v>12.95</v>
      </c>
      <c r="Q99" s="4">
        <v>25117</v>
      </c>
      <c r="R99" s="4">
        <v>236</v>
      </c>
      <c r="S99" s="4">
        <v>24881</v>
      </c>
      <c r="T99" s="5">
        <f t="shared" si="16"/>
        <v>9.4404477271535885E-3</v>
      </c>
      <c r="U99" s="6">
        <v>0.128</v>
      </c>
      <c r="V99" s="8">
        <v>1.427311804254381E-2</v>
      </c>
      <c r="W99" s="4">
        <v>0</v>
      </c>
      <c r="X99" s="4">
        <v>25117</v>
      </c>
      <c r="Y99" s="4">
        <v>0</v>
      </c>
      <c r="Z99" s="4">
        <v>25117</v>
      </c>
      <c r="AA99" s="5" t="s">
        <v>47</v>
      </c>
      <c r="AB99" s="8" t="s">
        <v>47</v>
      </c>
      <c r="AC99" s="8" t="s">
        <v>47</v>
      </c>
      <c r="AD99" s="4">
        <v>61.53</v>
      </c>
      <c r="AE99" s="4">
        <v>25108</v>
      </c>
      <c r="AF99" s="4">
        <v>1101</v>
      </c>
      <c r="AG99" s="4">
        <v>24007</v>
      </c>
      <c r="AH99" s="5">
        <v>4.4841065967126427E-2</v>
      </c>
      <c r="AI99" s="6">
        <v>5.8999999999999997E-2</v>
      </c>
      <c r="AJ99" s="8">
        <v>6.7816598699437888E-2</v>
      </c>
      <c r="AK99" s="4">
        <v>0.109</v>
      </c>
      <c r="AL99" s="4">
        <v>25117</v>
      </c>
      <c r="AM99" s="4">
        <v>2</v>
      </c>
      <c r="AN99" s="4">
        <v>25115</v>
      </c>
      <c r="AO99" s="5">
        <v>7.9630514455148127E-5</v>
      </c>
      <c r="AP99" s="6">
        <v>1.19</v>
      </c>
      <c r="AQ99" s="8" t="s">
        <v>47</v>
      </c>
      <c r="AR99" s="4">
        <v>5.5E-2</v>
      </c>
      <c r="AS99" s="4">
        <v>25116</v>
      </c>
      <c r="AT99" s="4">
        <v>1</v>
      </c>
      <c r="AU99" s="4">
        <v>25115</v>
      </c>
      <c r="AV99" s="5">
        <v>3.9816049854925397E-5</v>
      </c>
      <c r="AW99" s="6">
        <v>1.4750000000000001</v>
      </c>
      <c r="AX99" s="8" t="s">
        <v>47</v>
      </c>
    </row>
    <row r="100" spans="1:50" x14ac:dyDescent="0.35">
      <c r="A100" s="12" t="s">
        <v>26</v>
      </c>
      <c r="B100" s="12" t="s">
        <v>327</v>
      </c>
      <c r="C100" s="12" t="s">
        <v>33</v>
      </c>
      <c r="D100" s="12" t="s">
        <v>10</v>
      </c>
      <c r="E100" s="12" t="s">
        <v>36</v>
      </c>
      <c r="F100" s="12">
        <v>20</v>
      </c>
      <c r="G100" s="12">
        <v>20</v>
      </c>
      <c r="H100" s="12" t="s">
        <v>39</v>
      </c>
      <c r="I100" s="4">
        <v>790.1</v>
      </c>
      <c r="J100" s="4">
        <v>25437</v>
      </c>
      <c r="K100" s="4">
        <v>11276</v>
      </c>
      <c r="L100" s="4">
        <v>14161</v>
      </c>
      <c r="M100" s="5">
        <f t="shared" si="15"/>
        <v>0.58571309974905383</v>
      </c>
      <c r="N100" s="6">
        <v>1.9E-2</v>
      </c>
      <c r="O100" s="7">
        <v>7901</v>
      </c>
      <c r="P100" s="4">
        <v>40.11</v>
      </c>
      <c r="Q100" s="4">
        <v>25445</v>
      </c>
      <c r="R100" s="4">
        <v>718</v>
      </c>
      <c r="S100" s="4">
        <v>24727</v>
      </c>
      <c r="T100" s="5">
        <f t="shared" si="16"/>
        <v>2.8623496015758292E-2</v>
      </c>
      <c r="U100" s="6">
        <v>7.2999999999999995E-2</v>
      </c>
      <c r="V100" s="8">
        <v>5.0765725857486394E-3</v>
      </c>
      <c r="W100" s="4">
        <v>0</v>
      </c>
      <c r="X100" s="4">
        <v>25445</v>
      </c>
      <c r="Y100" s="4">
        <v>0</v>
      </c>
      <c r="Z100" s="4">
        <v>25445</v>
      </c>
      <c r="AA100" s="5" t="s">
        <v>47</v>
      </c>
      <c r="AB100" s="8" t="s">
        <v>47</v>
      </c>
      <c r="AC100" s="8" t="s">
        <v>47</v>
      </c>
      <c r="AD100" s="4">
        <v>165</v>
      </c>
      <c r="AE100" s="4">
        <v>25445</v>
      </c>
      <c r="AF100" s="4">
        <v>2827</v>
      </c>
      <c r="AG100" s="4">
        <v>22618</v>
      </c>
      <c r="AH100" s="5">
        <v>0.11777321059166079</v>
      </c>
      <c r="AI100" s="6">
        <v>3.6999999999999998E-2</v>
      </c>
      <c r="AJ100" s="8">
        <v>2.0883432476901657E-2</v>
      </c>
      <c r="AK100" s="4">
        <v>0</v>
      </c>
      <c r="AL100" s="4">
        <v>25445</v>
      </c>
      <c r="AM100" s="4">
        <v>0</v>
      </c>
      <c r="AN100" s="4">
        <v>25445</v>
      </c>
      <c r="AO100" s="8" t="s">
        <v>47</v>
      </c>
      <c r="AP100" s="8" t="s">
        <v>47</v>
      </c>
      <c r="AQ100" s="8" t="s">
        <v>47</v>
      </c>
      <c r="AR100" s="4">
        <v>0</v>
      </c>
      <c r="AS100" s="4">
        <v>25445</v>
      </c>
      <c r="AT100" s="4">
        <v>0</v>
      </c>
      <c r="AU100" s="4">
        <v>25445</v>
      </c>
      <c r="AV100" s="8" t="s">
        <v>47</v>
      </c>
      <c r="AW100" s="8" t="s">
        <v>47</v>
      </c>
      <c r="AX100" s="8" t="s">
        <v>47</v>
      </c>
    </row>
    <row r="101" spans="1:50" x14ac:dyDescent="0.35">
      <c r="A101" s="12" t="s">
        <v>26</v>
      </c>
      <c r="B101" s="12" t="s">
        <v>328</v>
      </c>
      <c r="C101" s="12" t="s">
        <v>33</v>
      </c>
      <c r="D101" s="12" t="s">
        <v>10</v>
      </c>
      <c r="E101" s="12" t="s">
        <v>36</v>
      </c>
      <c r="F101" s="12">
        <v>20</v>
      </c>
      <c r="G101" s="12">
        <v>20</v>
      </c>
      <c r="H101" s="12" t="s">
        <v>39</v>
      </c>
      <c r="I101" s="4">
        <v>1034.4000000000001</v>
      </c>
      <c r="J101" s="4">
        <v>25357</v>
      </c>
      <c r="K101" s="4">
        <v>13278</v>
      </c>
      <c r="L101" s="4">
        <v>12079</v>
      </c>
      <c r="M101" s="5">
        <f t="shared" si="15"/>
        <v>0.74158641841832906</v>
      </c>
      <c r="N101" s="6">
        <v>1.7000000000000001E-2</v>
      </c>
      <c r="O101" s="7">
        <v>10344</v>
      </c>
      <c r="P101" s="4">
        <v>26.04</v>
      </c>
      <c r="Q101" s="4">
        <v>25229</v>
      </c>
      <c r="R101" s="4">
        <v>487</v>
      </c>
      <c r="S101" s="4">
        <v>24742</v>
      </c>
      <c r="T101" s="5">
        <f t="shared" si="16"/>
        <v>1.9491922072088684E-2</v>
      </c>
      <c r="U101" s="6">
        <v>8.8999999999999996E-2</v>
      </c>
      <c r="V101" s="8">
        <v>2.5174013921113688E-3</v>
      </c>
      <c r="W101" s="4">
        <v>0</v>
      </c>
      <c r="X101" s="4">
        <v>25229</v>
      </c>
      <c r="Y101" s="4">
        <v>0</v>
      </c>
      <c r="Z101" s="4">
        <v>25229</v>
      </c>
      <c r="AA101" s="5" t="s">
        <v>47</v>
      </c>
      <c r="AB101" s="8" t="s">
        <v>47</v>
      </c>
      <c r="AC101" s="8" t="s">
        <v>47</v>
      </c>
      <c r="AD101" s="4">
        <v>148.5</v>
      </c>
      <c r="AE101" s="4">
        <v>25219</v>
      </c>
      <c r="AF101" s="4">
        <v>2653</v>
      </c>
      <c r="AG101" s="4">
        <v>22566</v>
      </c>
      <c r="AH101" s="5">
        <v>0.11115332996381579</v>
      </c>
      <c r="AI101" s="6">
        <v>3.7999999999999999E-2</v>
      </c>
      <c r="AJ101" s="8">
        <v>1.4356148491879351E-2</v>
      </c>
      <c r="AK101" s="4">
        <v>0</v>
      </c>
      <c r="AL101" s="4">
        <v>25229</v>
      </c>
      <c r="AM101" s="4">
        <v>0</v>
      </c>
      <c r="AN101" s="4">
        <v>25229</v>
      </c>
      <c r="AO101" s="8" t="s">
        <v>47</v>
      </c>
      <c r="AP101" s="8" t="s">
        <v>47</v>
      </c>
      <c r="AQ101" s="8" t="s">
        <v>47</v>
      </c>
      <c r="AR101" s="4">
        <v>0</v>
      </c>
      <c r="AS101" s="4">
        <v>25229</v>
      </c>
      <c r="AT101" s="4">
        <v>0</v>
      </c>
      <c r="AU101" s="4">
        <v>25229</v>
      </c>
      <c r="AV101" s="8" t="s">
        <v>47</v>
      </c>
      <c r="AW101" s="8" t="s">
        <v>47</v>
      </c>
      <c r="AX101" s="8" t="s">
        <v>47</v>
      </c>
    </row>
    <row r="102" spans="1:50" x14ac:dyDescent="0.35">
      <c r="A102" s="12" t="s">
        <v>26</v>
      </c>
      <c r="B102" s="12" t="s">
        <v>329</v>
      </c>
      <c r="C102" s="12" t="s">
        <v>33</v>
      </c>
      <c r="D102" s="12" t="s">
        <v>10</v>
      </c>
      <c r="E102" s="12" t="s">
        <v>36</v>
      </c>
      <c r="F102" s="12">
        <v>20</v>
      </c>
      <c r="G102" s="12">
        <v>20</v>
      </c>
      <c r="H102" s="12" t="s">
        <v>39</v>
      </c>
      <c r="I102" s="4">
        <v>847.8</v>
      </c>
      <c r="J102" s="4">
        <v>25420</v>
      </c>
      <c r="K102" s="4">
        <v>11793</v>
      </c>
      <c r="L102" s="4">
        <v>13627</v>
      </c>
      <c r="M102" s="5">
        <f t="shared" si="15"/>
        <v>0.62348314699362417</v>
      </c>
      <c r="N102" s="6">
        <v>1.7999999999999999E-2</v>
      </c>
      <c r="O102" s="7">
        <v>8478</v>
      </c>
      <c r="P102" s="4">
        <v>24.62</v>
      </c>
      <c r="Q102" s="4">
        <v>25461</v>
      </c>
      <c r="R102" s="4">
        <v>459</v>
      </c>
      <c r="S102" s="4">
        <v>25002</v>
      </c>
      <c r="T102" s="5">
        <f t="shared" si="16"/>
        <v>1.8192047987278113E-2</v>
      </c>
      <c r="U102" s="6">
        <v>9.0999999999999998E-2</v>
      </c>
      <c r="V102" s="8">
        <v>2.9039867893371077E-3</v>
      </c>
      <c r="W102" s="4">
        <v>0</v>
      </c>
      <c r="X102" s="4">
        <v>25461</v>
      </c>
      <c r="Y102" s="4">
        <v>0</v>
      </c>
      <c r="Z102" s="4">
        <v>25461</v>
      </c>
      <c r="AA102" s="5" t="s">
        <v>47</v>
      </c>
      <c r="AB102" s="8" t="s">
        <v>47</v>
      </c>
      <c r="AC102" s="8" t="s">
        <v>47</v>
      </c>
      <c r="AD102" s="4">
        <v>113.4</v>
      </c>
      <c r="AE102" s="4">
        <v>25449</v>
      </c>
      <c r="AF102" s="4">
        <v>2046</v>
      </c>
      <c r="AG102" s="4">
        <v>23403</v>
      </c>
      <c r="AH102" s="5">
        <v>8.3812230219421649E-2</v>
      </c>
      <c r="AI102" s="6">
        <v>4.2999999999999997E-2</v>
      </c>
      <c r="AJ102" s="8">
        <v>1.337579617834395E-2</v>
      </c>
      <c r="AK102" s="4">
        <v>0</v>
      </c>
      <c r="AL102" s="4">
        <v>25461</v>
      </c>
      <c r="AM102" s="4">
        <v>0</v>
      </c>
      <c r="AN102" s="4">
        <v>25461</v>
      </c>
      <c r="AO102" s="8" t="s">
        <v>47</v>
      </c>
      <c r="AP102" s="8" t="s">
        <v>47</v>
      </c>
      <c r="AQ102" s="8" t="s">
        <v>47</v>
      </c>
      <c r="AR102" s="4">
        <v>0</v>
      </c>
      <c r="AS102" s="4">
        <v>25461</v>
      </c>
      <c r="AT102" s="4">
        <v>0</v>
      </c>
      <c r="AU102" s="4">
        <v>25461</v>
      </c>
      <c r="AV102" s="8" t="s">
        <v>47</v>
      </c>
      <c r="AW102" s="8" t="s">
        <v>47</v>
      </c>
      <c r="AX102" s="8" t="s">
        <v>47</v>
      </c>
    </row>
    <row r="103" spans="1:50" x14ac:dyDescent="0.35">
      <c r="A103" s="12" t="s">
        <v>26</v>
      </c>
      <c r="B103" s="12" t="s">
        <v>330</v>
      </c>
      <c r="C103" s="12" t="s">
        <v>33</v>
      </c>
      <c r="D103" s="12" t="s">
        <v>10</v>
      </c>
      <c r="E103" s="12" t="s">
        <v>36</v>
      </c>
      <c r="F103" s="12">
        <v>20</v>
      </c>
      <c r="G103" s="12">
        <v>20</v>
      </c>
      <c r="H103" s="12" t="s">
        <v>39</v>
      </c>
      <c r="I103" s="4">
        <v>483.1</v>
      </c>
      <c r="J103" s="4">
        <v>25237</v>
      </c>
      <c r="K103" s="4">
        <v>7546</v>
      </c>
      <c r="L103" s="4">
        <v>17691</v>
      </c>
      <c r="M103" s="5">
        <f t="shared" si="15"/>
        <v>0.35525513596820912</v>
      </c>
      <c r="N103" s="6">
        <v>2.3E-2</v>
      </c>
      <c r="O103" s="7">
        <v>4831</v>
      </c>
      <c r="P103" s="4">
        <v>18.95</v>
      </c>
      <c r="Q103" s="4">
        <v>25460</v>
      </c>
      <c r="R103" s="4">
        <v>354</v>
      </c>
      <c r="S103" s="4">
        <v>25106</v>
      </c>
      <c r="T103" s="5">
        <f t="shared" si="16"/>
        <v>1.4001731733243766E-2</v>
      </c>
      <c r="U103" s="6">
        <v>0.104</v>
      </c>
      <c r="V103" s="8">
        <v>3.9225833160836266E-3</v>
      </c>
      <c r="W103" s="4">
        <v>0</v>
      </c>
      <c r="X103" s="4">
        <v>25460</v>
      </c>
      <c r="Y103" s="4">
        <v>0</v>
      </c>
      <c r="Z103" s="4">
        <v>25460</v>
      </c>
      <c r="AA103" s="5" t="s">
        <v>47</v>
      </c>
      <c r="AB103" s="8" t="s">
        <v>47</v>
      </c>
      <c r="AC103" s="8" t="s">
        <v>47</v>
      </c>
      <c r="AD103" s="4">
        <v>11.1</v>
      </c>
      <c r="AE103" s="4">
        <v>25460</v>
      </c>
      <c r="AF103" s="4">
        <v>208</v>
      </c>
      <c r="AG103" s="4">
        <v>25252</v>
      </c>
      <c r="AH103" s="5">
        <v>8.2032326238812257E-3</v>
      </c>
      <c r="AI103" s="6">
        <v>0.13600000000000001</v>
      </c>
      <c r="AJ103" s="8">
        <v>2.297660939764024E-3</v>
      </c>
      <c r="AK103" s="4">
        <v>5.2999999999999999E-2</v>
      </c>
      <c r="AL103" s="4">
        <v>25460</v>
      </c>
      <c r="AM103" s="4">
        <v>1</v>
      </c>
      <c r="AN103" s="4">
        <v>25459</v>
      </c>
      <c r="AO103" s="5">
        <v>3.9278069095163448E-5</v>
      </c>
      <c r="AP103" s="6">
        <v>1.4750000000000001</v>
      </c>
      <c r="AQ103" s="8" t="s">
        <v>47</v>
      </c>
      <c r="AR103" s="4">
        <v>0</v>
      </c>
      <c r="AS103" s="4">
        <v>25460</v>
      </c>
      <c r="AT103" s="4">
        <v>0</v>
      </c>
      <c r="AU103" s="4">
        <v>25460</v>
      </c>
      <c r="AV103" s="8" t="s">
        <v>47</v>
      </c>
      <c r="AW103" s="8" t="s">
        <v>47</v>
      </c>
      <c r="AX103" s="8" t="s">
        <v>47</v>
      </c>
    </row>
    <row r="104" spans="1:50" x14ac:dyDescent="0.35">
      <c r="A104" s="12" t="s">
        <v>26</v>
      </c>
      <c r="B104" s="12" t="s">
        <v>331</v>
      </c>
      <c r="C104" s="12" t="s">
        <v>33</v>
      </c>
      <c r="D104" s="12" t="s">
        <v>10</v>
      </c>
      <c r="E104" s="12" t="s">
        <v>36</v>
      </c>
      <c r="F104" s="12">
        <v>20</v>
      </c>
      <c r="G104" s="12">
        <v>20</v>
      </c>
      <c r="H104" s="12" t="s">
        <v>39</v>
      </c>
      <c r="I104" s="4">
        <v>89.38</v>
      </c>
      <c r="J104" s="4">
        <v>25449</v>
      </c>
      <c r="K104" s="4">
        <v>1616</v>
      </c>
      <c r="L104" s="4">
        <v>23833</v>
      </c>
      <c r="M104" s="5">
        <f t="shared" si="15"/>
        <v>6.5605274573646385E-2</v>
      </c>
      <c r="N104" s="6">
        <v>4.9000000000000002E-2</v>
      </c>
      <c r="O104" s="7">
        <v>893.8</v>
      </c>
      <c r="P104" s="4">
        <v>19.55</v>
      </c>
      <c r="Q104" s="4">
        <v>25402</v>
      </c>
      <c r="R104" s="4">
        <v>373</v>
      </c>
      <c r="S104" s="4">
        <v>25029</v>
      </c>
      <c r="T104" s="5">
        <f t="shared" si="16"/>
        <v>1.4792758494080587E-2</v>
      </c>
      <c r="U104" s="6">
        <v>0.10100000000000001</v>
      </c>
      <c r="V104" s="8">
        <v>2.1872902215260687E-2</v>
      </c>
      <c r="W104" s="4">
        <v>0.156</v>
      </c>
      <c r="X104" s="4">
        <v>25401</v>
      </c>
      <c r="Y104" s="4">
        <v>3</v>
      </c>
      <c r="Z104" s="4">
        <v>25398</v>
      </c>
      <c r="AA104" s="5">
        <v>1.1811256140821221E-4</v>
      </c>
      <c r="AB104" s="6">
        <v>1.0640000000000001</v>
      </c>
      <c r="AC104" s="8" t="s">
        <v>47</v>
      </c>
      <c r="AD104" s="4">
        <v>10.29</v>
      </c>
      <c r="AE104" s="4">
        <v>25396</v>
      </c>
      <c r="AF104" s="4">
        <v>187</v>
      </c>
      <c r="AG104" s="4">
        <v>25199</v>
      </c>
      <c r="AH104" s="5">
        <v>7.7873701178812465E-3</v>
      </c>
      <c r="AI104" s="6">
        <v>0.14000000000000001</v>
      </c>
      <c r="AJ104" s="8">
        <v>1.1512642649362272E-2</v>
      </c>
      <c r="AK104" s="4">
        <v>0</v>
      </c>
      <c r="AL104" s="4">
        <v>25402</v>
      </c>
      <c r="AM104" s="4">
        <v>0</v>
      </c>
      <c r="AN104" s="4">
        <v>25402</v>
      </c>
      <c r="AO104" s="8" t="s">
        <v>47</v>
      </c>
      <c r="AP104" s="8" t="s">
        <v>47</v>
      </c>
      <c r="AQ104" s="8" t="s">
        <v>47</v>
      </c>
      <c r="AR104" s="4">
        <v>0</v>
      </c>
      <c r="AS104" s="4">
        <v>25402</v>
      </c>
      <c r="AT104" s="4">
        <v>0</v>
      </c>
      <c r="AU104" s="4">
        <v>25402</v>
      </c>
      <c r="AV104" s="8" t="s">
        <v>47</v>
      </c>
      <c r="AW104" s="8" t="s">
        <v>47</v>
      </c>
      <c r="AX104" s="8" t="s">
        <v>47</v>
      </c>
    </row>
    <row r="105" spans="1:50" x14ac:dyDescent="0.35">
      <c r="A105" s="12" t="s">
        <v>26</v>
      </c>
      <c r="B105" s="12" t="s">
        <v>332</v>
      </c>
      <c r="C105" s="12" t="s">
        <v>33</v>
      </c>
      <c r="D105" s="12" t="s">
        <v>10</v>
      </c>
      <c r="E105" s="12" t="s">
        <v>36</v>
      </c>
      <c r="F105" s="12">
        <v>20</v>
      </c>
      <c r="G105" s="12">
        <v>20</v>
      </c>
      <c r="H105" s="12" t="s">
        <v>39</v>
      </c>
      <c r="I105" s="4">
        <v>424.8</v>
      </c>
      <c r="J105" s="4">
        <v>25261</v>
      </c>
      <c r="K105" s="4">
        <v>6829</v>
      </c>
      <c r="L105" s="4">
        <v>18432</v>
      </c>
      <c r="M105" s="5">
        <f t="shared" si="15"/>
        <v>0.31517341990713749</v>
      </c>
      <c r="N105" s="6">
        <v>2.4E-2</v>
      </c>
      <c r="O105" s="7">
        <v>4248</v>
      </c>
      <c r="P105" s="4">
        <v>21.9</v>
      </c>
      <c r="Q105" s="4">
        <v>25394</v>
      </c>
      <c r="R105" s="4">
        <v>404</v>
      </c>
      <c r="S105" s="4">
        <v>24990</v>
      </c>
      <c r="T105" s="5">
        <f t="shared" si="16"/>
        <v>1.6037180800738637E-2</v>
      </c>
      <c r="U105" s="6">
        <v>9.8000000000000004E-2</v>
      </c>
      <c r="V105" s="8">
        <v>5.1553672316384178E-3</v>
      </c>
      <c r="W105" s="4">
        <v>5.3999999999999999E-2</v>
      </c>
      <c r="X105" s="4">
        <v>25394</v>
      </c>
      <c r="Y105" s="4">
        <v>1</v>
      </c>
      <c r="Z105" s="4">
        <v>25393</v>
      </c>
      <c r="AA105" s="5">
        <v>3.9380156344284564E-5</v>
      </c>
      <c r="AB105" s="6">
        <v>1.4750000000000001</v>
      </c>
      <c r="AC105" s="8" t="s">
        <v>47</v>
      </c>
      <c r="AD105" s="4">
        <v>96.62</v>
      </c>
      <c r="AE105" s="4">
        <v>25381</v>
      </c>
      <c r="AF105" s="4">
        <v>1734</v>
      </c>
      <c r="AG105" s="4">
        <v>23647</v>
      </c>
      <c r="AH105" s="5">
        <v>7.0764605615747517E-2</v>
      </c>
      <c r="AI105" s="6">
        <v>4.7E-2</v>
      </c>
      <c r="AJ105" s="8">
        <v>2.2744821092278721E-2</v>
      </c>
      <c r="AK105" s="4">
        <v>0</v>
      </c>
      <c r="AL105" s="4">
        <v>25394</v>
      </c>
      <c r="AM105" s="4">
        <v>0</v>
      </c>
      <c r="AN105" s="4">
        <v>25394</v>
      </c>
      <c r="AO105" s="8" t="s">
        <v>47</v>
      </c>
      <c r="AP105" s="8" t="s">
        <v>47</v>
      </c>
      <c r="AQ105" s="8" t="s">
        <v>47</v>
      </c>
      <c r="AR105" s="4">
        <v>0</v>
      </c>
      <c r="AS105" s="4">
        <v>25394</v>
      </c>
      <c r="AT105" s="4">
        <v>0</v>
      </c>
      <c r="AU105" s="4">
        <v>25394</v>
      </c>
      <c r="AV105" s="8" t="s">
        <v>47</v>
      </c>
      <c r="AW105" s="8" t="s">
        <v>47</v>
      </c>
      <c r="AX105" s="8" t="s">
        <v>47</v>
      </c>
    </row>
    <row r="106" spans="1:50" x14ac:dyDescent="0.35">
      <c r="A106" s="12" t="s">
        <v>26</v>
      </c>
      <c r="B106" s="12" t="s">
        <v>333</v>
      </c>
      <c r="C106" s="12" t="s">
        <v>33</v>
      </c>
      <c r="D106" s="12" t="s">
        <v>10</v>
      </c>
      <c r="E106" s="12" t="s">
        <v>36</v>
      </c>
      <c r="F106" s="12">
        <v>20</v>
      </c>
      <c r="G106" s="12">
        <v>20</v>
      </c>
      <c r="H106" s="12" t="s">
        <v>39</v>
      </c>
      <c r="I106" s="4">
        <v>168.4</v>
      </c>
      <c r="J106" s="4">
        <v>25440</v>
      </c>
      <c r="K106" s="4">
        <v>2958</v>
      </c>
      <c r="L106" s="4">
        <v>22482</v>
      </c>
      <c r="M106" s="5">
        <f t="shared" si="15"/>
        <v>0.12360774943231613</v>
      </c>
      <c r="N106" s="6">
        <v>3.5999999999999997E-2</v>
      </c>
      <c r="O106" s="7">
        <v>1684</v>
      </c>
      <c r="P106" s="4">
        <v>37.44</v>
      </c>
      <c r="Q106" s="4">
        <v>25422</v>
      </c>
      <c r="R106" s="4">
        <v>710</v>
      </c>
      <c r="S106" s="4">
        <v>24712</v>
      </c>
      <c r="T106" s="5">
        <f t="shared" si="16"/>
        <v>2.8325985256196611E-2</v>
      </c>
      <c r="U106" s="6">
        <v>7.3999999999999996E-2</v>
      </c>
      <c r="V106" s="8">
        <v>2.2232779097387172E-2</v>
      </c>
      <c r="W106" s="4">
        <v>0</v>
      </c>
      <c r="X106" s="4">
        <v>25426</v>
      </c>
      <c r="Y106" s="4">
        <v>0</v>
      </c>
      <c r="Z106" s="4">
        <v>25426</v>
      </c>
      <c r="AA106" s="5" t="s">
        <v>47</v>
      </c>
      <c r="AB106" s="8" t="s">
        <v>47</v>
      </c>
      <c r="AC106" s="8" t="s">
        <v>47</v>
      </c>
      <c r="AD106" s="4">
        <v>154.69999999999999</v>
      </c>
      <c r="AE106" s="4">
        <v>25409</v>
      </c>
      <c r="AF106" s="4">
        <v>2806</v>
      </c>
      <c r="AG106" s="4">
        <v>22603</v>
      </c>
      <c r="AH106" s="5">
        <v>0.11702080114140019</v>
      </c>
      <c r="AI106" s="6">
        <v>3.6999999999999998E-2</v>
      </c>
      <c r="AJ106" s="8">
        <v>9.1864608076009491E-2</v>
      </c>
      <c r="AK106" s="4">
        <v>0</v>
      </c>
      <c r="AL106" s="4">
        <v>25426</v>
      </c>
      <c r="AM106" s="4">
        <v>0</v>
      </c>
      <c r="AN106" s="4">
        <v>25426</v>
      </c>
      <c r="AO106" s="8" t="s">
        <v>47</v>
      </c>
      <c r="AP106" s="8" t="s">
        <v>47</v>
      </c>
      <c r="AQ106" s="8" t="s">
        <v>47</v>
      </c>
      <c r="AR106" s="4">
        <v>0</v>
      </c>
      <c r="AS106" s="4">
        <v>25426</v>
      </c>
      <c r="AT106" s="4">
        <v>0</v>
      </c>
      <c r="AU106" s="4">
        <v>25426</v>
      </c>
      <c r="AV106" s="8" t="s">
        <v>47</v>
      </c>
      <c r="AW106" s="8" t="s">
        <v>47</v>
      </c>
      <c r="AX106" s="8" t="s">
        <v>47</v>
      </c>
    </row>
    <row r="107" spans="1:50" x14ac:dyDescent="0.35">
      <c r="A107" s="12" t="s">
        <v>26</v>
      </c>
      <c r="B107" s="12" t="s">
        <v>334</v>
      </c>
      <c r="C107" s="12" t="s">
        <v>33</v>
      </c>
      <c r="D107" s="12" t="s">
        <v>10</v>
      </c>
      <c r="E107" s="12" t="s">
        <v>36</v>
      </c>
      <c r="F107" s="12">
        <v>20</v>
      </c>
      <c r="G107" s="12">
        <v>20</v>
      </c>
      <c r="H107" s="12" t="s">
        <v>39</v>
      </c>
      <c r="I107" s="4">
        <v>204.7</v>
      </c>
      <c r="J107" s="4">
        <v>25409</v>
      </c>
      <c r="K107" s="4">
        <v>3566</v>
      </c>
      <c r="L107" s="4">
        <v>21843</v>
      </c>
      <c r="M107" s="5">
        <f t="shared" si="15"/>
        <v>0.15122293789216795</v>
      </c>
      <c r="N107" s="6">
        <v>3.3000000000000002E-2</v>
      </c>
      <c r="O107" s="7">
        <v>2047</v>
      </c>
      <c r="P107" s="4">
        <v>17.79</v>
      </c>
      <c r="Q107" s="4">
        <v>25463</v>
      </c>
      <c r="R107" s="4">
        <v>337</v>
      </c>
      <c r="S107" s="4">
        <v>25126</v>
      </c>
      <c r="T107" s="5">
        <f t="shared" si="16"/>
        <v>1.3323251498567825E-2</v>
      </c>
      <c r="U107" s="6">
        <v>0.107</v>
      </c>
      <c r="V107" s="8">
        <v>8.6907669760625302E-3</v>
      </c>
      <c r="W107" s="4">
        <v>0</v>
      </c>
      <c r="X107" s="4">
        <v>25463</v>
      </c>
      <c r="Y107" s="4">
        <v>0</v>
      </c>
      <c r="Z107" s="4">
        <v>25463</v>
      </c>
      <c r="AA107" s="5" t="s">
        <v>47</v>
      </c>
      <c r="AB107" s="8" t="s">
        <v>47</v>
      </c>
      <c r="AC107" s="8" t="s">
        <v>47</v>
      </c>
      <c r="AD107" s="4">
        <v>103.3</v>
      </c>
      <c r="AE107" s="4">
        <v>25455</v>
      </c>
      <c r="AF107" s="4">
        <v>1894</v>
      </c>
      <c r="AG107" s="4">
        <v>23561</v>
      </c>
      <c r="AH107" s="5">
        <v>7.7319384649937609E-2</v>
      </c>
      <c r="AI107" s="6">
        <v>4.4999999999999998E-2</v>
      </c>
      <c r="AJ107" s="8">
        <v>5.0464093795798727E-2</v>
      </c>
      <c r="AK107" s="4">
        <v>0</v>
      </c>
      <c r="AL107" s="4">
        <v>25463</v>
      </c>
      <c r="AM107" s="4">
        <v>0</v>
      </c>
      <c r="AN107" s="4">
        <v>25463</v>
      </c>
      <c r="AO107" s="8" t="s">
        <v>47</v>
      </c>
      <c r="AP107" s="8" t="s">
        <v>47</v>
      </c>
      <c r="AQ107" s="8" t="s">
        <v>47</v>
      </c>
      <c r="AR107" s="4">
        <v>5.1999999999999998E-2</v>
      </c>
      <c r="AS107" s="4">
        <v>25463</v>
      </c>
      <c r="AT107" s="4">
        <v>1</v>
      </c>
      <c r="AU107" s="4">
        <v>25462</v>
      </c>
      <c r="AV107" s="5">
        <v>3.9273441340305964E-5</v>
      </c>
      <c r="AW107" s="6">
        <v>1.4750000000000001</v>
      </c>
      <c r="AX107" s="8" t="s">
        <v>47</v>
      </c>
    </row>
    <row r="108" spans="1:50" x14ac:dyDescent="0.35">
      <c r="A108" s="12" t="s">
        <v>26</v>
      </c>
      <c r="B108" s="12" t="s">
        <v>335</v>
      </c>
      <c r="C108" s="12" t="s">
        <v>33</v>
      </c>
      <c r="D108" s="12" t="s">
        <v>10</v>
      </c>
      <c r="E108" s="12" t="s">
        <v>36</v>
      </c>
      <c r="F108" s="12">
        <v>20</v>
      </c>
      <c r="G108" s="12">
        <v>20</v>
      </c>
      <c r="H108" s="12" t="s">
        <v>39</v>
      </c>
      <c r="I108" s="4">
        <v>243.2</v>
      </c>
      <c r="J108" s="4">
        <v>25389</v>
      </c>
      <c r="K108" s="4">
        <v>4251</v>
      </c>
      <c r="L108" s="4">
        <v>21138</v>
      </c>
      <c r="M108" s="5">
        <f t="shared" si="15"/>
        <v>0.18324364076892299</v>
      </c>
      <c r="N108" s="6">
        <v>0.03</v>
      </c>
      <c r="O108" s="7">
        <v>2432</v>
      </c>
      <c r="P108" s="4">
        <v>17.489999999999998</v>
      </c>
      <c r="Q108" s="4">
        <v>25443</v>
      </c>
      <c r="R108" s="4">
        <v>327</v>
      </c>
      <c r="S108" s="4">
        <v>25116</v>
      </c>
      <c r="T108" s="5">
        <f t="shared" si="16"/>
        <v>1.2935562795809728E-2</v>
      </c>
      <c r="U108" s="6">
        <v>0.108</v>
      </c>
      <c r="V108" s="8">
        <v>7.1916118421052628E-3</v>
      </c>
      <c r="W108" s="4">
        <v>0</v>
      </c>
      <c r="X108" s="4">
        <v>25443</v>
      </c>
      <c r="Y108" s="4">
        <v>0</v>
      </c>
      <c r="Z108" s="4">
        <v>25443</v>
      </c>
      <c r="AA108" s="5" t="s">
        <v>47</v>
      </c>
      <c r="AB108" s="8" t="s">
        <v>47</v>
      </c>
      <c r="AC108" s="8" t="s">
        <v>47</v>
      </c>
      <c r="AD108" s="4">
        <v>112.3</v>
      </c>
      <c r="AE108" s="4">
        <v>25443</v>
      </c>
      <c r="AF108" s="4">
        <v>2029</v>
      </c>
      <c r="AG108" s="4">
        <v>23414</v>
      </c>
      <c r="AH108" s="5">
        <v>8.3106521990191987E-2</v>
      </c>
      <c r="AI108" s="6">
        <v>4.3999999999999997E-2</v>
      </c>
      <c r="AJ108" s="8">
        <v>4.6175986842105263E-2</v>
      </c>
      <c r="AK108" s="4">
        <v>0</v>
      </c>
      <c r="AL108" s="4">
        <v>25443</v>
      </c>
      <c r="AM108" s="4">
        <v>0</v>
      </c>
      <c r="AN108" s="4">
        <v>25443</v>
      </c>
      <c r="AO108" s="8" t="s">
        <v>47</v>
      </c>
      <c r="AP108" s="8" t="s">
        <v>47</v>
      </c>
      <c r="AQ108" s="8" t="s">
        <v>47</v>
      </c>
      <c r="AR108" s="4">
        <v>0</v>
      </c>
      <c r="AS108" s="4">
        <v>25443</v>
      </c>
      <c r="AT108" s="4">
        <v>0</v>
      </c>
      <c r="AU108" s="4">
        <v>25443</v>
      </c>
      <c r="AV108" s="8" t="s">
        <v>47</v>
      </c>
      <c r="AW108" s="8" t="s">
        <v>47</v>
      </c>
      <c r="AX108" s="8" t="s">
        <v>47</v>
      </c>
    </row>
    <row r="109" spans="1:50" x14ac:dyDescent="0.35">
      <c r="A109" s="12" t="s">
        <v>26</v>
      </c>
      <c r="B109" s="12" t="s">
        <v>336</v>
      </c>
      <c r="C109" s="12" t="s">
        <v>33</v>
      </c>
      <c r="D109" s="12" t="s">
        <v>10</v>
      </c>
      <c r="E109" s="12" t="s">
        <v>37</v>
      </c>
      <c r="F109" s="12">
        <v>20</v>
      </c>
      <c r="G109" s="12">
        <v>20</v>
      </c>
      <c r="H109" s="12" t="s">
        <v>39</v>
      </c>
      <c r="I109" s="4">
        <v>568.4</v>
      </c>
      <c r="J109" s="4">
        <v>25148</v>
      </c>
      <c r="K109" s="4">
        <v>8760</v>
      </c>
      <c r="L109" s="4">
        <v>16388</v>
      </c>
      <c r="M109" s="5">
        <f t="shared" si="15"/>
        <v>0.42822901083618997</v>
      </c>
      <c r="N109" s="6">
        <v>2.1000000000000001E-2</v>
      </c>
      <c r="O109" s="7">
        <v>5684</v>
      </c>
      <c r="P109" s="4">
        <v>27.41</v>
      </c>
      <c r="Q109" s="4">
        <v>25457</v>
      </c>
      <c r="R109" s="4">
        <v>511</v>
      </c>
      <c r="S109" s="4">
        <v>24946</v>
      </c>
      <c r="T109" s="5">
        <f t="shared" si="16"/>
        <v>2.0277265589854401E-2</v>
      </c>
      <c r="U109" s="6">
        <v>8.6999999999999994E-2</v>
      </c>
      <c r="V109" s="8">
        <v>4.8223082336382832E-3</v>
      </c>
      <c r="W109" s="4">
        <v>0</v>
      </c>
      <c r="X109" s="4">
        <v>25457</v>
      </c>
      <c r="Y109" s="4">
        <v>0</v>
      </c>
      <c r="Z109" s="4">
        <v>25457</v>
      </c>
      <c r="AA109" s="5" t="s">
        <v>47</v>
      </c>
      <c r="AB109" s="8" t="s">
        <v>47</v>
      </c>
      <c r="AC109" s="8" t="s">
        <v>47</v>
      </c>
      <c r="AD109" s="4">
        <v>5.2999999999999999E-2</v>
      </c>
      <c r="AE109" s="4">
        <v>25457</v>
      </c>
      <c r="AF109" s="4">
        <v>1</v>
      </c>
      <c r="AG109" s="4">
        <v>25456</v>
      </c>
      <c r="AH109" s="5">
        <v>3.9282697940768298E-5</v>
      </c>
      <c r="AI109" s="6">
        <v>1.4750000000000001</v>
      </c>
      <c r="AJ109" s="8" t="s">
        <v>47</v>
      </c>
      <c r="AK109" s="4">
        <v>0</v>
      </c>
      <c r="AL109" s="4">
        <v>25457</v>
      </c>
      <c r="AM109" s="4">
        <v>0</v>
      </c>
      <c r="AN109" s="4">
        <v>25457</v>
      </c>
      <c r="AO109" s="8" t="s">
        <v>47</v>
      </c>
      <c r="AP109" s="8" t="s">
        <v>47</v>
      </c>
      <c r="AQ109" s="8" t="s">
        <v>47</v>
      </c>
      <c r="AR109" s="4">
        <v>0</v>
      </c>
      <c r="AS109" s="4">
        <v>25457</v>
      </c>
      <c r="AT109" s="4">
        <v>0</v>
      </c>
      <c r="AU109" s="4">
        <v>25457</v>
      </c>
      <c r="AV109" s="8" t="s">
        <v>47</v>
      </c>
      <c r="AW109" s="8" t="s">
        <v>47</v>
      </c>
      <c r="AX109" s="8" t="s">
        <v>47</v>
      </c>
    </row>
    <row r="110" spans="1:50" x14ac:dyDescent="0.35">
      <c r="A110" s="12" t="s">
        <v>26</v>
      </c>
      <c r="B110" s="12" t="s">
        <v>337</v>
      </c>
      <c r="C110" s="12" t="s">
        <v>33</v>
      </c>
      <c r="D110" s="12" t="s">
        <v>10</v>
      </c>
      <c r="E110" s="12" t="s">
        <v>37</v>
      </c>
      <c r="F110" s="12">
        <v>20</v>
      </c>
      <c r="G110" s="12">
        <v>20</v>
      </c>
      <c r="H110" s="12" t="s">
        <v>39</v>
      </c>
      <c r="I110" s="4">
        <v>434.4</v>
      </c>
      <c r="J110" s="4">
        <v>25341</v>
      </c>
      <c r="K110" s="4">
        <v>6746</v>
      </c>
      <c r="L110" s="4">
        <v>18595</v>
      </c>
      <c r="M110" s="5">
        <f t="shared" si="15"/>
        <v>0.30953091003643596</v>
      </c>
      <c r="N110" s="6">
        <v>2.4E-2</v>
      </c>
      <c r="O110" s="7">
        <v>4344</v>
      </c>
      <c r="P110" s="4">
        <v>25.59</v>
      </c>
      <c r="Q110" s="4">
        <v>25454</v>
      </c>
      <c r="R110" s="4">
        <v>484</v>
      </c>
      <c r="S110" s="4">
        <v>24970</v>
      </c>
      <c r="T110" s="5">
        <f t="shared" si="16"/>
        <v>1.9197797278173539E-2</v>
      </c>
      <c r="U110" s="6">
        <v>8.8999999999999996E-2</v>
      </c>
      <c r="V110" s="8">
        <v>5.8908839779005526E-3</v>
      </c>
      <c r="W110" s="4">
        <v>0</v>
      </c>
      <c r="X110" s="4">
        <v>25462</v>
      </c>
      <c r="Y110" s="4">
        <v>0</v>
      </c>
      <c r="Z110" s="4">
        <v>25462</v>
      </c>
      <c r="AA110" s="5" t="s">
        <v>47</v>
      </c>
      <c r="AB110" s="8" t="s">
        <v>47</v>
      </c>
      <c r="AC110" s="8" t="s">
        <v>47</v>
      </c>
      <c r="AD110" s="4">
        <v>0</v>
      </c>
      <c r="AE110" s="4">
        <v>25462</v>
      </c>
      <c r="AF110" s="4">
        <v>0</v>
      </c>
      <c r="AG110" s="4">
        <v>25462</v>
      </c>
      <c r="AH110" s="8" t="s">
        <v>47</v>
      </c>
      <c r="AI110" s="8" t="s">
        <v>47</v>
      </c>
      <c r="AJ110" s="8" t="s">
        <v>47</v>
      </c>
      <c r="AK110" s="4">
        <v>0</v>
      </c>
      <c r="AL110" s="4">
        <v>25462</v>
      </c>
      <c r="AM110" s="4">
        <v>0</v>
      </c>
      <c r="AN110" s="4">
        <v>25462</v>
      </c>
      <c r="AO110" s="8" t="s">
        <v>47</v>
      </c>
      <c r="AP110" s="8" t="s">
        <v>47</v>
      </c>
      <c r="AQ110" s="8" t="s">
        <v>47</v>
      </c>
      <c r="AR110" s="4">
        <v>0</v>
      </c>
      <c r="AS110" s="4">
        <v>25462</v>
      </c>
      <c r="AT110" s="4">
        <v>0</v>
      </c>
      <c r="AU110" s="4">
        <v>25462</v>
      </c>
      <c r="AV110" s="8" t="s">
        <v>47</v>
      </c>
      <c r="AW110" s="8" t="s">
        <v>47</v>
      </c>
      <c r="AX110" s="8" t="s">
        <v>47</v>
      </c>
    </row>
    <row r="111" spans="1:50" x14ac:dyDescent="0.35">
      <c r="A111" s="12" t="s">
        <v>26</v>
      </c>
      <c r="B111" s="12" t="s">
        <v>338</v>
      </c>
      <c r="C111" s="12" t="s">
        <v>33</v>
      </c>
      <c r="D111" s="12" t="s">
        <v>10</v>
      </c>
      <c r="E111" s="12" t="s">
        <v>37</v>
      </c>
      <c r="F111" s="12">
        <v>20</v>
      </c>
      <c r="G111" s="12">
        <v>20</v>
      </c>
      <c r="H111" s="12" t="s">
        <v>39</v>
      </c>
      <c r="I111" s="4">
        <v>553.9</v>
      </c>
      <c r="J111" s="4">
        <v>25154</v>
      </c>
      <c r="K111" s="4">
        <v>8275</v>
      </c>
      <c r="L111" s="4">
        <v>16879</v>
      </c>
      <c r="M111" s="5">
        <f t="shared" si="15"/>
        <v>0.39894668391817312</v>
      </c>
      <c r="N111" s="6">
        <v>2.1999999999999999E-2</v>
      </c>
      <c r="O111" s="7">
        <v>5539</v>
      </c>
      <c r="P111" s="4">
        <v>14.87</v>
      </c>
      <c r="Q111" s="4">
        <v>25413</v>
      </c>
      <c r="R111" s="4">
        <v>274</v>
      </c>
      <c r="S111" s="4">
        <v>25139</v>
      </c>
      <c r="T111" s="5">
        <f t="shared" si="16"/>
        <v>1.0840428993972407E-2</v>
      </c>
      <c r="U111" s="6">
        <v>0.11799999999999999</v>
      </c>
      <c r="V111" s="8">
        <v>2.6846001083228018E-3</v>
      </c>
      <c r="W111" s="4">
        <v>0</v>
      </c>
      <c r="X111" s="4">
        <v>25413</v>
      </c>
      <c r="Y111" s="4">
        <v>0</v>
      </c>
      <c r="Z111" s="4">
        <v>25413</v>
      </c>
      <c r="AA111" s="5" t="s">
        <v>47</v>
      </c>
      <c r="AB111" s="8" t="s">
        <v>47</v>
      </c>
      <c r="AC111" s="8" t="s">
        <v>47</v>
      </c>
      <c r="AD111" s="4">
        <v>5.3999999999999999E-2</v>
      </c>
      <c r="AE111" s="4">
        <v>25413</v>
      </c>
      <c r="AF111" s="4">
        <v>1</v>
      </c>
      <c r="AG111" s="4">
        <v>25412</v>
      </c>
      <c r="AH111" s="5">
        <v>3.9350713236720824E-5</v>
      </c>
      <c r="AI111" s="6">
        <v>1.4750000000000001</v>
      </c>
      <c r="AJ111" s="8" t="s">
        <v>47</v>
      </c>
      <c r="AK111" s="4">
        <v>0</v>
      </c>
      <c r="AL111" s="4">
        <v>25413</v>
      </c>
      <c r="AM111" s="4">
        <v>0</v>
      </c>
      <c r="AN111" s="4">
        <v>25413</v>
      </c>
      <c r="AO111" s="8" t="s">
        <v>47</v>
      </c>
      <c r="AP111" s="8" t="s">
        <v>47</v>
      </c>
      <c r="AQ111" s="8" t="s">
        <v>47</v>
      </c>
      <c r="AR111" s="4">
        <v>5.3999999999999999E-2</v>
      </c>
      <c r="AS111" s="4">
        <v>25413</v>
      </c>
      <c r="AT111" s="4">
        <v>1</v>
      </c>
      <c r="AU111" s="4">
        <v>25412</v>
      </c>
      <c r="AV111" s="5">
        <v>3.9350713236720824E-5</v>
      </c>
      <c r="AW111" s="6">
        <v>1.4750000000000001</v>
      </c>
      <c r="AX111" s="8" t="s">
        <v>47</v>
      </c>
    </row>
    <row r="112" spans="1:50" x14ac:dyDescent="0.35">
      <c r="A112" s="12" t="s">
        <v>26</v>
      </c>
      <c r="B112" s="12" t="s">
        <v>339</v>
      </c>
      <c r="C112" s="12" t="s">
        <v>33</v>
      </c>
      <c r="D112" s="12" t="s">
        <v>10</v>
      </c>
      <c r="E112" s="12" t="s">
        <v>37</v>
      </c>
      <c r="F112" s="12">
        <v>20</v>
      </c>
      <c r="G112" s="12">
        <v>20</v>
      </c>
      <c r="H112" s="12" t="s">
        <v>39</v>
      </c>
      <c r="I112" s="4">
        <v>1078.2</v>
      </c>
      <c r="J112" s="4">
        <v>25439</v>
      </c>
      <c r="K112" s="4">
        <v>14001</v>
      </c>
      <c r="L112" s="4">
        <v>11438</v>
      </c>
      <c r="M112" s="5">
        <f t="shared" si="15"/>
        <v>0.79934228403010976</v>
      </c>
      <c r="N112" s="6">
        <v>1.7000000000000001E-2</v>
      </c>
      <c r="O112" s="7">
        <v>10782</v>
      </c>
      <c r="P112" s="4">
        <v>31.73</v>
      </c>
      <c r="Q112" s="4">
        <v>25457</v>
      </c>
      <c r="R112" s="4">
        <v>570</v>
      </c>
      <c r="S112" s="4">
        <v>24887</v>
      </c>
      <c r="T112" s="5">
        <f t="shared" si="16"/>
        <v>2.2645175511702757E-2</v>
      </c>
      <c r="U112" s="6">
        <v>8.2000000000000003E-2</v>
      </c>
      <c r="V112" s="8">
        <v>2.9428677425338526E-3</v>
      </c>
      <c r="W112" s="4">
        <v>0</v>
      </c>
      <c r="X112" s="4">
        <v>25457</v>
      </c>
      <c r="Y112" s="4">
        <v>0</v>
      </c>
      <c r="Z112" s="4">
        <v>25457</v>
      </c>
      <c r="AA112" s="5" t="s">
        <v>47</v>
      </c>
      <c r="AB112" s="8" t="s">
        <v>47</v>
      </c>
      <c r="AC112" s="8" t="s">
        <v>47</v>
      </c>
      <c r="AD112" s="4">
        <v>0</v>
      </c>
      <c r="AE112" s="4">
        <v>25457</v>
      </c>
      <c r="AF112" s="4">
        <v>0</v>
      </c>
      <c r="AG112" s="4">
        <v>25457</v>
      </c>
      <c r="AH112" s="8" t="s">
        <v>47</v>
      </c>
      <c r="AI112" s="8" t="s">
        <v>47</v>
      </c>
      <c r="AJ112" s="8" t="s">
        <v>47</v>
      </c>
      <c r="AK112" s="4">
        <v>0</v>
      </c>
      <c r="AL112" s="4">
        <v>25457</v>
      </c>
      <c r="AM112" s="4">
        <v>0</v>
      </c>
      <c r="AN112" s="4">
        <v>25457</v>
      </c>
      <c r="AO112" s="8" t="s">
        <v>47</v>
      </c>
      <c r="AP112" s="8" t="s">
        <v>47</v>
      </c>
      <c r="AQ112" s="8" t="s">
        <v>47</v>
      </c>
      <c r="AR112" s="4">
        <v>0</v>
      </c>
      <c r="AS112" s="4">
        <v>25457</v>
      </c>
      <c r="AT112" s="4">
        <v>0</v>
      </c>
      <c r="AU112" s="4">
        <v>25457</v>
      </c>
      <c r="AV112" s="8" t="s">
        <v>47</v>
      </c>
      <c r="AW112" s="8" t="s">
        <v>47</v>
      </c>
      <c r="AX112" s="8" t="s">
        <v>47</v>
      </c>
    </row>
    <row r="113" spans="1:50" x14ac:dyDescent="0.35">
      <c r="A113" s="12" t="s">
        <v>26</v>
      </c>
      <c r="B113" s="12" t="s">
        <v>340</v>
      </c>
      <c r="C113" s="12" t="s">
        <v>33</v>
      </c>
      <c r="D113" s="12" t="s">
        <v>10</v>
      </c>
      <c r="E113" s="12" t="s">
        <v>37</v>
      </c>
      <c r="F113" s="12">
        <v>20</v>
      </c>
      <c r="G113" s="12">
        <v>20</v>
      </c>
      <c r="H113" s="12" t="s">
        <v>39</v>
      </c>
      <c r="I113" s="4">
        <v>374.9</v>
      </c>
      <c r="J113" s="4">
        <v>25319</v>
      </c>
      <c r="K113" s="4">
        <v>6149</v>
      </c>
      <c r="L113" s="4">
        <v>19170</v>
      </c>
      <c r="M113" s="5">
        <f>-LN(L113/J113)</f>
        <v>0.27820854496772102</v>
      </c>
      <c r="N113" s="6">
        <v>2.5000000000000001E-2</v>
      </c>
      <c r="O113" s="7">
        <v>3749</v>
      </c>
      <c r="P113" s="4">
        <v>15.88</v>
      </c>
      <c r="Q113" s="4">
        <v>25426</v>
      </c>
      <c r="R113" s="4">
        <v>294</v>
      </c>
      <c r="S113" s="4">
        <v>25132</v>
      </c>
      <c r="T113" s="5">
        <f>-LN(S113/Q113)</f>
        <v>1.1630337987230155E-2</v>
      </c>
      <c r="U113" s="6">
        <v>0.114</v>
      </c>
      <c r="V113" s="8">
        <v>4.2357962123232866E-3</v>
      </c>
      <c r="W113" s="4">
        <v>0</v>
      </c>
      <c r="X113" s="4">
        <v>25436</v>
      </c>
      <c r="Y113" s="4">
        <v>0</v>
      </c>
      <c r="Z113" s="4">
        <v>25436</v>
      </c>
      <c r="AA113" s="5" t="s">
        <v>47</v>
      </c>
      <c r="AB113" s="8" t="s">
        <v>47</v>
      </c>
      <c r="AC113" s="8" t="s">
        <v>47</v>
      </c>
      <c r="AD113" s="4">
        <v>3.117</v>
      </c>
      <c r="AE113" s="4">
        <v>25436</v>
      </c>
      <c r="AF113" s="4">
        <v>58</v>
      </c>
      <c r="AG113" s="4">
        <v>25378</v>
      </c>
      <c r="AH113" s="5">
        <v>2.2828364304384929E-3</v>
      </c>
      <c r="AI113" s="6">
        <v>0.25700000000000001</v>
      </c>
      <c r="AJ113" s="8" t="s">
        <v>47</v>
      </c>
      <c r="AK113" s="4">
        <v>0</v>
      </c>
      <c r="AL113" s="4">
        <v>25436</v>
      </c>
      <c r="AM113" s="4">
        <v>0</v>
      </c>
      <c r="AN113" s="4">
        <v>25436</v>
      </c>
      <c r="AO113" s="8" t="s">
        <v>47</v>
      </c>
      <c r="AP113" s="8" t="s">
        <v>47</v>
      </c>
      <c r="AQ113" s="8" t="s">
        <v>47</v>
      </c>
      <c r="AR113" s="4">
        <v>0</v>
      </c>
      <c r="AS113" s="4">
        <v>25436</v>
      </c>
      <c r="AT113" s="4">
        <v>0</v>
      </c>
      <c r="AU113" s="4">
        <v>25436</v>
      </c>
      <c r="AV113" s="8" t="s">
        <v>47</v>
      </c>
      <c r="AW113" s="8" t="s">
        <v>47</v>
      </c>
      <c r="AX113" s="8" t="s">
        <v>47</v>
      </c>
    </row>
    <row r="114" spans="1:50" x14ac:dyDescent="0.35">
      <c r="A114" s="12" t="s">
        <v>26</v>
      </c>
      <c r="B114" s="12" t="s">
        <v>341</v>
      </c>
      <c r="C114" s="12" t="s">
        <v>33</v>
      </c>
      <c r="D114" s="12" t="s">
        <v>10</v>
      </c>
      <c r="E114" s="12" t="s">
        <v>37</v>
      </c>
      <c r="F114" s="12">
        <v>20</v>
      </c>
      <c r="G114" s="12">
        <v>20</v>
      </c>
      <c r="H114" s="12" t="s">
        <v>39</v>
      </c>
      <c r="I114" s="4">
        <v>292.89999999999998</v>
      </c>
      <c r="J114" s="4">
        <v>25357</v>
      </c>
      <c r="K114" s="4">
        <v>4934</v>
      </c>
      <c r="L114" s="4">
        <v>20423</v>
      </c>
      <c r="M114" s="5">
        <f>-LN(L114/J114)</f>
        <v>0.21639310930644953</v>
      </c>
      <c r="N114" s="6">
        <v>2.8000000000000001E-2</v>
      </c>
      <c r="O114" s="7">
        <v>2929</v>
      </c>
      <c r="P114" s="4">
        <v>18.12</v>
      </c>
      <c r="Q114" s="4">
        <v>25449</v>
      </c>
      <c r="R114" s="4">
        <v>343</v>
      </c>
      <c r="S114" s="4">
        <v>25106</v>
      </c>
      <c r="T114" s="5">
        <f>-LN(S114/Q114)</f>
        <v>1.3569588097690674E-2</v>
      </c>
      <c r="U114" s="6">
        <v>0.106</v>
      </c>
      <c r="V114" s="8">
        <v>6.1864117446227386E-3</v>
      </c>
      <c r="W114" s="4">
        <v>0</v>
      </c>
      <c r="X114" s="4">
        <v>25449</v>
      </c>
      <c r="Y114" s="4">
        <v>0</v>
      </c>
      <c r="Z114" s="4">
        <v>25449</v>
      </c>
      <c r="AA114" s="5" t="s">
        <v>47</v>
      </c>
      <c r="AB114" s="8" t="s">
        <v>47</v>
      </c>
      <c r="AC114" s="8" t="s">
        <v>47</v>
      </c>
      <c r="AD114" s="4">
        <v>2.258</v>
      </c>
      <c r="AE114" s="4">
        <v>25449</v>
      </c>
      <c r="AF114" s="4">
        <v>43</v>
      </c>
      <c r="AG114" s="4">
        <v>25406</v>
      </c>
      <c r="AH114" s="5">
        <v>1.6910828924384077E-3</v>
      </c>
      <c r="AI114" s="6">
        <v>0.29899999999999999</v>
      </c>
      <c r="AJ114" s="8" t="s">
        <v>47</v>
      </c>
      <c r="AK114" s="4">
        <v>0</v>
      </c>
      <c r="AL114" s="4">
        <v>25449</v>
      </c>
      <c r="AM114" s="4">
        <v>0</v>
      </c>
      <c r="AN114" s="4">
        <v>25449</v>
      </c>
      <c r="AO114" s="8" t="s">
        <v>47</v>
      </c>
      <c r="AP114" s="8" t="s">
        <v>47</v>
      </c>
      <c r="AQ114" s="8" t="s">
        <v>47</v>
      </c>
      <c r="AR114" s="4">
        <v>0</v>
      </c>
      <c r="AS114" s="4">
        <v>25449</v>
      </c>
      <c r="AT114" s="4">
        <v>0</v>
      </c>
      <c r="AU114" s="4">
        <v>25449</v>
      </c>
      <c r="AV114" s="8" t="s">
        <v>47</v>
      </c>
      <c r="AW114" s="8" t="s">
        <v>47</v>
      </c>
      <c r="AX114" s="8" t="s">
        <v>47</v>
      </c>
    </row>
  </sheetData>
  <mergeCells count="30">
    <mergeCell ref="AC1:AC3"/>
    <mergeCell ref="AX1:AX3"/>
    <mergeCell ref="AH2:AH3"/>
    <mergeCell ref="AI2:AI3"/>
    <mergeCell ref="AL2:AN2"/>
    <mergeCell ref="AO2:AO3"/>
    <mergeCell ref="AD1:AI1"/>
    <mergeCell ref="AJ1:AJ3"/>
    <mergeCell ref="AK1:AP1"/>
    <mergeCell ref="AQ1:AQ3"/>
    <mergeCell ref="AR1:AW1"/>
    <mergeCell ref="AP2:AP3"/>
    <mergeCell ref="AS2:AU2"/>
    <mergeCell ref="AV2:AV3"/>
    <mergeCell ref="AW2:AW3"/>
    <mergeCell ref="AE2:AG2"/>
    <mergeCell ref="I1:N1"/>
    <mergeCell ref="O1:O3"/>
    <mergeCell ref="P1:U1"/>
    <mergeCell ref="V1:V3"/>
    <mergeCell ref="W1:AB1"/>
    <mergeCell ref="J2:L2"/>
    <mergeCell ref="M2:M3"/>
    <mergeCell ref="N2:N3"/>
    <mergeCell ref="Q2:S2"/>
    <mergeCell ref="T2:T3"/>
    <mergeCell ref="U2:U3"/>
    <mergeCell ref="X2:Z2"/>
    <mergeCell ref="AA2:AA3"/>
    <mergeCell ref="AB2:AB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Read Me</vt:lpstr>
      <vt:lpstr>Proportion female offspring</vt:lpstr>
      <vt:lpstr>Transmission rate</vt:lpstr>
      <vt:lpstr>Digital PCR</vt:lpstr>
      <vt:lpstr>S29_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ja Mackevicius</dc:creator>
  <cp:lastModifiedBy>Virginija Mackevicius</cp:lastModifiedBy>
  <dcterms:created xsi:type="dcterms:W3CDTF">2025-09-09T09:47:09Z</dcterms:created>
  <dcterms:modified xsi:type="dcterms:W3CDTF">2025-10-21T05:22:23Z</dcterms:modified>
</cp:coreProperties>
</file>